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ilmissouri-my.sharepoint.com/personal/af3bd_umsystem_edu/Documents/deer samples/draft_figures_10292022/version_06132023/v1/Supplementary Data/"/>
    </mc:Choice>
  </mc:AlternateContent>
  <xr:revisionPtr revIDLastSave="336" documentId="13_ncr:1_{58049D5E-22F3-48A0-B798-1DEADCD7C8F8}" xr6:coauthVersionLast="47" xr6:coauthVersionMax="47" xr10:uidLastSave="{78D5707C-5C53-472E-BEFC-C9AF0AEDB7E1}"/>
  <bookViews>
    <workbookView xWindow="-108" yWindow="-108" windowWidth="23256" windowHeight="12456" xr2:uid="{BC70C6B2-6CDF-4532-8D9F-3B54767868B1}"/>
  </bookViews>
  <sheets>
    <sheet name="Supplementary Data 1" sheetId="6" r:id="rId1"/>
    <sheet name="Supplementary Data 2" sheetId="7" r:id="rId2"/>
    <sheet name="Supplementary Data 3" sheetId="8" r:id="rId3"/>
    <sheet name="Supplementary Data 4" sheetId="9" r:id="rId4"/>
    <sheet name="Supplementary Data 5" sheetId="10" r:id="rId5"/>
    <sheet name="Supplementary Data 6" sheetId="11" r:id="rId6"/>
    <sheet name="Supplementary Data 7" sheetId="15" r:id="rId7"/>
    <sheet name="Supplementary Data 8" sheetId="13" r:id="rId8"/>
    <sheet name="Supplementary Data 9" sheetId="14" r:id="rId9"/>
  </sheets>
  <definedNames>
    <definedName name="_xlnm._FilterDatabase" localSheetId="0" hidden="1">'Supplementary Data 1'!$A$1:$K$3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2" i="9" l="1"/>
  <c r="E42" i="9"/>
  <c r="C42" i="9"/>
  <c r="B42" i="9"/>
  <c r="DM108" i="8"/>
  <c r="DL108" i="8"/>
  <c r="DK108" i="8"/>
  <c r="DJ108" i="8"/>
  <c r="DI108" i="8"/>
  <c r="DH108" i="8"/>
  <c r="DG108" i="8"/>
  <c r="DF108" i="8"/>
  <c r="DE108" i="8"/>
  <c r="DD108" i="8"/>
  <c r="DC108" i="8"/>
  <c r="DB108" i="8"/>
  <c r="DA108" i="8"/>
  <c r="CZ108" i="8"/>
  <c r="CY108" i="8"/>
  <c r="CX108" i="8"/>
  <c r="CW108" i="8"/>
  <c r="CV108" i="8"/>
  <c r="CU108" i="8"/>
  <c r="CT108" i="8"/>
  <c r="CS108" i="8"/>
  <c r="CR108" i="8"/>
  <c r="CQ108" i="8"/>
  <c r="CP108" i="8"/>
  <c r="CO108" i="8"/>
  <c r="CN108" i="8"/>
  <c r="CM108" i="8"/>
  <c r="CL108" i="8"/>
  <c r="CK108" i="8"/>
  <c r="CJ108" i="8"/>
  <c r="CI108" i="8"/>
  <c r="CH108" i="8"/>
  <c r="CG108" i="8"/>
  <c r="CF108" i="8"/>
  <c r="CE108" i="8"/>
  <c r="CD108" i="8"/>
  <c r="CC108" i="8"/>
  <c r="CB108" i="8"/>
  <c r="CA108" i="8"/>
  <c r="BZ108" i="8"/>
  <c r="BY108" i="8"/>
  <c r="BX108" i="8"/>
  <c r="BW108" i="8"/>
  <c r="BV108" i="8"/>
  <c r="BU108" i="8"/>
  <c r="BT108" i="8"/>
  <c r="BS108" i="8"/>
  <c r="BR108" i="8"/>
  <c r="BQ108" i="8"/>
  <c r="BP108" i="8"/>
  <c r="BO108" i="8"/>
  <c r="BN108" i="8"/>
  <c r="BM108" i="8"/>
  <c r="BL108" i="8"/>
  <c r="BK108" i="8"/>
  <c r="BJ108" i="8"/>
  <c r="BI108" i="8"/>
  <c r="BH108" i="8"/>
  <c r="BG108" i="8"/>
  <c r="BF108" i="8"/>
  <c r="BE108" i="8"/>
  <c r="BD108" i="8"/>
  <c r="BC108" i="8"/>
  <c r="BB108" i="8"/>
  <c r="BA108" i="8"/>
  <c r="AZ108" i="8"/>
  <c r="AY108" i="8"/>
  <c r="AX108" i="8"/>
  <c r="AW108" i="8"/>
  <c r="AV108" i="8"/>
  <c r="AU108" i="8"/>
  <c r="AT108" i="8"/>
  <c r="AS108" i="8"/>
  <c r="AR108" i="8"/>
  <c r="AQ108" i="8"/>
  <c r="AP108" i="8"/>
  <c r="AO108" i="8"/>
  <c r="AN108" i="8"/>
  <c r="AM108" i="8"/>
  <c r="AL108" i="8"/>
  <c r="AK108" i="8"/>
  <c r="AJ108" i="8"/>
  <c r="AI108" i="8"/>
  <c r="AH108" i="8"/>
  <c r="AG108" i="8"/>
  <c r="AF108" i="8"/>
  <c r="AE108" i="8"/>
  <c r="AD108" i="8"/>
  <c r="AC108" i="8"/>
  <c r="AB108" i="8"/>
  <c r="AA108" i="8"/>
  <c r="Z108" i="8"/>
  <c r="Y108" i="8"/>
  <c r="X108" i="8"/>
  <c r="W108" i="8"/>
  <c r="V108" i="8"/>
  <c r="U108" i="8"/>
  <c r="T108" i="8"/>
  <c r="S108" i="8"/>
  <c r="R108" i="8"/>
  <c r="Q108" i="8"/>
  <c r="P108" i="8"/>
  <c r="O108" i="8"/>
  <c r="N108" i="8"/>
  <c r="M108" i="8"/>
  <c r="L108" i="8"/>
  <c r="K108" i="8"/>
  <c r="J108" i="8"/>
  <c r="I108" i="8"/>
  <c r="H108" i="8"/>
  <c r="G108" i="8"/>
  <c r="F108" i="8"/>
</calcChain>
</file>

<file path=xl/sharedStrings.xml><?xml version="1.0" encoding="utf-8"?>
<sst xmlns="http://schemas.openxmlformats.org/spreadsheetml/2006/main" count="4821" uniqueCount="2265">
  <si>
    <t>Sample Identifier</t>
  </si>
  <si>
    <t>Virus Name</t>
  </si>
  <si>
    <t>State of Sampling</t>
  </si>
  <si>
    <t>PANGO lineage</t>
  </si>
  <si>
    <t>VOC</t>
  </si>
  <si>
    <t>Collection Date</t>
  </si>
  <si>
    <t>21-038000-001</t>
  </si>
  <si>
    <t>IL</t>
  </si>
  <si>
    <t>AY.26</t>
  </si>
  <si>
    <t>delta</t>
  </si>
  <si>
    <t>EPI_ISL_9388140</t>
  </si>
  <si>
    <t>hCoV-19/deer/USA/IL-21-038000-001/2021</t>
  </si>
  <si>
    <t>21-038000-002</t>
  </si>
  <si>
    <t>AY.3</t>
  </si>
  <si>
    <t>EPI_ISL_9347708</t>
  </si>
  <si>
    <t>hCoV-19/deer/USA/IL-21-038000-002/2021</t>
  </si>
  <si>
    <t>21-038001-001</t>
  </si>
  <si>
    <t>NY</t>
  </si>
  <si>
    <t>P.1</t>
  </si>
  <si>
    <t>gamma</t>
  </si>
  <si>
    <t>EPI_ISL_9347709</t>
  </si>
  <si>
    <t>hCoV-19/deer/USA/NY-21-038001-001/2021</t>
  </si>
  <si>
    <t>21-038001-002</t>
  </si>
  <si>
    <t>AY.98.1</t>
  </si>
  <si>
    <t>EPI_ISL_9347710</t>
  </si>
  <si>
    <t>hCoV-19/deer/USA/NY-21-038001-002/2021</t>
  </si>
  <si>
    <t>21-038002-001</t>
  </si>
  <si>
    <t>NC</t>
  </si>
  <si>
    <t>AY.103</t>
  </si>
  <si>
    <t>EPI_ISL_9347711</t>
  </si>
  <si>
    <t>hCoV-19/deer/USA/NC-21-038002-001/2021</t>
  </si>
  <si>
    <t>21-038002-002</t>
  </si>
  <si>
    <t>AY.100</t>
  </si>
  <si>
    <t>EPI_ISL_9347712</t>
  </si>
  <si>
    <t>hCoV-19/deer/USA/NC-21-038002-002/2021</t>
  </si>
  <si>
    <t>21-038764-001</t>
  </si>
  <si>
    <t>AR</t>
  </si>
  <si>
    <t>AY.54</t>
  </si>
  <si>
    <t>EPI_ISL_9347713</t>
  </si>
  <si>
    <t>hCoV-19/deer/USA/AR-21-038764-001/2021</t>
  </si>
  <si>
    <t>21-038764-002</t>
  </si>
  <si>
    <t>EPI_ISL_9347714</t>
  </si>
  <si>
    <t>hCoV-19/deer/USA/AR-21-038764-002/2021</t>
  </si>
  <si>
    <t>21-038765-001</t>
  </si>
  <si>
    <t>KS</t>
  </si>
  <si>
    <t>EPI_ISL_9388141</t>
  </si>
  <si>
    <t>hCoV-19/deer/USA/KS-21-038765-001/2021</t>
  </si>
  <si>
    <t>21-038765-002</t>
  </si>
  <si>
    <t>EPI_ISL_9347715</t>
  </si>
  <si>
    <t>hCoV-19/deer/USA/KS-21-038765-002/2021</t>
  </si>
  <si>
    <t>21-038766-001</t>
  </si>
  <si>
    <t>MA</t>
  </si>
  <si>
    <t>AY.119</t>
  </si>
  <si>
    <t>EPI_ISL_9347716</t>
  </si>
  <si>
    <t>hCoV-19/deer/USA/MA-21-038766-001/2021</t>
  </si>
  <si>
    <t>21-038766-002</t>
  </si>
  <si>
    <t>EPI_ISL_9347717</t>
  </si>
  <si>
    <t>hCoV-19/deer/USA/MA-21-038766-002/2021</t>
  </si>
  <si>
    <t>21-038767-001</t>
  </si>
  <si>
    <t>OK</t>
  </si>
  <si>
    <t>AY.25</t>
  </si>
  <si>
    <t>EPI_ISL_9388142</t>
  </si>
  <si>
    <t>hCoV-19/deer/USA/OK-21-038767-001/2021</t>
  </si>
  <si>
    <t>21-038767-002</t>
  </si>
  <si>
    <t>EPI_ISL_9388143</t>
  </si>
  <si>
    <t>hCoV-19/deer/USA/OK-21-038767-002/2021</t>
  </si>
  <si>
    <t>21-038768-001</t>
  </si>
  <si>
    <t>PA</t>
  </si>
  <si>
    <t>AY.107</t>
  </si>
  <si>
    <t>EPI_ISL_9347718</t>
  </si>
  <si>
    <t>hCoV-19/deer/USA/PA-21-038768-001/2021</t>
  </si>
  <si>
    <t>21-038768-002</t>
  </si>
  <si>
    <t>B.1.1.7</t>
  </si>
  <si>
    <t>alpha</t>
  </si>
  <si>
    <t>EPI_ISL_9347719</t>
  </si>
  <si>
    <t>hCoV-19/deer/USA/PA-21-038768-002/2021</t>
  </si>
  <si>
    <t>22-000886-001</t>
  </si>
  <si>
    <t>ME</t>
  </si>
  <si>
    <t>EPI_ISL_9347727</t>
  </si>
  <si>
    <t>hCoV-19/deer/USA/ME-22-000886-001/2021</t>
  </si>
  <si>
    <t>22-000886-002</t>
  </si>
  <si>
    <t>EPI_ISL_9347728</t>
  </si>
  <si>
    <t>hCoV-19/deer/USA/ME-22-000886-002/2021</t>
  </si>
  <si>
    <t>22-000885-001</t>
  </si>
  <si>
    <t>MN</t>
  </si>
  <si>
    <t>EPI_ISL_9347725</t>
  </si>
  <si>
    <t>hCoV-19/deer/USA/MN-22-000885-001/2021</t>
  </si>
  <si>
    <t>22-000885-002</t>
  </si>
  <si>
    <t>AY.44</t>
  </si>
  <si>
    <t>EPI_ISL_9347726</t>
  </si>
  <si>
    <t>hCoV-19/deer/USA/MN-22-000885-002/2021</t>
  </si>
  <si>
    <t>22-000884-001</t>
  </si>
  <si>
    <t>NJ</t>
  </si>
  <si>
    <t>EPI_ISL_9347723</t>
  </si>
  <si>
    <t>hCoV-19/deer/USA/NJ-22-000884-001/2021</t>
  </si>
  <si>
    <t>22-000884-002</t>
  </si>
  <si>
    <t>AY.5</t>
  </si>
  <si>
    <t>EPI_ISL_9347724</t>
  </si>
  <si>
    <t>hCoV-19/deer/USA/NJ-22-000884-002/2021</t>
  </si>
  <si>
    <t>22-000882-001</t>
  </si>
  <si>
    <t>TN</t>
  </si>
  <si>
    <t>hCoV-19/deer/USA/TN-22-000882-001/2021</t>
  </si>
  <si>
    <t>22-000882-002</t>
  </si>
  <si>
    <t>AY.47</t>
  </si>
  <si>
    <t>hCoV-19/deer/USA/TN-22-000882-002/2021</t>
  </si>
  <si>
    <t>22-000883-001</t>
  </si>
  <si>
    <t>VA</t>
  </si>
  <si>
    <t>hCoV-19/deer/USA/VA-22-000883-001/2021</t>
  </si>
  <si>
    <t>22-000883-002</t>
  </si>
  <si>
    <t>hCoV-19/deer/USA/VA-22-000883-002/2021</t>
  </si>
  <si>
    <t>22-000890-004</t>
  </si>
  <si>
    <t>SARS-CoV-2/white-tailed deer/USA/22-000890-004_AR_Madison_2021-12-01</t>
  </si>
  <si>
    <t>EPI_ISL_16297209</t>
  </si>
  <si>
    <t>hCoV-19/deer/USA/AR-22-000890-004/2021</t>
  </si>
  <si>
    <t>22-000890-007</t>
  </si>
  <si>
    <t>SARS-CoV-2/white-tailed deer/USA/22-000890-007_IL_Kankakee_2021-12-04</t>
  </si>
  <si>
    <t>EPI_ISL_16308414</t>
  </si>
  <si>
    <t>hCoV-19/deer/USA/IL-22-000890-007/2021</t>
  </si>
  <si>
    <t>22-000890-003</t>
  </si>
  <si>
    <t>SARS-CoV-2/white-tailed deer/USA/22-000890-003_MA_Berkshire_2021-11-30</t>
  </si>
  <si>
    <t>EPI_ISL_16297210</t>
  </si>
  <si>
    <t>hCoV-19/deer/USA/MA-22-000890-003/2021</t>
  </si>
  <si>
    <t>22-000890-021</t>
  </si>
  <si>
    <t>SARS-CoV-2/white-tailed deer/USA/22-000890-021_MA_Dukes_2021-12-01</t>
  </si>
  <si>
    <t>EPI_ISL_16297211</t>
  </si>
  <si>
    <t>hCoV-19/deer/USA/MA-22-000890-021/2021</t>
  </si>
  <si>
    <t>22-000890-024</t>
  </si>
  <si>
    <t>SARS-CoV-2/white-tailed deer/USA/22-000890-024_MA_Bristol_2021-12-01</t>
  </si>
  <si>
    <t>EPI_ISL_16297212</t>
  </si>
  <si>
    <t>hCoV-19/deer/USA/MA-22-000890-024/2021</t>
  </si>
  <si>
    <t>22-000890-027</t>
  </si>
  <si>
    <t>SARS-CoV-2/white-tailed deer/USA/22-000890-027_MA_Berkshire_2021-12-01</t>
  </si>
  <si>
    <t>EPI_ISL_16308415</t>
  </si>
  <si>
    <t>hCoV-19/deer/USA/MA-22-000890-027/2021</t>
  </si>
  <si>
    <t>22-000890-028</t>
  </si>
  <si>
    <t>SARS-CoV-2/white-tailed deer/USA/22-000890-028_MA_Bristol_2021-12-03</t>
  </si>
  <si>
    <t>AY.4</t>
  </si>
  <si>
    <t>EPI_ISL_16297213</t>
  </si>
  <si>
    <t>hCoV-19/deer/USA/MA-22-000890-028/2021</t>
  </si>
  <si>
    <t>22-000890-006</t>
  </si>
  <si>
    <t>SARS-CoV-2/white-tailed deer/USA/22-000890-006_NJ_Atlantic_2021-12-11</t>
  </si>
  <si>
    <t>EPI_ISL_16297214</t>
  </si>
  <si>
    <t>hCoV-19/deer/USA/NJ-22-000890-006/2021</t>
  </si>
  <si>
    <t>22-000890-012</t>
  </si>
  <si>
    <t>EPI_ISL_16297215</t>
  </si>
  <si>
    <t>hCoV-19/deer/USA/NJ-22-000890-012/2021</t>
  </si>
  <si>
    <t>22-000890-015</t>
  </si>
  <si>
    <t>SARS-CoV-2/white-tailed deer/USA/22-000890-015_NJ_Warren_2021-12-08</t>
  </si>
  <si>
    <t>EPI_ISL_16308421</t>
  </si>
  <si>
    <t>hCoV-19/deer/USA/NJ-22-000890-015/2021</t>
  </si>
  <si>
    <t>22-000890-016</t>
  </si>
  <si>
    <t>SARS-CoV-2/white-tailed deer/USA/22-000890-016_NJ_Hunterdon_2021-12-07</t>
  </si>
  <si>
    <t>EPI_ISL_16297216</t>
  </si>
  <si>
    <t>hCoV-19/deer/USA/NJ-22-000890-016/2021</t>
  </si>
  <si>
    <t>22-000890-001</t>
  </si>
  <si>
    <t>SARS-CoV-2/white-tailed deer/USA/22-000890-001_NY_Schuyler_2021-11-29</t>
  </si>
  <si>
    <t>EPI_ISL_16297217</t>
  </si>
  <si>
    <t>hCoV-19/deer/USA/NY-22-000890-001/2021</t>
  </si>
  <si>
    <t>22-000890-008</t>
  </si>
  <si>
    <t>SARS-CoV-2/white-tailed deer/USA/22-000890-008_NY_Erie_2021-11-23</t>
  </si>
  <si>
    <t>EPI_ISL_16308416</t>
  </si>
  <si>
    <t>hCoV-19/deer/USA/NY-22-000890-008/2021</t>
  </si>
  <si>
    <t>22-000890-009</t>
  </si>
  <si>
    <t>SARS-CoV-2/white-tailed deer/USA/22-000890-009_NY_Orange_2021-11-21</t>
  </si>
  <si>
    <t>AY.116</t>
  </si>
  <si>
    <t>EPI_ISL_16297218</t>
  </si>
  <si>
    <t>hCoV-19/deer/USA/NY-22-000890-009/2021</t>
  </si>
  <si>
    <t>22-000890-013</t>
  </si>
  <si>
    <t>SARS-CoV-2/white-tailed deer/USA/22-000890-013_NY_Schuyler_2021-11-29</t>
  </si>
  <si>
    <t>EPI_ISL_16297219</t>
  </si>
  <si>
    <t>hCoV-19/deer/USA/NY-22-000890-013/2021</t>
  </si>
  <si>
    <t>22-000890-018</t>
  </si>
  <si>
    <t>SARS-CoV-2/white-tailed deer/USA/22-000890-018_NY_Schuyler_2021-11-21</t>
  </si>
  <si>
    <t>EPI_ISL_16297220</t>
  </si>
  <si>
    <t>hCoV-19/deer/USA/NY-22-000890-018/2021</t>
  </si>
  <si>
    <t>22-000890-020</t>
  </si>
  <si>
    <t>SARS-CoV-2/white-tailed deer/USA/22-000890-020_NY_Schuyler_2021-11-21</t>
  </si>
  <si>
    <t>EPI_ISL_16308417</t>
  </si>
  <si>
    <t>hCoV-19/deer/USA/NY-22-000890-020/2021</t>
  </si>
  <si>
    <t>22-000890-022</t>
  </si>
  <si>
    <t>SARS-CoV-2/white-tailed deer/USA/22-000890-022_NY_Cattaraugus_2021-11-28</t>
  </si>
  <si>
    <t>EPI_ISL_16297221</t>
  </si>
  <si>
    <t>hCoV-19/deer/USA/NY-22-000890-022/2021</t>
  </si>
  <si>
    <t>22-000890-023</t>
  </si>
  <si>
    <t>SARS-CoV-2/white-tailed deer/USA/22-000890-023_NY_Yates_2021-11-22</t>
  </si>
  <si>
    <t>EPI_ISL_16297222</t>
  </si>
  <si>
    <t>hCoV-19/deer/USA/NY-22-000890-023/2021</t>
  </si>
  <si>
    <t>22-000890-025</t>
  </si>
  <si>
    <t>SARS-CoV-2/white-tailed deer/USA/22-000890-025_NY_Schuyler_2021-11-21</t>
  </si>
  <si>
    <t>EPI_ISL_16297223</t>
  </si>
  <si>
    <t>hCoV-19/deer/USA/NY-22-000890-025/2021</t>
  </si>
  <si>
    <t>22-000890-029</t>
  </si>
  <si>
    <t>SARS-CoV-2/white-tailed deer/USA/22-000890-029_NY_Schuyler_2021-11-29</t>
  </si>
  <si>
    <t>EPI_ISL_16297224</t>
  </si>
  <si>
    <t>hCoV-19/deer/USA/NY-22-000890-029/2021</t>
  </si>
  <si>
    <t>22-000890-031</t>
  </si>
  <si>
    <t>SARS-CoV-2/white-tailed deer/USA/22-000890-031_NY_Schuyler_2021-11-29</t>
  </si>
  <si>
    <t>EPI_ISL_16297225</t>
  </si>
  <si>
    <t>hCoV-19/deer/USA/NY-22-000890-031/2021</t>
  </si>
  <si>
    <t>22-000890-005</t>
  </si>
  <si>
    <t>SARS-CoV-2/white-tailed deer/USA/22-000890-005_NC_Wake_2021-11-19</t>
  </si>
  <si>
    <t>AY.118</t>
  </si>
  <si>
    <t>EPI_ISL_16297226</t>
  </si>
  <si>
    <t>hCoV-19/deer/USA/NC-22-000890-005/2021</t>
  </si>
  <si>
    <t>22-000890-011</t>
  </si>
  <si>
    <t>SARS-CoV-2/white-tailed deer/USA/22-000890-011_NC_Rutherford_2021-11-20</t>
  </si>
  <si>
    <t>EPI_ISL_16297227</t>
  </si>
  <si>
    <t>hCoV-19/deer/USA/NC-22-000890-011/2021</t>
  </si>
  <si>
    <t>22-000890-026</t>
  </si>
  <si>
    <t>SARS-CoV-2/white-tailed deer/USA/22-000890-026_NC_Montgomery_2021-11-20</t>
  </si>
  <si>
    <t>EPI_ISL_16308418</t>
  </si>
  <si>
    <t>hCoV-19/deer/USA/NC-22-000890-026/2021</t>
  </si>
  <si>
    <t>22-000890-002</t>
  </si>
  <si>
    <t>SARS-CoV-2/white-tailed deer/USA/22-000890-002_PA_Mercer_2021-12-10</t>
  </si>
  <si>
    <t>AY.39</t>
  </si>
  <si>
    <t>EPI_ISL_16297228</t>
  </si>
  <si>
    <t>hCoV-19/deer/USA/PA-22-000890-002/2021</t>
  </si>
  <si>
    <t>22-000890-010</t>
  </si>
  <si>
    <t>SARS-CoV-2/white-tailed deer/USA/22-000890-010_PA_Jefferson_2021-12-01</t>
  </si>
  <si>
    <t>EPI_ISL_16308419</t>
  </si>
  <si>
    <t>hCoV-19/deer/USA/PA-22-000890-010/2021</t>
  </si>
  <si>
    <t>22-000890-014</t>
  </si>
  <si>
    <t>SARS-CoV-2/white-tailed deer/USA/22-000890-014_PA_Monroe_2021-12-06</t>
  </si>
  <si>
    <t>EPI_ISL_16297229</t>
  </si>
  <si>
    <t>hCoV-19/deer/USA/PA-22-000890-014/2021</t>
  </si>
  <si>
    <t>22-000890-017</t>
  </si>
  <si>
    <t>SARS-CoV-2/white-tailed deer/USA/22-000890-017_PA_Allegheny_2021-12-02</t>
  </si>
  <si>
    <t>EPI_ISL_16297230</t>
  </si>
  <si>
    <t>hCoV-19/deer/USA/PA-22-000890-017/2021</t>
  </si>
  <si>
    <t>22-000890-019</t>
  </si>
  <si>
    <t>SARS-CoV-2/white-tailed deer/USA/22-000890-019_PA_Crawford_2021-11-29</t>
  </si>
  <si>
    <t>EPI_ISL_16297231</t>
  </si>
  <si>
    <t>hCoV-19/deer/USA/PA-22-000890-019/2021</t>
  </si>
  <si>
    <t>22-000890-030</t>
  </si>
  <si>
    <t>SARS-CoV-2/white-tailed deer/USA/22-000890-030_PA_Monroe_2021-12-06</t>
  </si>
  <si>
    <t>EPI_ISL_16297232</t>
  </si>
  <si>
    <t>hCoV-19/deer/USA/PA-22-000890-030/2021</t>
  </si>
  <si>
    <t>22-000890-032</t>
  </si>
  <si>
    <t>SARS-CoV-2/white-tailed deer/USA/22-000890-032_PA_Lancaster_2021-12-07</t>
  </si>
  <si>
    <t>EPI_ISL_16308420</t>
  </si>
  <si>
    <t>hCoV-19/deer/USA/PA-22-000890-032/2021</t>
  </si>
  <si>
    <t>22-001705-001</t>
  </si>
  <si>
    <t>SARS-CoV-2/white-tailed deer/USA/22-001705-001_NC_Randolph_2021-11-20</t>
  </si>
  <si>
    <t>EPI_ISL_16297294</t>
  </si>
  <si>
    <t>hCoV-19/deer/USA/NC-22-001705-001/2021</t>
  </si>
  <si>
    <t>22-001705-002</t>
  </si>
  <si>
    <t>SARS-CoV-2/white-tailed deer/USA/22-001705-002_MA_Hampden_2021-11-30</t>
  </si>
  <si>
    <t>AY.122</t>
  </si>
  <si>
    <t>EPI_ISL_16318391</t>
  </si>
  <si>
    <t>hCoV-19/deer/USA/MA-22-001705-002/2021</t>
  </si>
  <si>
    <t>22-001705-003</t>
  </si>
  <si>
    <t>EPI_ISL_16297295</t>
  </si>
  <si>
    <t>hCoV-19/deer/USA/MA-22-001705-003/2021</t>
  </si>
  <si>
    <t>22-001705-004</t>
  </si>
  <si>
    <t>SARS-CoV-2/white-tailed deer/USA/22-001705-004_NY_Onondaga_2021-12-14</t>
  </si>
  <si>
    <t>EPI_ISL_16297296</t>
  </si>
  <si>
    <t>hCoV-19/deer/USA/NY-22-001705-004/2021</t>
  </si>
  <si>
    <t>22-001705-005</t>
  </si>
  <si>
    <t>SARS-CoV-2/white-tailed deer/USA/22-001705-005_MA_Hampshire_2021-11-29</t>
  </si>
  <si>
    <t>EPI_ISL_16297297</t>
  </si>
  <si>
    <t>hCoV-19/deer/USA/MA-22-001705-005/2021</t>
  </si>
  <si>
    <t>22-001705-007</t>
  </si>
  <si>
    <t>SARS-CoV-2/white-tailed deer/USA/22-001705-007_NC_Rutherford_2021-11-20</t>
  </si>
  <si>
    <t>EPI_ISL_16297299</t>
  </si>
  <si>
    <t>hCoV-19/deer/USA/NC-22-001705-007/2021</t>
  </si>
  <si>
    <t>22-001705-008</t>
  </si>
  <si>
    <t>SARS-CoV-2/white-tailed deer/USA/22-001705-008_NY_Schuyler_2021-11-21</t>
  </si>
  <si>
    <t>EPI_ISL_16297300</t>
  </si>
  <si>
    <t>hCoV-19/deer/USA/NY-22-001705-008/2021</t>
  </si>
  <si>
    <t>22-001705-009</t>
  </si>
  <si>
    <t>SARS-CoV-2/white-tailed deer/USA/22-001705-009_NJ_Warren_2021-12-07</t>
  </si>
  <si>
    <t>EPI_ISL_16318392</t>
  </si>
  <si>
    <t>hCoV-19/deer/USA/NJ-22-001705-009/2021</t>
  </si>
  <si>
    <t>22-001705-010</t>
  </si>
  <si>
    <t>SARS-CoV-2/white-tailed deer/USA/22-001705-010_PA_Cumberland_2021-12-06</t>
  </si>
  <si>
    <t>EPI_ISL_16297301</t>
  </si>
  <si>
    <t>hCoV-19/deer/USA/PA-22-001705-010/2021</t>
  </si>
  <si>
    <t>22-001705-011</t>
  </si>
  <si>
    <t>SARS-CoV-2/white-tailed deer/USA/22-001705-011_NY_Cattaraugus_2021-11-22</t>
  </si>
  <si>
    <t>EPI_ISL_16297302</t>
  </si>
  <si>
    <t>hCoV-19/deer/USA/NY-22-001705-011/2021</t>
  </si>
  <si>
    <t>22-001705-012</t>
  </si>
  <si>
    <t>SARS-CoV-2/white-tailed deer/USA/22-001705-012_NY_Onondaga_2021-11-29</t>
  </si>
  <si>
    <t>EPI_ISL_16297303</t>
  </si>
  <si>
    <t>hCoV-19/deer/USA/NY-22-001705-012/2021</t>
  </si>
  <si>
    <t>22-001705-013</t>
  </si>
  <si>
    <t>SARS-CoV-2/white-tailed deer/USA/22-001705-013_PA_Jefferson_2021-11-30</t>
  </si>
  <si>
    <t>EPI_ISL_16318393</t>
  </si>
  <si>
    <t>hCoV-19/deer/USA/PA-22-001705-013/2021</t>
  </si>
  <si>
    <t>22-001705-014</t>
  </si>
  <si>
    <t>SARS-CoV-2/white-tailed deer/USA/22-001705-014_NY_Orange_2021-11-20</t>
  </si>
  <si>
    <t>EPI_ISL_16318394</t>
  </si>
  <si>
    <t>hCoV-19/deer/USA/NY-22-001705-014/2021</t>
  </si>
  <si>
    <t>22-001705-015</t>
  </si>
  <si>
    <t>SARS-CoV-2/white-tailed deer/USA/22-001705-015_NY_Yates_2021-11-22</t>
  </si>
  <si>
    <t>EPI_ISL_16318399</t>
  </si>
  <si>
    <t>hCoV-19/deer/USA/NY-22-001705-015/2021</t>
  </si>
  <si>
    <t>22-001705-016</t>
  </si>
  <si>
    <t>SARS-CoV-2/white-tailed deer/USA/22-001705-016_NY_Cattaraugus_2021-11-30</t>
  </si>
  <si>
    <t>EPI_ISL_16297304</t>
  </si>
  <si>
    <t>hCoV-19/deer/USA/NY-22-001705-016/2021</t>
  </si>
  <si>
    <t>22-001705-017</t>
  </si>
  <si>
    <t>SARS-CoV-2/white-tailed deer/USA/22-001705-017_NY_Allegany_2021-11-22</t>
  </si>
  <si>
    <t>EPI_ISL_16297305</t>
  </si>
  <si>
    <t>hCoV-19/deer/USA/NY-22-001705-017/2021</t>
  </si>
  <si>
    <t>22-001705-018</t>
  </si>
  <si>
    <t>SARS-CoV-2/white-tailed deer/USA/22-001705-018_NC_Cleveland_2021-11-20</t>
  </si>
  <si>
    <t>EPI_ISL_16318395</t>
  </si>
  <si>
    <t>hCoV-19/deer/USA/NC-22-001705-018/2021</t>
  </si>
  <si>
    <t>22-001705-019</t>
  </si>
  <si>
    <t>SARS-CoV-2/white-tailed deer/USA/22-001705-019_IL_McHenry_2021-11-21</t>
  </si>
  <si>
    <t>EPI_ISL_16297306</t>
  </si>
  <si>
    <t>hCoV-19/deer/USA/IL-22-001705-019/2021</t>
  </si>
  <si>
    <t>22-001705-020</t>
  </si>
  <si>
    <t>SARS-CoV-2/white-tailed deer/USA/22-001705-020_MA_Worcester_2021-12-03</t>
  </si>
  <si>
    <t>EPI_ISL_16318396</t>
  </si>
  <si>
    <t>hCoV-19/deer/USA/MA-22-001705-020/2021</t>
  </si>
  <si>
    <t>22-001705-021</t>
  </si>
  <si>
    <t>SARS-CoV-2/white-tailed deer/USA/22-001705-021_NY_Yates_2021-11-22</t>
  </si>
  <si>
    <t>EPI_ISL_16318397</t>
  </si>
  <si>
    <t>hCoV-19/deer/USA/NY-22-001705-021/2021</t>
  </si>
  <si>
    <t>22-001705-022</t>
  </si>
  <si>
    <t>SARS-CoV-2/white-tailed deer/USA/22-001705-022_TN_Morgan_2021-12-04</t>
  </si>
  <si>
    <t>EPI_ISL_16297307</t>
  </si>
  <si>
    <t>hCoV-19/deer/USA/TN-22-001705-022/2021</t>
  </si>
  <si>
    <t>22-001705-023</t>
  </si>
  <si>
    <t>SARS-CoV-2/white-tailed deer/USA/22-001705-023_NY_Allegany_2021-11-21</t>
  </si>
  <si>
    <t>EPI_ISL_16297308</t>
  </si>
  <si>
    <t>hCoV-19/deer/USA/NY-22-001705-023/2021</t>
  </si>
  <si>
    <t>22-001705-024</t>
  </si>
  <si>
    <t>SARS-CoV-2/white-tailed deer/USA/22-001705-024_NY_Madison_2021-12-06</t>
  </si>
  <si>
    <t>EPI_ISL_16297309</t>
  </si>
  <si>
    <t>hCoV-19/deer/USA/NY-22-001705-024/2021</t>
  </si>
  <si>
    <t>22-001705-025</t>
  </si>
  <si>
    <t>SARS-CoV-2/white-tailed deer/USA/22-001705-025_NY_Schuyler_2021-11-21</t>
  </si>
  <si>
    <t>EPI_ISL_16297310</t>
  </si>
  <si>
    <t>hCoV-19/deer/USA/NY-22-001705-025/2021</t>
  </si>
  <si>
    <t>22-001705-026</t>
  </si>
  <si>
    <t>SARS-CoV-2/white-tailed deer/USA/22-001705-026_NY_Cattaraugus_2021-11-23</t>
  </si>
  <si>
    <t>EPI_ISL_16297311</t>
  </si>
  <si>
    <t>hCoV-19/deer/USA/NY-22-001705-026/2021</t>
  </si>
  <si>
    <t>22-001705-027</t>
  </si>
  <si>
    <t>SARS-CoV-2/white-tailed deer/USA/22-001705-027_NY_Allegany_2021-11-21</t>
  </si>
  <si>
    <t>EPI_ISL_16297312</t>
  </si>
  <si>
    <t>hCoV-19/deer/USA/NY-22-001705-027/2021</t>
  </si>
  <si>
    <t>22-001705-028</t>
  </si>
  <si>
    <t>SARS-CoV-2/white-tailed deer/USA/22-001705-028_NY_Cattaraugus_2021-11-22</t>
  </si>
  <si>
    <t>EPI_ISL_16297313</t>
  </si>
  <si>
    <t>hCoV-19/deer/USA/NY-22-001705-028/2021</t>
  </si>
  <si>
    <t>22-001705-029</t>
  </si>
  <si>
    <t>SARS-CoV-2/white-tailed deer/USA/22-001705-029_IL_Boone_2021-12-03</t>
  </si>
  <si>
    <t>EPI_ISL_16297314</t>
  </si>
  <si>
    <t>hCoV-19/deer/USA/IL-22-001705-029/2021</t>
  </si>
  <si>
    <t>22-001705-030</t>
  </si>
  <si>
    <t>SARS-CoV-2/white-tailed deer/USA/22-001705-030_MA_Hampshire_2021-11-29</t>
  </si>
  <si>
    <t>EPI_ISL_16318398</t>
  </si>
  <si>
    <t>hCoV-19/deer/USA/MA-22-001705-030/2021</t>
  </si>
  <si>
    <t>22-001705-031</t>
  </si>
  <si>
    <t>SARS-CoV-2/white-tailed deer/USA/22-001705-031_MA_Middlesex_2021-12-02</t>
  </si>
  <si>
    <t>EPI_ISL_16297315</t>
  </si>
  <si>
    <t>hCoV-19/deer/USA/MA-22-001705-031/2021</t>
  </si>
  <si>
    <t>22-001705-032</t>
  </si>
  <si>
    <t>SARS-CoV-2/white-tailed deer/USA/22-001705-032_PA_Crawford_2021-11-29</t>
  </si>
  <si>
    <t>EPI_ISL_16297316</t>
  </si>
  <si>
    <t>hCoV-19/deer/USA/PA-22-001705-032/2021</t>
  </si>
  <si>
    <t>22-002392-001</t>
  </si>
  <si>
    <t>SARS-CoV-2/white-tailed deer/USA/22-002392-001_KY_Christian_2021-12-24</t>
  </si>
  <si>
    <t>KY</t>
  </si>
  <si>
    <t>EPI_ISL_13503054</t>
  </si>
  <si>
    <t>hCoV-19/deer/USA/KY-22-002392-001/2021</t>
  </si>
  <si>
    <t>22-002393-001</t>
  </si>
  <si>
    <t>SARS-CoV-2/white-tailed deer/USA/22-002393-001_TX_Travis_2021-12-26</t>
  </si>
  <si>
    <t>TX</t>
  </si>
  <si>
    <t>Unassigned</t>
  </si>
  <si>
    <t>22-002393-002</t>
  </si>
  <si>
    <t>SARS-CoV-2/white-tailed deer/USA/22-002393-002_TX_Travis_2021-12-26</t>
  </si>
  <si>
    <t>22-002350-001</t>
  </si>
  <si>
    <t>SARS-CoV-2/white-tailed deer/USA/22-002350-001_NC_Polk_2021-11-20</t>
  </si>
  <si>
    <t>EPI_ISL_16316155</t>
  </si>
  <si>
    <t>hCoV-19/deer/USA/NC-22-002350-001/2021</t>
  </si>
  <si>
    <t>22-002350-002</t>
  </si>
  <si>
    <t>SARS-CoV-2/white-tailed deer/USA/22-002350-002_NY_Allegany_2021-11-22</t>
  </si>
  <si>
    <t>EPI_ISL_16316156</t>
  </si>
  <si>
    <t>hCoV-19/deer/USA/NY-22-002350-002/2021</t>
  </si>
  <si>
    <t>22-002350-003</t>
  </si>
  <si>
    <t>EPI_ISL_16297284</t>
  </si>
  <si>
    <t>hCoV-19/deer/USA/PA-22-002350-003/2021</t>
  </si>
  <si>
    <t>22-002350-004</t>
  </si>
  <si>
    <t>SARS-CoV-2/white-tailed deer/USA/22-002350-004_NC_Rutherford_2021-11-20</t>
  </si>
  <si>
    <t>EPI_ISL_16316157</t>
  </si>
  <si>
    <t>hCoV-19/deer/USA/NC-22-002350-004/2021</t>
  </si>
  <si>
    <t>22-002350-005</t>
  </si>
  <si>
    <t>SARS-CoV-2/white-tailed deer/USA/22-002350-005_LA_Ouachita_2021-12-17</t>
  </si>
  <si>
    <t>LA</t>
  </si>
  <si>
    <t>EPI_ISL_16297266</t>
  </si>
  <si>
    <t>hCoV-19/deer/USA/LA-22-002350-005/2021</t>
  </si>
  <si>
    <t>22-002350-006</t>
  </si>
  <si>
    <t>B.1.617.2</t>
  </si>
  <si>
    <t>EPI_ISL_16297267</t>
  </si>
  <si>
    <t>hCoV-19/deer/USA/MA-22-002350-006/2021</t>
  </si>
  <si>
    <t>22-002350-007</t>
  </si>
  <si>
    <t>SARS-CoV-2/white-tailed deer/USA/22-002350-007_NY_Madison_2021-12-06</t>
  </si>
  <si>
    <t>EPI_ISL_16297278</t>
  </si>
  <si>
    <t>hCoV-19/deer/USA/NY-22-002350-007/2021</t>
  </si>
  <si>
    <t>22-002350-008</t>
  </si>
  <si>
    <t>SARS-CoV-2/white-tailed deer/USA/22-002350-008_NY_Allegany_2021-11-28</t>
  </si>
  <si>
    <t>EPI_ISL_16308828</t>
  </si>
  <si>
    <t>hCoV-19/deer/USA/NY-22-002350-008/2021</t>
  </si>
  <si>
    <t>22-002350-009</t>
  </si>
  <si>
    <t>EPI_ISL_16297268</t>
  </si>
  <si>
    <t>hCoV-19/deer/USA/MA-22-002350-009/2021</t>
  </si>
  <si>
    <t>22-002350-010</t>
  </si>
  <si>
    <t>EPI_ISL_16297269</t>
  </si>
  <si>
    <t>hCoV-19/deer/USA/MA-22-002350-010/2021</t>
  </si>
  <si>
    <t>22-002350-011</t>
  </si>
  <si>
    <t>SARS-CoV-2/white-tailed deer/USA/22-002350-011_NY_Schuyler_2021-11-21</t>
  </si>
  <si>
    <t>EPI_ISL_16308829</t>
  </si>
  <si>
    <t>hCoV-19/deer/USA/NY-22-002350-011/2021</t>
  </si>
  <si>
    <t>22-002350-013</t>
  </si>
  <si>
    <t>EPI_ISL_16316158</t>
  </si>
  <si>
    <t>hCoV-19/deer/USA/PA-22-002350-013/2021</t>
  </si>
  <si>
    <t>22-002350-014</t>
  </si>
  <si>
    <t>EPI_ISL_16316159</t>
  </si>
  <si>
    <t>hCoV-19/deer/USA/MA-22-002350-014/2021</t>
  </si>
  <si>
    <t>22-002350-015</t>
  </si>
  <si>
    <t>SARS-CoV-2/white-tailed deer/USA/22-002350-015_NY_Allegany_2021-11-20</t>
  </si>
  <si>
    <t>EPI_ISL_16297285</t>
  </si>
  <si>
    <t>hCoV-19/deer/USA/NY-22-002350-015/2021</t>
  </si>
  <si>
    <t>22-002350-016</t>
  </si>
  <si>
    <t>SARS-CoV-2/white-tailed deer/USA/22-002350-016_NY_Cattaraugus_2021-11-22</t>
  </si>
  <si>
    <t>EPI_ISL_16464976</t>
  </si>
  <si>
    <t>hCoV-19/deer/USA/NY-22-002350-016/2021</t>
  </si>
  <si>
    <t>22-002350-017</t>
  </si>
  <si>
    <t>EPI_ISL_16297270</t>
  </si>
  <si>
    <t>hCoV-19/deer/USA/MA-22-002350-017/2021</t>
  </si>
  <si>
    <t>22-002350-018</t>
  </si>
  <si>
    <t>SARS-CoV-2/white-tailed deer/USA/22-002350-018_NC_Rockingham_2021-12-07</t>
  </si>
  <si>
    <t>EPI_ISL_16297280</t>
  </si>
  <si>
    <t>hCoV-19/deer/USA/NC-22-002350-018/2021</t>
  </si>
  <si>
    <t>22-002350-019</t>
  </si>
  <si>
    <t>SARS-CoV-2/white-tailed deer/USA/22-002350-019_NC_Randolph_2021-11-20</t>
  </si>
  <si>
    <t>EPI_ISL_16297281</t>
  </si>
  <si>
    <t>hCoV-19/deer/USA/NC-22-002350-019/2021</t>
  </si>
  <si>
    <t>22-002350-020</t>
  </si>
  <si>
    <t>EPI_ISL_16297275</t>
  </si>
  <si>
    <t>hCoV-19/deer/USA/NJ-22-002350-020/2021</t>
  </si>
  <si>
    <t>22-002350-021</t>
  </si>
  <si>
    <t>SARS-CoV-2/white-tailed deer/USA/22-002350-021_NC_Rockingham_2021-12-07</t>
  </si>
  <si>
    <t>EPI_ISL_16297282</t>
  </si>
  <si>
    <t>hCoV-19/deer/USA/NC-22-002350-021/2021</t>
  </si>
  <si>
    <t>22-002350-022</t>
  </si>
  <si>
    <t>SARS-CoV-2/white-tailed deer/USA/22-002350-022_NC_Randolph_2021-11-20</t>
  </si>
  <si>
    <t>EPI_ISL_16297283</t>
  </si>
  <si>
    <t>hCoV-19/deer/USA/NC-22-002350-022/2021</t>
  </si>
  <si>
    <t>22-002350-023</t>
  </si>
  <si>
    <t>EPI_ISL_16297271</t>
  </si>
  <si>
    <t>hCoV-19/deer/USA/MA-22-002350-023/2021</t>
  </si>
  <si>
    <t>22-002350-024</t>
  </si>
  <si>
    <t>EPI_ISL_16297276</t>
  </si>
  <si>
    <t>hCoV-19/deer/USA/NJ-22-002350-024/2021</t>
  </si>
  <si>
    <t>22-002350-025</t>
  </si>
  <si>
    <t>SARS-CoV-2/white-tailed deer/USA/22-002350-025_NY_Wyoming_2021-11-28</t>
  </si>
  <si>
    <t>EPI_ISL_16316160</t>
  </si>
  <si>
    <t>hCoV-19/deer/USA/NY-22-002350-025/2021</t>
  </si>
  <si>
    <t>22-002350-026</t>
  </si>
  <si>
    <t>EPI_ISL_16297277</t>
  </si>
  <si>
    <t>hCoV-19/deer/USA/NJ-22-002350-026/2021</t>
  </si>
  <si>
    <t>22-002350-027</t>
  </si>
  <si>
    <t>EPI_ISL_16297272</t>
  </si>
  <si>
    <t>hCoV-19/deer/USA/MA-22-002350-027/2021</t>
  </si>
  <si>
    <t>22-002350-028</t>
  </si>
  <si>
    <t>SARS-CoV-2/white-tailed deer/USA/22-002350-028_MN_Anoka_2021-12-01</t>
  </si>
  <si>
    <t>EPI_ISL_16297274</t>
  </si>
  <si>
    <t>hCoV-19/deer/USA/MN-22-002350-028/2021</t>
  </si>
  <si>
    <t>22-002350-029</t>
  </si>
  <si>
    <t>EPI_ISL_16297273</t>
  </si>
  <si>
    <t>hCoV-19/deer/USA/MA-22-002350-029/2021</t>
  </si>
  <si>
    <t>22-002350-030</t>
  </si>
  <si>
    <t>SARS-CoV-2/white-tailed deer/USA/22-002350-030_NC_Randolph_2021-11-20</t>
  </si>
  <si>
    <t>22-002350-031</t>
  </si>
  <si>
    <t>SARS-CoV-2/white-tailed deer/USA/22-002350-031_NC_Randolph_2021-11-20</t>
  </si>
  <si>
    <t>EPI_ISL_16464977</t>
  </si>
  <si>
    <t>hCoV-19/deer/USA/NC-22-002350-031/2021</t>
  </si>
  <si>
    <t>22-002350-032</t>
  </si>
  <si>
    <t>EPI_ISL_16464978</t>
  </si>
  <si>
    <t>hCoV-19/deer/USA/MA-22-002350-032/2021</t>
  </si>
  <si>
    <t>22-005528-002</t>
  </si>
  <si>
    <t>SARS-CoV-2/white-tailed deer/USA/22-005528-002_MD_Montgomery_2022-02-11</t>
  </si>
  <si>
    <t>MD</t>
  </si>
  <si>
    <t>BA.1.1</t>
  </si>
  <si>
    <t>Omicron</t>
  </si>
  <si>
    <t>EPI_ISL_13459059</t>
  </si>
  <si>
    <t>hCoV-19/deer/USA/MD-22-005528-002/2022</t>
  </si>
  <si>
    <t>22-003783-001</t>
  </si>
  <si>
    <t>SARS-CoV-2/white-tailed deer/USA/22-003783-001_DE_Kent_2022-01-20</t>
  </si>
  <si>
    <t>DE</t>
  </si>
  <si>
    <t>22-003783-002</t>
  </si>
  <si>
    <t>SARS-CoV-2/white-tailed deer/USA/22-003783-002_DE_Kent_2022-01-20</t>
  </si>
  <si>
    <t>22-003833-001</t>
  </si>
  <si>
    <t>SARS-CoV-2/white-tailed deer/USA/22-003833-001_MA_Hampden_2021-11-30</t>
  </si>
  <si>
    <t>EPI_ISL_16308765</t>
  </si>
  <si>
    <t>hCoV-19/deer/USA/MA-22-003833-001/2021</t>
  </si>
  <si>
    <t>22-003833-002</t>
  </si>
  <si>
    <t>SARS-CoV-2/white-tailed deer/USA/22-003833-002_PA_Lancaster_2021-12-07</t>
  </si>
  <si>
    <t>EPI_ISL_16300816</t>
  </si>
  <si>
    <t>hCoV-19/deer/USA/PA-22-003833-002/2021</t>
  </si>
  <si>
    <t>22-003833-003</t>
  </si>
  <si>
    <t>SARS-CoV-2/white-tailed deer/USA/22-003833-003_NY_Ulster_2021-11-21</t>
  </si>
  <si>
    <t>EPI_ISL_16297245</t>
  </si>
  <si>
    <t>hCoV-19/deer/USA/NY-22-003833-003/2021</t>
  </si>
  <si>
    <t>22-003833-004</t>
  </si>
  <si>
    <t>SARS-CoV-2/white-tailed deer/USA/22-003833-004_NC_Rutherford_2021-11-20</t>
  </si>
  <si>
    <t>EPI_ISL_16297252</t>
  </si>
  <si>
    <t>hCoV-19/deer/USA/NC-22-003833-004/2021</t>
  </si>
  <si>
    <t>22-003833-005</t>
  </si>
  <si>
    <t>SARS-CoV-2/white-tailed deer/USA/22-003833-005_MA_Dukes_2021-12-04</t>
  </si>
  <si>
    <t>22-003833-006</t>
  </si>
  <si>
    <t>SARS-CoV-2/white-tailed deer/USA/22-003833-006_PA_Indiana_2021-12-04</t>
  </si>
  <si>
    <t>EPI_ISL_16297258</t>
  </si>
  <si>
    <t>hCoV-19/deer/USA/PA-22-003833-006/2021</t>
  </si>
  <si>
    <t>22-003833-007</t>
  </si>
  <si>
    <t>SARS-CoV-2/white-tailed deer/USA/22-003833-007_NY_Allegany_2021-11-21</t>
  </si>
  <si>
    <t>EPI_ISL_16297246</t>
  </si>
  <si>
    <t>hCoV-19/deer/USA/NY-22-003833-007/2021</t>
  </si>
  <si>
    <t>22-003833-008</t>
  </si>
  <si>
    <t>SARS-CoV-2/white-tailed deer/USA/22-003833-008_NC_Cleveland_2021-11-20</t>
  </si>
  <si>
    <t>EPI_ISL_16464979</t>
  </si>
  <si>
    <t>hCoV-19/deer/USA/NC-22-003833-008/2021</t>
  </si>
  <si>
    <t>22-003833-009</t>
  </si>
  <si>
    <t>SARS-CoV-2/white-tailed deer/USA/22-003833-009_PA_Blair_2021-12-07</t>
  </si>
  <si>
    <t>EPI_ISL_16297259</t>
  </si>
  <si>
    <t>hCoV-19/deer/USA/PA-22-003833-009/2021</t>
  </si>
  <si>
    <t>22-003833-010</t>
  </si>
  <si>
    <t>SARS-CoV-2/white-tailed deer/USA/22-003833-010_NY_Schuyler_2021-11-21</t>
  </si>
  <si>
    <t>AY.25.1</t>
  </si>
  <si>
    <t>22-003833-011</t>
  </si>
  <si>
    <t>SARS-CoV-2/white-tailed deer/USA/22-003833-011_NY_Allegany_2021-11-28</t>
  </si>
  <si>
    <t>EPI_ISL_16297247</t>
  </si>
  <si>
    <t>hCoV-19/deer/USA/NY-22-003833-011/2021</t>
  </si>
  <si>
    <t>22-003833-012</t>
  </si>
  <si>
    <t>SARS-CoV-2/white-tailed deer/USA/22-003833-012_MA_Middlesex_2021-12-03</t>
  </si>
  <si>
    <t>EPI_ISL_16297241</t>
  </si>
  <si>
    <t>hCoV-19/deer/USA/MA-22-003833-012/2021</t>
  </si>
  <si>
    <t>22-003833-013</t>
  </si>
  <si>
    <t>SARS-CoV-2/white-tailed deer/USA/22-003833-013_NC_Cleveland_2021-11-20</t>
  </si>
  <si>
    <t>EPI_ISL_16297253</t>
  </si>
  <si>
    <t>hCoV-19/deer/USA/NC-22-003833-013/2021</t>
  </si>
  <si>
    <t>22-003833-014</t>
  </si>
  <si>
    <t>SARS-CoV-2/white-tailed deer/USA/22-003833-014_NC_Rockingham_2021-12-13</t>
  </si>
  <si>
    <t>EPI_ISL_16297254</t>
  </si>
  <si>
    <t>hCoV-19/deer/USA/NC-22-003833-014/2021</t>
  </si>
  <si>
    <t>22-003833-015</t>
  </si>
  <si>
    <t>SARS-CoV-2/white-tailed deer/USA/22-003833-015_MA_Middlesex_2021-12-01</t>
  </si>
  <si>
    <t>EPI_ISL_16297242</t>
  </si>
  <si>
    <t>hCoV-19/deer/USA/MA-22-003833-015/2021</t>
  </si>
  <si>
    <t>22-003833-016</t>
  </si>
  <si>
    <t>SARS-CoV-2/white-tailed deer/USA/22-003833-016_NC_Duplin_2021-11-19</t>
  </si>
  <si>
    <t>AY.20</t>
  </si>
  <si>
    <t>EPI_ISL_16464980</t>
  </si>
  <si>
    <t>hCoV-19/deer/USA/NC-22-003833-016/2021</t>
  </si>
  <si>
    <t>22-003833-017</t>
  </si>
  <si>
    <t>SARS-CoV-2/white-tailed deer/USA/22-003833-017_NY_Allegany_2021-11-21</t>
  </si>
  <si>
    <t>EPI_ISL_16464981</t>
  </si>
  <si>
    <t>hCoV-19/deer/USA/NY-22-003833-017/2021</t>
  </si>
  <si>
    <t>22-003833-018</t>
  </si>
  <si>
    <t>SARS-CoV-2/white-tailed deer/USA/22-003833-018_NY_Livingston_2021-11-27</t>
  </si>
  <si>
    <t>EPI_ISL_16308767</t>
  </si>
  <si>
    <t>hCoV-19/deer/USA/NY-22-003833-018/2021</t>
  </si>
  <si>
    <t>22-003833-019</t>
  </si>
  <si>
    <t>SARS-CoV-2/white-tailed deer/USA/22-003833-019_PA_Cambria_2021-12-03</t>
  </si>
  <si>
    <t>EPI_ISL_16297260</t>
  </si>
  <si>
    <t>hCoV-19/deer/USA/PA-22-003833-019/2021</t>
  </si>
  <si>
    <t>22-003833-020</t>
  </si>
  <si>
    <t>SARS-CoV-2/white-tailed deer/USA/22-003833-020_NJ_Atlantic_2021-12-11</t>
  </si>
  <si>
    <t>EPI_ISL_16297244</t>
  </si>
  <si>
    <t>hCoV-19/deer/USA/NJ-22-003833-020/2021</t>
  </si>
  <si>
    <t>22-003833-021</t>
  </si>
  <si>
    <t>SARS-CoV-2/white-tailed deer/USA/22-003833-021_NC_Chatham_2021-11-20</t>
  </si>
  <si>
    <t>EPI_ISL_16297255</t>
  </si>
  <si>
    <t>hCoV-19/deer/USA/NC-22-003833-021/2021</t>
  </si>
  <si>
    <t>22-003833-022</t>
  </si>
  <si>
    <t>SARS-CoV-2/white-tailed deer/USA/22-003833-022_MA_Hampden_2021-11-30</t>
  </si>
  <si>
    <t>EPI_ISL_16308766</t>
  </si>
  <si>
    <t>hCoV-19/deer/USA/MA-22-003833-022/2021</t>
  </si>
  <si>
    <t>22-003833-023</t>
  </si>
  <si>
    <t>SARS-CoV-2/white-tailed deer/USA/22-003833-023_NY_Allegany_2021-11-21</t>
  </si>
  <si>
    <t>EPI_ISL_16297248</t>
  </si>
  <si>
    <t>hCoV-19/deer/USA/NY-22-003833-023/2021</t>
  </si>
  <si>
    <t>22-003833-024</t>
  </si>
  <si>
    <t>SARS-CoV-2/white-tailed deer/USA/22-003833-024_NC_Rutherford_2021-11-20</t>
  </si>
  <si>
    <t>EPI_ISL_16297256</t>
  </si>
  <si>
    <t>hCoV-19/deer/USA/NC-22-003833-024/2021</t>
  </si>
  <si>
    <t>22-003833-025</t>
  </si>
  <si>
    <t>SARS-CoV-2/white-tailed deer/USA/22-003833-025_NC_Randolph_2021-11-20</t>
  </si>
  <si>
    <t>EPI_ISL_16297257</t>
  </si>
  <si>
    <t>hCoV-19/deer/USA/NC-22-003833-025/2021</t>
  </si>
  <si>
    <t>22-003833-026</t>
  </si>
  <si>
    <t>SARS-CoV-2/white-tailed deer/USA/22-003833-026_NY_Onondaga_2021-12-06</t>
  </si>
  <si>
    <t>AY.75</t>
  </si>
  <si>
    <t>22-003833-027</t>
  </si>
  <si>
    <t>SARS-CoV-2/white-tailed deer/USA/22-003833-027_NY_Cattaraugus_2021-11-23</t>
  </si>
  <si>
    <t>EPI_ISL_16297249</t>
  </si>
  <si>
    <t>hCoV-19/deer/USA/NY-22-003833-027/2021</t>
  </si>
  <si>
    <t>22-003833-028</t>
  </si>
  <si>
    <t>SARS-CoV-2/white-tailed deer/USA/22-003833-028_MA_Middlesex_2021-12-04</t>
  </si>
  <si>
    <t>EPI_ISL_16297243</t>
  </si>
  <si>
    <t>hCoV-19/deer/USA/MA-22-003833-028/2021</t>
  </si>
  <si>
    <t>22-003833-029</t>
  </si>
  <si>
    <t>SARS-CoV-2/white-tailed deer/USA/22-003833-029_NC_Randolph_2021-11-20</t>
  </si>
  <si>
    <t>EPI_ISL_16297250</t>
  </si>
  <si>
    <t>hCoV-19/deer/USA/NC-22-003833-029/2021</t>
  </si>
  <si>
    <t>22-003833-030</t>
  </si>
  <si>
    <t>SARS-CoV-2/white-tailed deer/USA/22-003833-030_NY_Onondaga_2021-12-14</t>
  </si>
  <si>
    <t>22-003833-031</t>
  </si>
  <si>
    <t>SARS-CoV-2/white-tailed deer/USA/22-003833-031_NY_Allegany_2021-11-20</t>
  </si>
  <si>
    <t>EPI_ISL_16297251</t>
  </si>
  <si>
    <t>hCoV-19/deer/USA/NY-22-003833-031/2021</t>
  </si>
  <si>
    <t>22-003833-032</t>
  </si>
  <si>
    <t>SARS-CoV-2/white-tailed deer/USA/22-003833-032_MA_Dukes_2021-12-04</t>
  </si>
  <si>
    <t>EPI_ISL_16300815</t>
  </si>
  <si>
    <t>hCoV-19/deer/USA/MA-22-003833-032/2021</t>
  </si>
  <si>
    <t>22-006200-001</t>
  </si>
  <si>
    <t>SARS-CoV-2/white-tailed deer/USA/22-006200-001_MO_St. Louis_2022-01-24</t>
  </si>
  <si>
    <t>MO</t>
  </si>
  <si>
    <t>BA.1</t>
  </si>
  <si>
    <t>22-006200-002</t>
  </si>
  <si>
    <t>SARS-CoV-2/white-tailed deer/USA/22-006200-002_MO_Howell_2022-01-31</t>
  </si>
  <si>
    <t>22-006202-001</t>
  </si>
  <si>
    <t>SARS-CoV-2/white-tailed deer/USA/22-006202-001_NY_Madison_2021-11-29</t>
  </si>
  <si>
    <t>EPI_ISL_16464982</t>
  </si>
  <si>
    <t>hCoV-19/deer/USA/NY-22-006202-001/2021</t>
  </si>
  <si>
    <t>22-006202-002</t>
  </si>
  <si>
    <t>SARS-CoV-2/white-tailed deer/USA/22-006202-002_NY_Cattaraugus_2021-11-30</t>
  </si>
  <si>
    <t>EPI_ISL_16384469</t>
  </si>
  <si>
    <t>hCoV-19/deer/USA/NY-22-006202-002/2021</t>
  </si>
  <si>
    <t>22-006202-003</t>
  </si>
  <si>
    <t>SARS-CoV-2/white-tailed deer/USA/22-006202-003_NC_Randolph_2021-11-20</t>
  </si>
  <si>
    <t>22-006202-004</t>
  </si>
  <si>
    <t>SARS-CoV-2/white-tailed deer/USA/22-006202-004_NY_Erie_2021-11-30</t>
  </si>
  <si>
    <t>22-006202-006</t>
  </si>
  <si>
    <t>SARS-CoV-2/white-tailed deer/USA/22-006202-006_MA_Middlesex_2021-11-30</t>
  </si>
  <si>
    <t>EPI_ISL_16366914</t>
  </si>
  <si>
    <t>hCoV-19/deer/USA/MA-22-006202-006/2021</t>
  </si>
  <si>
    <t>22-006202-007</t>
  </si>
  <si>
    <t>SARS-CoV-2/white-tailed deer/USA/22-006202-007_IL_Boone_2021-12-03</t>
  </si>
  <si>
    <t>EPI_ISL_16366915</t>
  </si>
  <si>
    <t>hCoV-19/deer/USA/IL-22-006202-007/2021</t>
  </si>
  <si>
    <t>22-006202-008</t>
  </si>
  <si>
    <t>SARS-CoV-2/white-tailed deer/USA/22-006202-008_NJ_Atlantic_2021-12-08</t>
  </si>
  <si>
    <t>EPI_ISL_16366916</t>
  </si>
  <si>
    <t>hCoV-19/deer/USA/NJ-22-006202-008/2021</t>
  </si>
  <si>
    <t>22-006202-009</t>
  </si>
  <si>
    <t>SARS-CoV-2/white-tailed deer/USA/22-006202-009_MA_Worcester_2021-12-03</t>
  </si>
  <si>
    <t>EPI_ISL_16384470</t>
  </si>
  <si>
    <t>hCoV-19/deer/USA/MA-22-006202-009/2021</t>
  </si>
  <si>
    <t>22-006202-010</t>
  </si>
  <si>
    <t>EPI_ISL_16366917</t>
  </si>
  <si>
    <t>hCoV-19/deer/USA/IL-22-006202-010/2021</t>
  </si>
  <si>
    <t>22-006202-011</t>
  </si>
  <si>
    <t>SARS-CoV-2/white-tailed deer/USA/22-006202-011_NY_Wyoming_2021-11-30</t>
  </si>
  <si>
    <t>22-006202-012</t>
  </si>
  <si>
    <t>SARS-CoV-2/white-tailed deer/USA/22-006202-012_NY_Schuyler_2021-11-21</t>
  </si>
  <si>
    <t>EPI_ISL_16464983</t>
  </si>
  <si>
    <t>hCoV-19/deer/USA/NY-22-006202-012/2021</t>
  </si>
  <si>
    <t>22-006202-013</t>
  </si>
  <si>
    <t>SARS-CoV-2/white-tailed deer/USA/22-006202-013_NY_Onondaga_2021-12-14</t>
  </si>
  <si>
    <t>EPI_ISL_16464984</t>
  </si>
  <si>
    <t>hCoV-19/deer/USA/NY-22-006202-013/2021</t>
  </si>
  <si>
    <t>22-006202-014</t>
  </si>
  <si>
    <t>SARS-CoV-2/white-tailed deer/USA/22-006202-014_VA_James City_2021-12-11</t>
  </si>
  <si>
    <t>22-006202-015</t>
  </si>
  <si>
    <t>SARS-CoV-2/white-tailed deer/USA/22-006202-015_MA_Middlesex_2021-12-01</t>
  </si>
  <si>
    <t>22-006202-016</t>
  </si>
  <si>
    <t>SARS-CoV-2/white-tailed deer/USA/22-006202-016_NY_Yates_2021-11-29</t>
  </si>
  <si>
    <t>EPI_ISL_16366918</t>
  </si>
  <si>
    <t>hCoV-19/deer/USA/NY-22-006202-016/2021</t>
  </si>
  <si>
    <t>22-006202-017</t>
  </si>
  <si>
    <t>SARS-CoV-2/white-tailed deer/USA/22-006202-017_NY_Erie_2021-11-28</t>
  </si>
  <si>
    <t>EPI_ISL_16384471</t>
  </si>
  <si>
    <t>hCoV-19/deer/USA/NY-22-006202-017/2021</t>
  </si>
  <si>
    <t>22-006202-018</t>
  </si>
  <si>
    <t>SARS-CoV-2/white-tailed deer/USA/22-006202-018_NC_Randolph_2021-11-20</t>
  </si>
  <si>
    <t>EPI_ISL_16366919</t>
  </si>
  <si>
    <t>hCoV-19/deer/USA/NC-22-006202-018/2021</t>
  </si>
  <si>
    <t>22-006202-019</t>
  </si>
  <si>
    <t>SARS-CoV-2/white-tailed deer/USA/22-006202-019_NJ_Union_2021-12-23</t>
  </si>
  <si>
    <t>AY.111</t>
  </si>
  <si>
    <t>EPI_ISL_16366920</t>
  </si>
  <si>
    <t>hCoV-19/deer/USA/NJ-22-006202-019/2021</t>
  </si>
  <si>
    <t>22-006202-020</t>
  </si>
  <si>
    <t>SARS-CoV-2/white-tailed deer/USA/22-006202-020_NC_Guilford_2021-12-13</t>
  </si>
  <si>
    <t>EPI_ISL_16384472</t>
  </si>
  <si>
    <t>hCoV-19/deer/USA/NC-22-006202-020/2021</t>
  </si>
  <si>
    <t>22-006202-021</t>
  </si>
  <si>
    <t>SARS-CoV-2/white-tailed deer/USA/22-006202-021_NC_Rutherford_2021-11-20</t>
  </si>
  <si>
    <t>EPI_ISL_16384473</t>
  </si>
  <si>
    <t>hCoV-19/deer/USA/NC-22-006202-021/2021</t>
  </si>
  <si>
    <t>22-006202-022</t>
  </si>
  <si>
    <t>SARS-CoV-2/white-tailed deer/USA/22-006202-022_MA_Hampshire_2021-11-29</t>
  </si>
  <si>
    <t>EPI_ISL_16384474</t>
  </si>
  <si>
    <t>hCoV-19/deer/USA/MA-22-006202-022/2021</t>
  </si>
  <si>
    <t>22-006202-023</t>
  </si>
  <si>
    <t>SARS-CoV-2/white-tailed deer/USA/22-006202-023_MN_Ramsey_2021-12-07</t>
  </si>
  <si>
    <t>EPI_ISL_16464985</t>
  </si>
  <si>
    <t>hCoV-19/deer/USA/MN-22-006202-023/2021</t>
  </si>
  <si>
    <t>22-006202-024</t>
  </si>
  <si>
    <t>SARS-CoV-2/white-tailed deer/USA/22-006202-024_PA_Delaware_2021-12-09</t>
  </si>
  <si>
    <t>EPI_ISL_16366921</t>
  </si>
  <si>
    <t>hCoV-19/deer/USA/PA-22-006202-024/2021</t>
  </si>
  <si>
    <t>22-006202-025</t>
  </si>
  <si>
    <t>SARS-CoV-2/white-tailed deer/USA/22-006202-025_PA_Westmoreland_2021-12-10</t>
  </si>
  <si>
    <t>EPI_ISL_16366922</t>
  </si>
  <si>
    <t>hCoV-19/deer/USA/PA-22-006202-025/2021</t>
  </si>
  <si>
    <t>22-006202-026</t>
  </si>
  <si>
    <t>SARS-CoV-2/white-tailed deer/USA/22-006202-026_NY_Schuyler_2021-11-21</t>
  </si>
  <si>
    <t>EPI_ISL_16366923</t>
  </si>
  <si>
    <t>hCoV-19/deer/USA/NY-22-006202-026/2021</t>
  </si>
  <si>
    <t>22-006202-027</t>
  </si>
  <si>
    <t>SARS-CoV-2/white-tailed deer/USA/22-006202-027_NC_Chatham_2021-11-20</t>
  </si>
  <si>
    <t>EPI_ISL_16366924</t>
  </si>
  <si>
    <t>hCoV-19/deer/USA/NC-22-006202-027/2021</t>
  </si>
  <si>
    <t>22-006202-028</t>
  </si>
  <si>
    <t>SARS-CoV-2/white-tailed deer/USA/22-006202-028_IL_McHenry_2021-11-21</t>
  </si>
  <si>
    <t>EPI_ISL_16384475</t>
  </si>
  <si>
    <t>hCoV-19/deer/USA/IL-22-006202-028/2021</t>
  </si>
  <si>
    <t>22-006202-030</t>
  </si>
  <si>
    <t>SARS-CoV-2/white-tailed deer/USA/22-006202-030_NY_Schuyler_2021-11-29</t>
  </si>
  <si>
    <t>EPI_ISL_16366925</t>
  </si>
  <si>
    <t>hCoV-19/deer/USA/NY-22-006202-030/2021</t>
  </si>
  <si>
    <t>22-006202-031</t>
  </si>
  <si>
    <t>SARS-CoV-2/white-tailed deer/USA/22-006202-031_MA_Hampshire_2021-11-29</t>
  </si>
  <si>
    <t>EPI_ISL_16366926</t>
  </si>
  <si>
    <t>hCoV-19/deer/USA/MA-22-006202-031/2021</t>
  </si>
  <si>
    <t>22-006202-032</t>
  </si>
  <si>
    <t>SARS-CoV-2/white-tailed deer/USA/22-006202-032_MA_Hampshire_2021-12-03</t>
  </si>
  <si>
    <t>22-006202-033</t>
  </si>
  <si>
    <t>SARS-CoV-2/white-tailed deer/USA/22-006202-033_NC_Rockingham_2021-12-07</t>
  </si>
  <si>
    <t>EPI_ISL_16464986</t>
  </si>
  <si>
    <t>hCoV-19/deer/USA/NC-22-006202-033/2021</t>
  </si>
  <si>
    <t>22-006202-034</t>
  </si>
  <si>
    <t>SARS-CoV-2/white-tailed deer/USA/22-006202-034_NY_Schuyler_2021-11-21</t>
  </si>
  <si>
    <t>EPI_ISL_16366927</t>
  </si>
  <si>
    <t>hCoV-19/deer/USA/NY-22-006202-034/2021</t>
  </si>
  <si>
    <t>22-006202-035</t>
  </si>
  <si>
    <t>SARS-CoV-2/white-tailed deer/USA/22-006202-035_NY_Allegany_2021-11-21</t>
  </si>
  <si>
    <t>EPI_ISL_16384476</t>
  </si>
  <si>
    <t>hCoV-19/deer/USA/NY-22-006202-035/2021</t>
  </si>
  <si>
    <t>22-006202-036</t>
  </si>
  <si>
    <t>SARS-CoV-2/white-tailed deer/USA/22-006202-036_NY_Steuben_2021-11-29</t>
  </si>
  <si>
    <t>EPI_ISL_16384477</t>
  </si>
  <si>
    <t>hCoV-19/deer/USA/NY-22-006202-036/2021</t>
  </si>
  <si>
    <t>22-006202-038</t>
  </si>
  <si>
    <t>SARS-CoV-2/white-tailed deer/USA/22-006202-038_PA_Lancaster_2021-12-07</t>
  </si>
  <si>
    <t>22-006202-039</t>
  </si>
  <si>
    <t>SARS-CoV-2/white-tailed deer/USA/22-006202-039_MA_Berkshire_2021-12-04</t>
  </si>
  <si>
    <t>AY.39.1</t>
  </si>
  <si>
    <t>EPI_ISL_16366928</t>
  </si>
  <si>
    <t>hCoV-19/deer/USA/MA-22-006202-039/2021</t>
  </si>
  <si>
    <t>22-006202-040</t>
  </si>
  <si>
    <t>SARS-CoV-2/white-tailed deer/USA/22-006202-040_NY_Cattaraugus_2021-11-30</t>
  </si>
  <si>
    <t>EPI_ISL_16384478</t>
  </si>
  <si>
    <t>hCoV-19/deer/USA/NY-22-006202-040/2021</t>
  </si>
  <si>
    <t>22-006202-041</t>
  </si>
  <si>
    <t>SARS-CoV-2/white-tailed deer/USA/22-006202-041_NC_Randolph_2021-11-20</t>
  </si>
  <si>
    <t>EPI_ISL_16384479</t>
  </si>
  <si>
    <t>hCoV-19/deer/USA/NC-22-006202-041/2021</t>
  </si>
  <si>
    <t>22-006202-042</t>
  </si>
  <si>
    <t>SARS-CoV-2/white-tailed deer/USA/22-006202-042_NY_Yates_2021-11-29</t>
  </si>
  <si>
    <t>22-006202-044</t>
  </si>
  <si>
    <t>SARS-CoV-2/white-tailed deer/USA/22-006202-044_PA_Adams_2021-11-29</t>
  </si>
  <si>
    <t>22-006202-045</t>
  </si>
  <si>
    <t>SARS-CoV-2/white-tailed deer/USA/22-006202-045_NY_Schuyler_2021-11-29</t>
  </si>
  <si>
    <t>EPI_ISL_16384480</t>
  </si>
  <si>
    <t>hCoV-19/deer/USA/NY-22-006202-045/2021</t>
  </si>
  <si>
    <t>22-006202-046</t>
  </si>
  <si>
    <t>SARS-CoV-2/white-tailed deer/USA/22-006202-046_NC_Rutherford_2021-11-20</t>
  </si>
  <si>
    <t>22-006202-047</t>
  </si>
  <si>
    <t>22-006202-048</t>
  </si>
  <si>
    <t>SARS-CoV-2/white-tailed deer/USA/22-006202-048_NY_Erie_2021-11-30</t>
  </si>
  <si>
    <t>EPI_ISL_16366929</t>
  </si>
  <si>
    <t>hCoV-19/deer/USA/NY-22-006202-048/2021</t>
  </si>
  <si>
    <t>22-006202-049</t>
  </si>
  <si>
    <t>SARS-CoV-2/white-tailed deer/USA/22-006202-049_NY_Livingston_2021-11-20</t>
  </si>
  <si>
    <t>EPI_ISL_16366930</t>
  </si>
  <si>
    <t>hCoV-19/deer/USA/NY-22-006202-049/2021</t>
  </si>
  <si>
    <t>22-006202-050</t>
  </si>
  <si>
    <t>SARS-CoV-2/white-tailed deer/USA/22-006202-050_NY_Allegany_2021-11-21</t>
  </si>
  <si>
    <t>22-006202-051</t>
  </si>
  <si>
    <t>SARS-CoV-2/white-tailed deer/USA/22-006202-051_NY_Oswego_2021-11-29</t>
  </si>
  <si>
    <t>EPI_ISL_16384481</t>
  </si>
  <si>
    <t>hCoV-19/deer/USA/NY-22-006202-051/2021</t>
  </si>
  <si>
    <t>22-006202-052</t>
  </si>
  <si>
    <t>SARS-CoV-2/white-tailed deer/USA/22-006202-052_PA_Allegheny_2021-12-11</t>
  </si>
  <si>
    <t>22-006202-054</t>
  </si>
  <si>
    <t>SARS-CoV-2/white-tailed deer/USA/22-006202-054_NJ_Atlantic_2021-12-08</t>
  </si>
  <si>
    <t>22-006202-055</t>
  </si>
  <si>
    <t>SARS-CoV-2/white-tailed deer/USA/22-006202-055_PA_Armstrong_2021-12-02</t>
  </si>
  <si>
    <t>22-006202-056</t>
  </si>
  <si>
    <t>SARS-CoV-2/white-tailed deer/USA/22-006202-056_PA_Delaware_2021-12-09</t>
  </si>
  <si>
    <t>EPI_ISL_16366931</t>
  </si>
  <si>
    <t>hCoV-19/deer/USA/PA-22-006202-056/2021</t>
  </si>
  <si>
    <t>22-006202-057</t>
  </si>
  <si>
    <t>SARS-CoV-2/white-tailed deer/USA/22-006202-057_NY_Onondaga_2021-12-14</t>
  </si>
  <si>
    <t>22-006202-058</t>
  </si>
  <si>
    <t>SARS-CoV-2/white-tailed deer/USA/22-006202-058_TN_Cumberland_2021-12-04</t>
  </si>
  <si>
    <t>22-006202-059</t>
  </si>
  <si>
    <t>SARS-CoV-2/white-tailed deer/USA/22-006202-059_MA_Middlesex_2021-12-04</t>
  </si>
  <si>
    <t>22-006202-060</t>
  </si>
  <si>
    <t>SARS-CoV-2/white-tailed deer/USA/22-006202-060_NY_Allegany_2021-11-21</t>
  </si>
  <si>
    <t>EPI_ISL_16366932</t>
  </si>
  <si>
    <t>hCoV-19/deer/USA/NY-22-006202-060/2021</t>
  </si>
  <si>
    <t>22-006202-061</t>
  </si>
  <si>
    <t>SARS-CoV-2/white-tailed deer/USA/22-006202-061_NY_Onondaga_2021-12-14</t>
  </si>
  <si>
    <t>22-006202-062</t>
  </si>
  <si>
    <t>SARS-CoV-2/white-tailed deer/USA/22-006202-062_NJ_Atlantic_2021-12-09</t>
  </si>
  <si>
    <t>EPI_ISL_16384482</t>
  </si>
  <si>
    <t>hCoV-19/deer/USA/NJ-22-006202-062/2021</t>
  </si>
  <si>
    <t>22-006202-063</t>
  </si>
  <si>
    <t>SARS-CoV-2/white-tailed deer/USA/22-006202-063_NC_Guilford_2021-12-13</t>
  </si>
  <si>
    <t>EPI_ISL_16384483</t>
  </si>
  <si>
    <t>hCoV-19/deer/USA/NC-22-006202-063/2021</t>
  </si>
  <si>
    <t>22-006202-064</t>
  </si>
  <si>
    <t>SARS-CoV-2/white-tailed deer/USA/22-006202-064_NC_Rutherford_2021-11-20</t>
  </si>
  <si>
    <t>22-006202-065</t>
  </si>
  <si>
    <t>SARS-CoV-2/white-tailed deer/USA/22-006202-065_NC_Chatham_2021-11-20</t>
  </si>
  <si>
    <t>EPI_ISL_16366933</t>
  </si>
  <si>
    <t>hCoV-19/deer/USA/NC-22-006202-065/2021</t>
  </si>
  <si>
    <t>22-006202-066</t>
  </si>
  <si>
    <t>SARS-CoV-2/white-tailed deer/USA/22-006202-066_NJ_Warren_2021-12-09</t>
  </si>
  <si>
    <t>EPI_ISL_16384484</t>
  </si>
  <si>
    <t>hCoV-19/deer/USA/NJ-22-006202-066/2021</t>
  </si>
  <si>
    <t>22-006202-068</t>
  </si>
  <si>
    <t>SARS-CoV-2/white-tailed deer/USA/22-006202-068_MA_Dukes_2021-12-04</t>
  </si>
  <si>
    <t>22-006202-069</t>
  </si>
  <si>
    <t>SARS-CoV-2/white-tailed deer/USA/22-006202-069_MN_Hennepin_2021-12-07</t>
  </si>
  <si>
    <t>AY.106</t>
  </si>
  <si>
    <t>EPI_ISL_16366934</t>
  </si>
  <si>
    <t>hCoV-19/deer/USA/MN-22-006202-069/2021</t>
  </si>
  <si>
    <t>22-006202-070</t>
  </si>
  <si>
    <t>SARS-CoV-2/white-tailed deer/USA/22-006202-070_NC_Pender_2021-11-19</t>
  </si>
  <si>
    <t>EPI_ISL_16366935</t>
  </si>
  <si>
    <t>hCoV-19/deer/USA/NC-22-006202-070/2021</t>
  </si>
  <si>
    <t>22-006202-071</t>
  </si>
  <si>
    <t>SARS-CoV-2/white-tailed deer/USA/22-006202-071_MA_Norfolk_2021-12-02</t>
  </si>
  <si>
    <t>EPI_ISL_16366936</t>
  </si>
  <si>
    <t>hCoV-19/deer/USA/MA-22-006202-071/2021</t>
  </si>
  <si>
    <t>22-006202-072</t>
  </si>
  <si>
    <t>SARS-CoV-2/white-tailed deer/USA/22-006202-072_MA_Middlesex_2021-11-29</t>
  </si>
  <si>
    <t>EPI_ISL_16384485</t>
  </si>
  <si>
    <t>hCoV-19/deer/USA/MA-22-006202-072/2021</t>
  </si>
  <si>
    <t>22-006202-073</t>
  </si>
  <si>
    <t>22-006202-074</t>
  </si>
  <si>
    <t>SARS-CoV-2/white-tailed deer/USA/22-006202-074_AR_Madison_2021-12-01</t>
  </si>
  <si>
    <t>EPI_ISL_16366937</t>
  </si>
  <si>
    <t>hCoV-19/deer/USA/AR-22-006202-074/2021</t>
  </si>
  <si>
    <t>22-006202-075</t>
  </si>
  <si>
    <t>SARS-CoV-2/white-tailed deer/USA/22-006202-075_NY_Erie_2021-11-22</t>
  </si>
  <si>
    <t>22-006202-076</t>
  </si>
  <si>
    <t>SARS-CoV-2/white-tailed deer/USA/22-006202-076_NJ_Warren_2021-12-07</t>
  </si>
  <si>
    <t>EPI_ISL_16384486</t>
  </si>
  <si>
    <t>hCoV-19/deer/USA/NJ-22-006202-076/2021</t>
  </si>
  <si>
    <t>22-006202-077</t>
  </si>
  <si>
    <t>SARS-CoV-2/white-tailed deer/USA/22-006202-077_NC_Rutherford_2021-11-20</t>
  </si>
  <si>
    <t>EPI_ISL_16366938</t>
  </si>
  <si>
    <t>hCoV-19/deer/USA/NC-22-006202-077/2021</t>
  </si>
  <si>
    <t>22-006202-078</t>
  </si>
  <si>
    <t>SARS-CoV-2/white-tailed deer/USA/22-006202-078_VA_James City_2021-12-11</t>
  </si>
  <si>
    <t>22-006202-079</t>
  </si>
  <si>
    <t>SARS-CoV-2/white-tailed deer/USA/22-006202-079_VA_Charles City_2021-12-11</t>
  </si>
  <si>
    <t>22-006202-080</t>
  </si>
  <si>
    <t>SARS-CoV-2/white-tailed deer/USA/22-006202-080_NY_Wyoming_2021-11-28</t>
  </si>
  <si>
    <t>22-006202-081</t>
  </si>
  <si>
    <t>SARS-CoV-2/white-tailed deer/USA/22-006202-081_NC_Lenoir_2021-11-19</t>
  </si>
  <si>
    <t>22-006202-082</t>
  </si>
  <si>
    <t>SARS-CoV-2/white-tailed deer/USA/22-006202-082_NY_Erie_2021-11-28</t>
  </si>
  <si>
    <t>22-006202-083</t>
  </si>
  <si>
    <t>SARS-CoV-2/white-tailed deer/USA/22-006202-083_NJ_Warren_2021-12-08</t>
  </si>
  <si>
    <t>22-006202-084</t>
  </si>
  <si>
    <t>SARS-CoV-2/white-tailed deer/USA/22-006202-084_NC_Rockingham_2021-12-07</t>
  </si>
  <si>
    <t>22-006202-085</t>
  </si>
  <si>
    <t>SARS-CoV-2/white-tailed deer/USA/22-006202-085_NJ_Warren_2021-12-09</t>
  </si>
  <si>
    <t>EPI_ISL_16384487</t>
  </si>
  <si>
    <t>hCoV-19/deer/USA/NJ-22-006202-085/2021</t>
  </si>
  <si>
    <t>22-006202-086</t>
  </si>
  <si>
    <t>SARS-CoV-2/white-tailed deer/USA/22-006202-086_PA_Greene_2021-12-01</t>
  </si>
  <si>
    <t>B.1</t>
  </si>
  <si>
    <t>EPI_ISL_16366939</t>
  </si>
  <si>
    <t>hCoV-19/deer/USA/PA-22-006202-086/2021</t>
  </si>
  <si>
    <t>22-006202-087</t>
  </si>
  <si>
    <t>SARS-CoV-2/white-tailed deer/USA/22-006202-087_NY_Allegany_2021-11-23</t>
  </si>
  <si>
    <t>EPI_ISL_16366940</t>
  </si>
  <si>
    <t>hCoV-19/deer/USA/NY-22-006202-087/2021</t>
  </si>
  <si>
    <t>22-006202-088</t>
  </si>
  <si>
    <t>SARS-CoV-2/white-tailed deer/USA/22-006202-088_NC_Rutherford_2021-11-20</t>
  </si>
  <si>
    <t>22-006202-089</t>
  </si>
  <si>
    <t>SARS-CoV-2/white-tailed deer/USA/22-006202-089_NY_Schuyler_2021-11-21</t>
  </si>
  <si>
    <t>EPI_ISL_16366941</t>
  </si>
  <si>
    <t>hCoV-19/deer/USA/NY-22-006202-089/2021</t>
  </si>
  <si>
    <t>22-006202-090</t>
  </si>
  <si>
    <t>SARS-CoV-2/white-tailed deer/USA/22-006202-090_NC_Cleveland_2021-11-20</t>
  </si>
  <si>
    <t>22-006202-091</t>
  </si>
  <si>
    <t>SARS-CoV-2/white-tailed deer/USA/22-006202-091_MA_Middlesex_2021-12-04</t>
  </si>
  <si>
    <t>22-006202-092</t>
  </si>
  <si>
    <t>SARS-CoV-2/white-tailed deer/USA/22-006202-092_NJ_Atlantic_2021-12-08</t>
  </si>
  <si>
    <t>EPI_ISL_16366942</t>
  </si>
  <si>
    <t>hCoV-19/deer/USA/NJ-22-006202-092/2021</t>
  </si>
  <si>
    <t>22-006202-093</t>
  </si>
  <si>
    <t>SARS-CoV-2/white-tailed deer/USA/22-006202-093_TN_Meigs_2021-12-04</t>
  </si>
  <si>
    <t>22-006202-094</t>
  </si>
  <si>
    <t>SARS-CoV-2/white-tailed deer/USA/22-006202-094_NY_Cattaraugus_2021-11-23</t>
  </si>
  <si>
    <t>AY.43</t>
  </si>
  <si>
    <t>EPI_ISL_16384488</t>
  </si>
  <si>
    <t>hCoV-19/deer/USA/NY-22-006202-094/2021</t>
  </si>
  <si>
    <t>22-006202-095</t>
  </si>
  <si>
    <t>SARS-CoV-2/white-tailed deer/USA/22-006202-095_NY_Cattaraugus_2021-11-23</t>
  </si>
  <si>
    <t>EPI_ISL_16366943</t>
  </si>
  <si>
    <t>hCoV-19/deer/USA/NY-22-006202-095/2021</t>
  </si>
  <si>
    <t>22-006202-096</t>
  </si>
  <si>
    <t>SARS-CoV-2/white-tailed deer/USA/22-006202-096_PA_Greene_2021-12-10</t>
  </si>
  <si>
    <t>SARS-CoV-2/white-tailed deer/USA/22-007923-002_SD_Pennington_2022-01-30</t>
  </si>
  <si>
    <t>SD</t>
  </si>
  <si>
    <t>22-007926-001</t>
  </si>
  <si>
    <t>EPI_ISL_16372332</t>
  </si>
  <si>
    <t>hCoV-19/deer/USA/NJ-22-007926-001/2022</t>
  </si>
  <si>
    <t>22-007926-002</t>
  </si>
  <si>
    <t>EPI_ISL_16372333</t>
  </si>
  <si>
    <t>hCoV-19/deer/USA/NJ-22-007926-002/2022</t>
  </si>
  <si>
    <t>22-007926-003</t>
  </si>
  <si>
    <t>WV</t>
  </si>
  <si>
    <t>EPI_ISL_16388459</t>
  </si>
  <si>
    <t>hCoV-19/deer/USA/WV-22-007926-003/2022</t>
  </si>
  <si>
    <t>22-007926-004</t>
  </si>
  <si>
    <t>SARS-CoV-2/white-tailed deer/USA/22-007926-004_KS_Nemaha_2021-12-13</t>
  </si>
  <si>
    <t>EPI_ISL_16388460</t>
  </si>
  <si>
    <t>hCoV-19/deer/USA/KS-22-007926-004/2021</t>
  </si>
  <si>
    <t>22-007926-005</t>
  </si>
  <si>
    <t>SARS-CoV-2/white-tailed deer/USA/22-007926-005_IL_Ogle_2022-02-02</t>
  </si>
  <si>
    <t>EPI_ISL_16372322</t>
  </si>
  <si>
    <t>hCoV-19/deer/USA/IL-22-007926-005/2022</t>
  </si>
  <si>
    <t>22-007926-006</t>
  </si>
  <si>
    <t>SARS-CoV-2/white-tailed deer/USA/22-007926-006_MN_Goodhue_2022-01-03</t>
  </si>
  <si>
    <t>EPI_ISL_16372326</t>
  </si>
  <si>
    <t>hCoV-19/deer/USA/MN-22-007926-006/2022</t>
  </si>
  <si>
    <t>22-007926-007</t>
  </si>
  <si>
    <t>SARS-CoV-2/white-tailed deer/USA/22-007926-007_TN_Hamblen_2021-12-12</t>
  </si>
  <si>
    <t>EPI_ISL_16388461</t>
  </si>
  <si>
    <t>hCoV-19/deer/USA/TN-22-007926-007/2021</t>
  </si>
  <si>
    <t>22-007926-008</t>
  </si>
  <si>
    <t>SARS-CoV-2/white-tailed deer/USA/22-007926-008_NJ_Somerset_2022-01-13</t>
  </si>
  <si>
    <t>EPI_ISL_16388462</t>
  </si>
  <si>
    <t>hCoV-19/deer/USA/NJ-22-007926-008/2022</t>
  </si>
  <si>
    <t>22-007926-009</t>
  </si>
  <si>
    <t>SARS-CoV-2/white-tailed deer/USA/22-007926-009_MN_Ramsey_2021-12-21</t>
  </si>
  <si>
    <t>EPI_ISL_16372327</t>
  </si>
  <si>
    <t>hCoV-19/deer/USA/MN-22-007926-009/2021</t>
  </si>
  <si>
    <t>22-007926-010</t>
  </si>
  <si>
    <t>SARS-CoV-2/white-tailed deer/USA/22-007926-010_IL_Will_2022-02-03</t>
  </si>
  <si>
    <t>EPI_ISL_16372323</t>
  </si>
  <si>
    <t>hCoV-19/deer/USA/IL-22-007926-010/2022</t>
  </si>
  <si>
    <t>22-007926-011</t>
  </si>
  <si>
    <t>SARS-CoV-2/white-tailed deer/USA/22-007926-011_TN_Chester_2022-01-11</t>
  </si>
  <si>
    <t>EPI_ISL_16372337</t>
  </si>
  <si>
    <t>hCoV-19/deer/USA/TN-22-007926-011/2022</t>
  </si>
  <si>
    <t>22-007926-012</t>
  </si>
  <si>
    <t>SARS-CoV-2/white-tailed deer/USA/22-007926-012_TN_Hawkins_2021-12-13</t>
  </si>
  <si>
    <t>EPI_ISL_16372338</t>
  </si>
  <si>
    <t>hCoV-19/deer/USA/TN-22-007926-012/2021</t>
  </si>
  <si>
    <t>22-007926-013</t>
  </si>
  <si>
    <t>SARS-CoV-2/white-tailed deer/USA/22-007926-013_TN_Henry_2021-12-09</t>
  </si>
  <si>
    <t>EPI_ISL_16372339</t>
  </si>
  <si>
    <t>hCoV-19/deer/USA/TN-22-007926-013/2021</t>
  </si>
  <si>
    <t>22-007926-014</t>
  </si>
  <si>
    <t>SARS-CoV-2/white-tailed deer/USA/22-007926-014_MN_Hennepin_2021-12-16</t>
  </si>
  <si>
    <t>EPI_ISL_16372328</t>
  </si>
  <si>
    <t>hCoV-19/deer/USA/MN-22-007926-014/2021</t>
  </si>
  <si>
    <t>22-007926-015</t>
  </si>
  <si>
    <t>EPI_ISL_16388463</t>
  </si>
  <si>
    <t>hCoV-19/deer/USA/WV-22-007926-015/2022</t>
  </si>
  <si>
    <t>22-007926-016</t>
  </si>
  <si>
    <t>EPI_ISL_16372334</t>
  </si>
  <si>
    <t>hCoV-19/deer/USA/NJ-22-007926-016/2022</t>
  </si>
  <si>
    <t>22-007926-017</t>
  </si>
  <si>
    <t>EPI_ISL_16372335</t>
  </si>
  <si>
    <t>hCoV-19/deer/USA/NJ-22-007926-017/2022</t>
  </si>
  <si>
    <t>22-007926-018</t>
  </si>
  <si>
    <t>EPI_ISL_16388464</t>
  </si>
  <si>
    <t>hCoV-19/deer/USA/WV-22-007926-018/2022</t>
  </si>
  <si>
    <t>22-007926-019</t>
  </si>
  <si>
    <t>SARS-CoV-2/white-tailed deer/USA/22-007926-019_TN_Henry_2021-12-20</t>
  </si>
  <si>
    <t>EPI_ISL_16388465</t>
  </si>
  <si>
    <t>hCoV-19/deer/USA/TN-22-007926-019/2021</t>
  </si>
  <si>
    <t>22-007926-020</t>
  </si>
  <si>
    <t>SARS-CoV-2/white-tailed deer/USA/22-007926-020_TN_Jackson_2022-01-03</t>
  </si>
  <si>
    <t>EPI_ISL_16372340</t>
  </si>
  <si>
    <t>hCoV-19/deer/USA/TN-22-007926-020/2022</t>
  </si>
  <si>
    <t>22-007926-021</t>
  </si>
  <si>
    <t>SARS-CoV-2/white-tailed deer/USA/22-007926-021_NJ_Union_2022-01-06</t>
  </si>
  <si>
    <t>22-007926-022</t>
  </si>
  <si>
    <t>SARS-CoV-2/white-tailed deer/USA/22-007926-022_TN_Greene_2021-12-09</t>
  </si>
  <si>
    <t>EPI_ISL_16388466</t>
  </si>
  <si>
    <t>hCoV-19/deer/USA/TN-22-007926-022/2021</t>
  </si>
  <si>
    <t>22-007926-023</t>
  </si>
  <si>
    <t>SARS-CoV-2/white-tailed deer/USA/22-007926-023_MN_Scott_2021-12-19</t>
  </si>
  <si>
    <t>EPI_ISL_16372329</t>
  </si>
  <si>
    <t>hCoV-19/deer/USA/MN-22-007926-023/2021</t>
  </si>
  <si>
    <t>22-007926-024</t>
  </si>
  <si>
    <t>SARS-CoV-2/white-tailed deer/USA/22-007926-024_TN_Hawkins_2021-12-12</t>
  </si>
  <si>
    <t>EPI_ISL_16388467</t>
  </si>
  <si>
    <t>hCoV-19/deer/USA/TN-22-007926-024/2021</t>
  </si>
  <si>
    <t>22-007926-025</t>
  </si>
  <si>
    <t>SARS-CoV-2/white-tailed deer/USA/22-007926-025_KS_Labette_2022-01-09</t>
  </si>
  <si>
    <t>EPI_ISL_16372325</t>
  </si>
  <si>
    <t>hCoV-19/deer/USA/KS-22-007926-025/2022</t>
  </si>
  <si>
    <t>22-007926-026</t>
  </si>
  <si>
    <t>SARS-CoV-2/white-tailed deer/USA/22-007926-026_NY_Onondaga_2022-01-05</t>
  </si>
  <si>
    <t>EPI_ISL_16372336</t>
  </si>
  <si>
    <t>hCoV-19/deer/USA/NY-22-007926-026/2022</t>
  </si>
  <si>
    <t>22-007926-027</t>
  </si>
  <si>
    <t>SARS-CoV-2/white-tailed deer/USA/22-007926-027_NC_Jones_2021-12-16</t>
  </si>
  <si>
    <t>AY.5.3</t>
  </si>
  <si>
    <t>EPI_ISL_16372331</t>
  </si>
  <si>
    <t>hCoV-19/deer/USA/NC-22-007926-027/2021</t>
  </si>
  <si>
    <t>22-007926-028</t>
  </si>
  <si>
    <t>SARS-CoV-2/white-tailed deer/USA/22-007926-028_MN_Hennepin_2021-12-16</t>
  </si>
  <si>
    <t>EPI_ISL_16372330</t>
  </si>
  <si>
    <t>hCoV-19/deer/USA/MN-22-007926-028/2021</t>
  </si>
  <si>
    <t>22-007926-029</t>
  </si>
  <si>
    <t>SARS-CoV-2/white-tailed deer/USA/22-007926-029_TN_Madison_2021-12-20</t>
  </si>
  <si>
    <t>EPI_ISL_16372341</t>
  </si>
  <si>
    <t>hCoV-19/deer/USA/TN-22-007926-029/2021</t>
  </si>
  <si>
    <t>22-007926-030</t>
  </si>
  <si>
    <t>SARS-CoV-2/white-tailed deer/USA/22-007926-030_NJ_Morris_2022-01-31</t>
  </si>
  <si>
    <t>EPI_ISL_16388468</t>
  </si>
  <si>
    <t>hCoV-19/deer/USA/NJ-22-007926-030/2022</t>
  </si>
  <si>
    <t>22-007926-031</t>
  </si>
  <si>
    <t>SARS-CoV-2/white-tailed deer/USA/22-007926-031_IL_Lake_2022-01-03</t>
  </si>
  <si>
    <t>EPI_ISL_16372324</t>
  </si>
  <si>
    <t>hCoV-19/deer/USA/IL-22-007926-031/2022</t>
  </si>
  <si>
    <t>22-007926-032</t>
  </si>
  <si>
    <t>SARS-CoV-2/white-tailed deer/USA/22-007926-032_NJ_Union_2022-01-20</t>
  </si>
  <si>
    <t>EPI_ISL_16388469</t>
  </si>
  <si>
    <t>hCoV-19/deer/USA/NJ-22-007926-032/2022</t>
  </si>
  <si>
    <t>EPI_ISL_16429123</t>
  </si>
  <si>
    <t>hCoV-19/deer/USA/KS-22-010212-002/2022</t>
  </si>
  <si>
    <t>EPI_ISL_16429124</t>
  </si>
  <si>
    <t>hCoV-19/deer/USA/IL-22-010212-003/2022</t>
  </si>
  <si>
    <t>EPI_ISL_16467168</t>
  </si>
  <si>
    <t>hCoV-19/deer/USA/TN-22-010212-008/2021</t>
  </si>
  <si>
    <t>EPI_ISL_16429125</t>
  </si>
  <si>
    <t>hCoV-19/deer/USA/TN-22-010212-012/2021</t>
  </si>
  <si>
    <t>EPI_ISL_16467169</t>
  </si>
  <si>
    <t>hCoV-19/deer/USA/TN-22-010212-017/2021</t>
  </si>
  <si>
    <t>EPI_ISL_16429126</t>
  </si>
  <si>
    <t>hCoV-19/deer/USA/IL-22-010212-018/2022</t>
  </si>
  <si>
    <t>EPI_ISL_16467170</t>
  </si>
  <si>
    <t>hCoV-19/deer/USA/WV-22-010212-019/2022</t>
  </si>
  <si>
    <t>EPI_ISL_16429127</t>
  </si>
  <si>
    <t>hCoV-19/deer/USA/IL-22-010212-020/2022</t>
  </si>
  <si>
    <t>hCoV-19/deer/USA/TN-22-010212-026/2022</t>
  </si>
  <si>
    <t>EPI_ISL_16429129</t>
  </si>
  <si>
    <t>hCoV-19/deer/USA/NJ-22-010212-027/2022</t>
  </si>
  <si>
    <t>EPI_ISL_16467171</t>
  </si>
  <si>
    <t>hCoV-19/deer/USA/WV-22-010212-029/2022</t>
  </si>
  <si>
    <t>EPI_ISL_16467172</t>
  </si>
  <si>
    <t>hCoV-19/deer/USA/NJ-22-010212-031/2021</t>
  </si>
  <si>
    <t>22-011177-001</t>
  </si>
  <si>
    <t>SARS-CoV-2/white-tailed deer/USA/22-011177-001_NY_Onondaga_2021-12-22</t>
  </si>
  <si>
    <t>22-011177-002</t>
  </si>
  <si>
    <t>SARS-CoV-2/white-tailed deer/USA/22-011177-002_MN_Ramsey_2021-12-14</t>
  </si>
  <si>
    <t>22-011177-003</t>
  </si>
  <si>
    <t>SARS-CoV-2/white-tailed deer/USA/22-011177-003_WV_Jefferson_2022-02-08</t>
  </si>
  <si>
    <t>22-011177-004</t>
  </si>
  <si>
    <t>SARS-CoV-2/white-tailed deer/USA/22-011177-004_PA_Allegheny_2022-02-17</t>
  </si>
  <si>
    <t>22-011177-005</t>
  </si>
  <si>
    <t>SARS-CoV-2/white-tailed deer/USA/22-011177-005_DE_Kent_2022-01-25</t>
  </si>
  <si>
    <t>EPI_ISL_16429130</t>
  </si>
  <si>
    <t>hCoV-19/deer/USA/DE-22-011177-005/2022</t>
  </si>
  <si>
    <t>22-011177-006</t>
  </si>
  <si>
    <t>SARS-CoV-2/white-tailed deer/USA/22-011177-006_TN_Madison_2021-12-20</t>
  </si>
  <si>
    <t>22-011177-007</t>
  </si>
  <si>
    <t>SARS-CoV-2/white-tailed deer/USA/22-011177-007_IL_Will_2022-01-26</t>
  </si>
  <si>
    <t>22-011177-008</t>
  </si>
  <si>
    <t>SARS-CoV-2/white-tailed deer/USA/22-011177-008_NY_Onondaga_2022-01-19</t>
  </si>
  <si>
    <t>22-011177-009</t>
  </si>
  <si>
    <t>SARS-CoV-2/white-tailed deer/USA/22-011177-009_MD_Anne Arundel_2022-02-16</t>
  </si>
  <si>
    <t>22-011177-010</t>
  </si>
  <si>
    <t>SARS-CoV-2/white-tailed deer/USA/22-011177-010_NJ_Somerset_2022-01-10</t>
  </si>
  <si>
    <t>AY.39.3</t>
  </si>
  <si>
    <t>22-011177-011</t>
  </si>
  <si>
    <t>SARS-CoV-2/white-tailed deer/USA/22-011177-011_WV_Jefferson_2022-02-08</t>
  </si>
  <si>
    <t>22-011177-012</t>
  </si>
  <si>
    <t>SARS-CoV-2/white-tailed deer/USA/22-011177-012_NJ_Hunterdon_2022-01-20</t>
  </si>
  <si>
    <t>EPI_ISL_16429131</t>
  </si>
  <si>
    <t>hCoV-19/deer/USA/NJ-22-011177-012/2022</t>
  </si>
  <si>
    <t>22-011177-013</t>
  </si>
  <si>
    <t>SARS-CoV-2/white-tailed deer/USA/22-011177-013_IL_Kankakee_2022-02-03</t>
  </si>
  <si>
    <t>22-011177-014</t>
  </si>
  <si>
    <t>22-011177-015</t>
  </si>
  <si>
    <t>SARS-CoV-2/white-tailed deer/USA/22-011177-015_NJ_Hunterdon_2022-02-07</t>
  </si>
  <si>
    <t>EPI_ISL_16429132</t>
  </si>
  <si>
    <t>hCoV-19/deer/USA/NJ-22-011177-015/2022</t>
  </si>
  <si>
    <t>22-011177-016</t>
  </si>
  <si>
    <t>22-011177-017</t>
  </si>
  <si>
    <t>SARS-CoV-2/white-tailed deer/USA/22-011177-017_IL_Kankakee_2022-02-03</t>
  </si>
  <si>
    <t>22-011177-018</t>
  </si>
  <si>
    <t>SARS-CoV-2/white-tailed deer/USA/22-011177-018_NC_Pamlico_2021-12-21</t>
  </si>
  <si>
    <t>22-011177-019</t>
  </si>
  <si>
    <t>SARS-CoV-2/white-tailed deer/USA/22-011177-019_TN_Haywood_2022-01-11</t>
  </si>
  <si>
    <t>EPI_ISL_16429133</t>
  </si>
  <si>
    <t>hCoV-19/deer/USA/TN-22-011177-019/2022</t>
  </si>
  <si>
    <t>22-011177-020</t>
  </si>
  <si>
    <t>SARS-CoV-2/white-tailed deer/USA/22-011177-020_MN_Ramsey_2021-12-21</t>
  </si>
  <si>
    <t>EPI_ISL_16467173</t>
  </si>
  <si>
    <t>hCoV-19/deer/USA/MN-22-011177-020/2021</t>
  </si>
  <si>
    <t>22-011177-021</t>
  </si>
  <si>
    <t>SARS-CoV-2/white-tailed deer/USA/22-011177-021_TN_Greene_2021-12-12</t>
  </si>
  <si>
    <t>22-011177-022</t>
  </si>
  <si>
    <t>SARS-CoV-2/white-tailed deer/USA/22-011177-022_KS_Gray_2021-12-12</t>
  </si>
  <si>
    <t>22-011177-023</t>
  </si>
  <si>
    <t>SARS-CoV-2/white-tailed deer/USA/22-011177-023_TN_Henry_2021-12-20</t>
  </si>
  <si>
    <t>AY.77</t>
  </si>
  <si>
    <t>22-011177-024</t>
  </si>
  <si>
    <t>SARS-CoV-2/white-tailed deer/USA/22-011177-024_MN_Ramsey_2021-12-23</t>
  </si>
  <si>
    <t>22-011177-025</t>
  </si>
  <si>
    <t>SARS-CoV-2/white-tailed deer/USA/22-011177-025_NJ_Hunterdon_2022-02-14</t>
  </si>
  <si>
    <t>EPI_ISL_16429134</t>
  </si>
  <si>
    <t>hCoV-19/deer/USA/NJ-22-011177-025/2022</t>
  </si>
  <si>
    <t>22-011177-026</t>
  </si>
  <si>
    <t>SARS-CoV-2/white-tailed deer/USA/22-011177-026_IL_Grundy_2022-02-03</t>
  </si>
  <si>
    <t>22-011177-027</t>
  </si>
  <si>
    <t>SARS-CoV-2/white-tailed deer/USA/22-011177-027_KY_Christian_2021-12-24</t>
  </si>
  <si>
    <t>22-011177-028</t>
  </si>
  <si>
    <t>SARS-CoV-2/white-tailed deer/USA/22-011177-028_NJ_Hunterdon_2022-01-18</t>
  </si>
  <si>
    <t>EPI_ISL_16467174</t>
  </si>
  <si>
    <t>hCoV-19/deer/USA/NJ-22-011177-028/2022</t>
  </si>
  <si>
    <t>22-011177-029</t>
  </si>
  <si>
    <t>SARS-CoV-2/white-tailed deer/USA/22-011177-029_IL_Grundy_2022-02-03</t>
  </si>
  <si>
    <t>22-011177-030</t>
  </si>
  <si>
    <t>SARS-CoV-2/white-tailed deer/USA/22-011177-030_NJ_Monmouth_2022-01-06</t>
  </si>
  <si>
    <t>22-011177-031</t>
  </si>
  <si>
    <t>SARS-CoV-2/white-tailed deer/USA/22-011177-031_IL_Kane_2022-02-09</t>
  </si>
  <si>
    <t>22-011177-032</t>
  </si>
  <si>
    <t>SARS-CoV-2/white-tailed deer/USA/22-011177-032_IL_Grundy_2022-02-03</t>
  </si>
  <si>
    <t>22-013498-001</t>
  </si>
  <si>
    <t>SARS-CoV-2/white-tailed deer/USA/22-013498-001_MI_Alpena_2022-01-13</t>
  </si>
  <si>
    <t>MI</t>
  </si>
  <si>
    <t>22-013498-002</t>
  </si>
  <si>
    <t>SARS-CoV-2/white-tailed deer/USA/22-013498-002_MI_Alpena_2022-01-19</t>
  </si>
  <si>
    <t>22-013498-003</t>
  </si>
  <si>
    <t>SARS-CoV-2/white-tailed deer/USA/22-013498-003_MI_Presque Isle_2022-01-26</t>
  </si>
  <si>
    <t>22-013500-001</t>
  </si>
  <si>
    <t>EPI_ISL_16429135</t>
  </si>
  <si>
    <t>hCoV-19/deer/USA/WV-22-013500-001/2022</t>
  </si>
  <si>
    <t>22-013500-002</t>
  </si>
  <si>
    <t>SARS-CoV-2/white-tailed deer/USA/22-013500-002_WV_Mineral_2022-03-08</t>
  </si>
  <si>
    <t>EPI_ISL_16467175</t>
  </si>
  <si>
    <t>hCoV-19/deer/USA/WV-22-013500-002/2022</t>
  </si>
  <si>
    <t>22-013500-003</t>
  </si>
  <si>
    <t>EPI_ISL_16429136</t>
  </si>
  <si>
    <t>hCoV-19/deer/USA/SD-22-013500-003/2022</t>
  </si>
  <si>
    <t>22-013500-004</t>
  </si>
  <si>
    <t>SARS-CoV-2/white-tailed deer/USA/22-013500-004_MO_Bollinger_2021-12-10</t>
  </si>
  <si>
    <t>EPI_ISL_16429137</t>
  </si>
  <si>
    <t>hCoV-19/deer/USA/MO-22-013500-004/2021</t>
  </si>
  <si>
    <t>22-013500-005</t>
  </si>
  <si>
    <t>EPI_ISL_16429138</t>
  </si>
  <si>
    <t>hCoV-19/deer/USA/OK-22-013500-005/2022</t>
  </si>
  <si>
    <t>22-013500-006</t>
  </si>
  <si>
    <t>SARS-CoV-2/white-tailed deer/USA/22-013500-006_KY_Christian_2022-03-10</t>
  </si>
  <si>
    <t>EPI_ISL_16467176</t>
  </si>
  <si>
    <t>hCoV-19/deer/USA/KY-22-013500-006/2022</t>
  </si>
  <si>
    <t>22-013500-007</t>
  </si>
  <si>
    <t>SARS-CoV-2/white-tailed deer/USA/22-013500-007_OK_Pushmataha_2022-02-14</t>
  </si>
  <si>
    <t>EPI_ISL_16429139</t>
  </si>
  <si>
    <t>hCoV-19/deer/USA/OK-22-013500-007/2022</t>
  </si>
  <si>
    <t>22-013500-008</t>
  </si>
  <si>
    <t>SARS-CoV-2/white-tailed deer/USA/22-013500-008_OK_Pushmataha_2022-02-14</t>
  </si>
  <si>
    <t>EPI_ISL_16429140</t>
  </si>
  <si>
    <t>hCoV-19/deer/USA/OK-22-013500-008/2022</t>
  </si>
  <si>
    <t>22-013500-009</t>
  </si>
  <si>
    <t>SARS-CoV-2/white-tailed deer/USA/22-013500-009_MN_Houston_2022-02-03</t>
  </si>
  <si>
    <t>EPI_ISL_16429141</t>
  </si>
  <si>
    <t>hCoV-19/deer/USA/MN-22-013500-009/2022</t>
  </si>
  <si>
    <t>22-013500-010</t>
  </si>
  <si>
    <t>EPI_ISL_16429142</t>
  </si>
  <si>
    <t>hCoV-19/deer/USA/SD-22-013500-010/2022</t>
  </si>
  <si>
    <t>22-013500-011</t>
  </si>
  <si>
    <t>SARS-CoV-2/white-tailed deer/USA/22-013500-011_WV_Randolph_2022-03-15</t>
  </si>
  <si>
    <t>EPI_ISL_16429143</t>
  </si>
  <si>
    <t>hCoV-19/deer/USA/WV-22-013500-011/2022</t>
  </si>
  <si>
    <t>22-013500-012</t>
  </si>
  <si>
    <t>SARS-CoV-2/white-tailed deer/USA/22-013500-012_MO_Jefferson_2022-02-16</t>
  </si>
  <si>
    <t>EPI_ISL_16429144</t>
  </si>
  <si>
    <t>hCoV-19/deer/USA/MO-22-013500-012/2022</t>
  </si>
  <si>
    <t>22-013500-013</t>
  </si>
  <si>
    <t>SARS-CoV-2/white-tailed deer/USA/22-013500-013_NY_Onondaga_2022-03-16</t>
  </si>
  <si>
    <t>EPI_ISL_16429145</t>
  </si>
  <si>
    <t>hCoV-19/deer/USA/NY-22-013500-013/2022</t>
  </si>
  <si>
    <t>22-013500-014</t>
  </si>
  <si>
    <t>SARS-CoV-2/white-tailed deer/USA/22-013500-014_WV_Randolph_2022-03-11</t>
  </si>
  <si>
    <t>EPI_ISL_16429146</t>
  </si>
  <si>
    <t>hCoV-19/deer/USA/WV-22-013500-014/2022</t>
  </si>
  <si>
    <t>22-013500-015</t>
  </si>
  <si>
    <t>SARS-CoV-2/white-tailed deer/USA/22-013500-015_OK_Pushmataha_2022-02-14</t>
  </si>
  <si>
    <t>EPI_ISL_16429147</t>
  </si>
  <si>
    <t>hCoV-19/deer/USA/OK-22-013500-015/2022</t>
  </si>
  <si>
    <t>22-013500-016</t>
  </si>
  <si>
    <t>22-013500-017</t>
  </si>
  <si>
    <t>SARS-CoV-2/white-tailed deer/USA/22-013500-017_WV_Randolph_2022-03-15</t>
  </si>
  <si>
    <t>EPI_ISL_16429148</t>
  </si>
  <si>
    <t>hCoV-19/deer/USA/WV-22-013500-017/2022</t>
  </si>
  <si>
    <t>22-013500-018</t>
  </si>
  <si>
    <t>SARS-CoV-2/white-tailed deer/USA/22-013500-018_MN_Winona_2022-02-15</t>
  </si>
  <si>
    <t>EPI_ISL_16429149</t>
  </si>
  <si>
    <t>hCoV-19/deer/USA/MN-22-013500-018/2022</t>
  </si>
  <si>
    <t>22-013500-019</t>
  </si>
  <si>
    <t>EPI_ISL_16429150</t>
  </si>
  <si>
    <t>hCoV-19/deer/USA/MN-22-013500-019/2022</t>
  </si>
  <si>
    <t>22-013500-020</t>
  </si>
  <si>
    <t>EPI_ISL_16429151</t>
  </si>
  <si>
    <t>hCoV-19/deer/USA/WV-22-013500-020/2022</t>
  </si>
  <si>
    <t>22-013500-021</t>
  </si>
  <si>
    <t>SARS-CoV-2/white-tailed deer/USA/22-013500-021_MN_Winona_2022-02-16</t>
  </si>
  <si>
    <t>22-013500-022</t>
  </si>
  <si>
    <t>SARS-CoV-2/white-tailed deer/USA/22-013500-022_TN_Madison_2022-02-10</t>
  </si>
  <si>
    <t>22-013500-023</t>
  </si>
  <si>
    <t>SARS-CoV-2/white-tailed deer/USA/22-013500-023_PA_Montgomery_2022-03-02</t>
  </si>
  <si>
    <t>22-013500-025</t>
  </si>
  <si>
    <t>SARS-CoV-2/white-tailed deer/USA/22-013500-025_TN_Madison_2022-02-10</t>
  </si>
  <si>
    <t>22-013500-026</t>
  </si>
  <si>
    <t>SARS-CoV-2/white-tailed deer/USA/22-013500-026_TN_Madison_2022-02-10</t>
  </si>
  <si>
    <t>22-013500-027</t>
  </si>
  <si>
    <t>SARS-CoV-2/white-tailed deer/USA/22-013500-027_OK_McCurtain_2022-02-21</t>
  </si>
  <si>
    <t>22-013500-028</t>
  </si>
  <si>
    <t>SARS-CoV-2/white-tailed deer/USA/22-013500-028_WV_Randolph_2022-03-11</t>
  </si>
  <si>
    <t>22-013500-029</t>
  </si>
  <si>
    <t>SARS-CoV-2/white-tailed deer/USA/22-013500-029_MO_Polk_2022-02-23</t>
  </si>
  <si>
    <t>AY.32</t>
  </si>
  <si>
    <t>22-013500-030</t>
  </si>
  <si>
    <t>SARS-CoV-2/white-tailed deer/USA/22-013500-030_OK_Pushmataha_2022-02-14</t>
  </si>
  <si>
    <t>EPI_ISL_16429152</t>
  </si>
  <si>
    <t>hCoV-19/deer/USA/OK-22-013500-030/2022</t>
  </si>
  <si>
    <t>22-013500-031</t>
  </si>
  <si>
    <t>22-013500-032</t>
  </si>
  <si>
    <t>SARS-CoV-2/white-tailed deer/USA/22-013500-032_MN_Winona_2022-02-18</t>
  </si>
  <si>
    <t>EPI_ISL_16429153</t>
  </si>
  <si>
    <t>hCoV-19/deer/USA/MN-22-013500-032/2022</t>
  </si>
  <si>
    <t>22-013499-001</t>
  </si>
  <si>
    <t>SARS-CoV-2/white-tailed deer/USA/22-013499-001_WI_Eau Claire_2021-12-27</t>
  </si>
  <si>
    <t>WI</t>
  </si>
  <si>
    <t>22-007927-001</t>
  </si>
  <si>
    <t>EPI_ISL_16388470</t>
  </si>
  <si>
    <t>hCoV-19/deer/USA/WV-22-007927-001/2022</t>
  </si>
  <si>
    <t>22-007927-002</t>
  </si>
  <si>
    <t>EPI_ISL_16388471</t>
  </si>
  <si>
    <t>hCoV-19/deer/USA/WV-22-007927-002/2022</t>
  </si>
  <si>
    <t>SARS-CoV-2/white-tailed deer/USA/21-038002-001_NC_Randolph_2021-11-20</t>
  </si>
  <si>
    <t>SARS-CoV-2/white-tailed deer/USA/21-038002-002_NC_Randolph_2021-11-20</t>
  </si>
  <si>
    <t>SARS-CoV-2/white-tailed deer/USA/21-038764-001_AR_Madison_2021-12-01</t>
  </si>
  <si>
    <t>SARS-CoV-2/white-tailed deer/USA/21-038764-002_AR_Madison_2021-12-01</t>
  </si>
  <si>
    <t>SARS-CoV-2/white-tailed deer/USA/21-038765-001_KS_Ottawa_2021-12-06</t>
  </si>
  <si>
    <t>SARS-CoV-2/white-tailed deer/USA/21-038766-001_MA_Worcester_2021-12-01</t>
  </si>
  <si>
    <t>SARS-CoV-2/white-tailed deer/USA/21-038766-002_MA_Norfolk_2021-11-30</t>
  </si>
  <si>
    <t>SARS-CoV-2/white-tailed deer/USA/21-038767-001_OK_Lincoln_2021-11-20</t>
  </si>
  <si>
    <t>SARS-CoV-2/white-tailed deer/USA/21-038767-002_OK_Lincoln_2021-11-20</t>
  </si>
  <si>
    <t>SARS-CoV-2/white-tailed deer/USA/22-000884-001_NJ_Cumberland_2021-12-02</t>
  </si>
  <si>
    <t>SARS-CoV-2/white-tailed deer/USA/22-000884-002_NJ_Atlantic_2021-12-08</t>
  </si>
  <si>
    <t>SARS-CoV-2/white-tailed deer/USA/22-000885-001_MN_Ramsey_2021-12-07</t>
  </si>
  <si>
    <t>SARS-CoV-2/white-tailed deer/USA/22-000885-002_MN_Anoka_2021-12-01</t>
  </si>
  <si>
    <t>SARS-CoV-2/white-tailed deer/USA/22-000886-001_ME_Oxford_2021-12-10</t>
  </si>
  <si>
    <t>SARS-CoV-2/white-tailed deer/USA/22-000886-002_ME_Waldo_2021-12-11</t>
  </si>
  <si>
    <t>SARS-CoV-2/white-tailed deer/USA/22-000890-012_NJ_Atlantic_2021-12-07</t>
  </si>
  <si>
    <t>SARS-CoV-2/white-tailed deer/USA/22-002350-003_PA_Tioga_2021-12-02</t>
  </si>
  <si>
    <t>SARS-CoV-2/white-tailed deer/USA/22-002350-006_MA_Bristol_2021-12-02</t>
  </si>
  <si>
    <t>SARS-CoV-2/white-tailed deer/USA/22-002350-009_MA_Middlesex_2021-12-03</t>
  </si>
  <si>
    <t>SARS-CoV-2/white-tailed deer/USA/22-002350-010_MA_Middlesex_2021-11-29</t>
  </si>
  <si>
    <t>SARS-CoV-2/white-tailed deer/USA/22-002350-013_PA_Lancaster_2021-12-06</t>
  </si>
  <si>
    <t>SARS-CoV-2/white-tailed deer/USA/22-002350-014_MA_Hampden_2021-12-03</t>
  </si>
  <si>
    <t>SARS-CoV-2/white-tailed deer/USA/22-002350-017_MA_Middlesex_2021-12-04</t>
  </si>
  <si>
    <t>SARS-CoV-2/white-tailed deer/USA/22-002350-020_NJ_Salem_2021-12-07</t>
  </si>
  <si>
    <t>SARS-CoV-2/white-tailed deer/USA/22-002350-023_MA_Norfolk_2021-12-04</t>
  </si>
  <si>
    <t>SARS-CoV-2/white-tailed deer/USA/22-002350-026_NJ_Hunterdon_2021-12-23</t>
  </si>
  <si>
    <t>SARS-CoV-2/white-tailed deer/USA/22-002350-027_MA_Hampshire_2021-11-29</t>
  </si>
  <si>
    <t>SARS-CoV-2/white-tailed deer/USA/22-002350-029_MA_Dukes_2021-12-03</t>
  </si>
  <si>
    <t>SARS-CoV-2/white-tailed deer/USA/22-007926-001_NJ_Morris_2022-01-18</t>
  </si>
  <si>
    <t>SARS-CoV-2/white-tailed deer/USA/22-007926-002_NJ_Union_2022-01-06</t>
  </si>
  <si>
    <t>SARS-CoV-2/white-tailed deer/USA/22-007926-003_WV_Jefferson_2022-01-25</t>
  </si>
  <si>
    <t>SARS-CoV-2/white-tailed deer/USA/22-007926-015_WV_Jefferson_2022-01-25</t>
  </si>
  <si>
    <t>SARS-CoV-2/white-tailed deer/USA/22-007926-016_NJ_Somerset_2022-01-04</t>
  </si>
  <si>
    <t>SARS-CoV-2/white-tailed deer/USA/22-007926-017_NJ_Hunterdon_2022-02-14</t>
  </si>
  <si>
    <t>SARS-CoV-2/white-tailed deer/USA/22-007926-018_WV_Jefferson_2022-01-25</t>
  </si>
  <si>
    <t>SARS-CoV-2/white-tailed deer/USA/22-013500-001_WV_Randolph_2022-03-11</t>
  </si>
  <si>
    <t>SARS-CoV-2/white-tailed deer/USA/22-013500-005_OK_McCurtain_2022-02-21</t>
  </si>
  <si>
    <t>SARS-CoV-2/white-tailed deer/USA/22-013500-019_MN_Winona_2022-02-16</t>
  </si>
  <si>
    <t>SARS-CoV-2/white-tailed deer/USA/22-013500-020_WV_Randolph_2022-04-04</t>
  </si>
  <si>
    <t>SARS-CoV-2/white-tailed deer/USA/22-006202-047_IL_Kankakee_2021-12-03</t>
  </si>
  <si>
    <t>SARS-CoV-2/white-tailed deer/USA/22-011177-016_NY_Jefferson_2022-02-01</t>
  </si>
  <si>
    <t>SARS-CoV-2/white-tailed deer/USA/22-013500-016_SD_Pennington_2022-01-11</t>
  </si>
  <si>
    <t>SARS-CoV-2/white-tailed deer/USA/22-013500-031_SD_Pennington_2022-01-10</t>
  </si>
  <si>
    <t>SARS-CoV-2/white-tailed deer/USA/22-006202-010_IL_Kankakee_2021-12-03</t>
  </si>
  <si>
    <t>SARS-CoV-2/white-tailed deer/USA/22-013500-003_SD_Pennington_2022-01-10</t>
  </si>
  <si>
    <t>SARS-CoV-2/white-tailed deer/USA/22-013500-010_SD_Pennington_2022-01-11</t>
  </si>
  <si>
    <t>SARS-CoV-2/white-tailed deer/USA/22-011177-014_DE_Sussex_2022-02-01</t>
  </si>
  <si>
    <t>SARS-CoV-2/white-tailed deer/USA/21-038000-001_IL_Kane_2021-11-20</t>
  </si>
  <si>
    <t>SARS-CoV-2/white-tailed deer/USA/21-038000-002_IL_McHenry_2021-11-21</t>
  </si>
  <si>
    <t>SARS-CoV-2/white-tailed deer/USA/21-038001-001_NY_Allegany_2021-11-27</t>
  </si>
  <si>
    <t>SARS-CoV-2/white-tailed deer/USA/21-038001-002_NY_Cattaraugus_2021-11-22</t>
  </si>
  <si>
    <t>SARS-CoV-2/white-tailed deer/USA/21-038765-002_KS_Clay_2021-12-04</t>
  </si>
  <si>
    <t>SARS-CoV-2/white-tailed deer/USA/21-038768-001_PA_Dauphin_2021-11-29</t>
  </si>
  <si>
    <t>SARS-CoV-2/white-tailed deer/USA/21-038768-002_PA_Bedford_2021-11-30</t>
  </si>
  <si>
    <t>SARS-CoV-2/white-tailed deer/USA/22-000882-001_TN_Morgan_2021-12-04</t>
  </si>
  <si>
    <t>SARS-CoV-2/white-tailed deer/USA/22-000882-002_TN_Hamilton_2021-12-04</t>
  </si>
  <si>
    <t>SARS-CoV-2/white-tailed deer/USA/22-000883-001_VA_Chesterfield_2021-12-11</t>
  </si>
  <si>
    <t>SARS-CoV-2/white-tailed deer/USA/22-000883-002_VA_Franklin_2021-12-11</t>
  </si>
  <si>
    <t>SARS-CoV-2/white-tailed deer/USA/22-001705-003_MA_Middlesex_2021-12-03</t>
  </si>
  <si>
    <t>SARS-CoV-2/white-tailed deer/USA/22-002350-024_NJ_Atlantic_2021-12-08</t>
  </si>
  <si>
    <t>SARS-CoV-2/white-tailed deer/USA/22-007927-001_WV_Jefferson_2022-01-27</t>
  </si>
  <si>
    <t>SARS-CoV-2/white-tailed deer/USA/22-007927-002_WV_Jefferson_2022-02-08</t>
  </si>
  <si>
    <t>SARS-CoV-2/white-tailed deer/USA/22-002350-032_MA_Nantucket_2021-11-29</t>
  </si>
  <si>
    <t>SARS-CoV-2/white-tailed deer/USA/22-006202-073_MA_Nantucket_2021-11-29</t>
  </si>
  <si>
    <t>22-010212-027</t>
  </si>
  <si>
    <t>SARS-CoV-2/white-tailed deer/USA/22-010212-027_NJ_Sussex_2022-01-24</t>
  </si>
  <si>
    <t>22-010212-002</t>
  </si>
  <si>
    <t>SARS-CoV-2/white-tailed deer/USA/22-010212-002_KS_Labette_2022-01-09</t>
  </si>
  <si>
    <t>22-010212-003</t>
  </si>
  <si>
    <t>SARS-CoV-2/white-tailed deer/USA/22-010212-003_IL_Kane_2022-01-17</t>
  </si>
  <si>
    <t>22-010212-008</t>
  </si>
  <si>
    <t>SARS-CoV-2/white-tailed deer/USA/22-010212-008_TN_Hawkins_2021-12-09</t>
  </si>
  <si>
    <t>22-010212-012</t>
  </si>
  <si>
    <t>SARS-CoV-2/white-tailed deer/USA/22-010212-012_TN_Hawkins_2021-12-12</t>
  </si>
  <si>
    <t>22-010212-017</t>
  </si>
  <si>
    <t>SARS-CoV-2/white-tailed deer/USA/22-010212-017_TN_Hawkins_2021-12-12</t>
  </si>
  <si>
    <t>22-010212-018</t>
  </si>
  <si>
    <t>SARS-CoV-2/white-tailed deer/USA/22-010212-018_IL_Winnebago_2022-01-31</t>
  </si>
  <si>
    <t>22-010212-019</t>
  </si>
  <si>
    <t>SARS-CoV-2/white-tailed deer/USA/22-010212-019_WV_Jefferson_2022-01-26</t>
  </si>
  <si>
    <t>22-010212-020</t>
  </si>
  <si>
    <t>SARS-CoV-2/white-tailed deer/USA/22-010212-020_IL_Kankakee_2022-02-03</t>
  </si>
  <si>
    <t>22-010212-026</t>
  </si>
  <si>
    <t>SARS-CoV-2/white-tailed deer/USA/22-010212-026_TN_Shelby_2022-01-11</t>
  </si>
  <si>
    <t>22-010212-029</t>
  </si>
  <si>
    <t>SARS-CoV-2/white-tailed deer/USA/22-010212-029_WV_Jefferson_2022-02-08</t>
  </si>
  <si>
    <t>22-010212-031</t>
  </si>
  <si>
    <t>SARS-CoV-2/white-tailed deer/USA/22-010212-031_NJ_Hunterdon_2021-12-30</t>
  </si>
  <si>
    <t>22-010212-001</t>
  </si>
  <si>
    <t>SARS-CoV-2/white-tailed deer/USA/22-010212-001_NJ_Morris_2022-01-06</t>
  </si>
  <si>
    <t>22-010212-004</t>
  </si>
  <si>
    <t>SARS-CoV-2/white-tailed deer/USA/22-010212-004_NJ_Hunterdon_2022-01-06</t>
  </si>
  <si>
    <t>22-010212-005</t>
  </si>
  <si>
    <t>SARS-CoV-2/white-tailed deer/USA/22-010212-005_NC_Carteret_2021-12-16</t>
  </si>
  <si>
    <t>22-010212-006</t>
  </si>
  <si>
    <t>SARS-CoV-2/white-tailed deer/USA/22-010212-006_TN_Hawkins_2021-12-09</t>
  </si>
  <si>
    <t>22-010212-007</t>
  </si>
  <si>
    <t>SARS-CoV-2/white-tailed deer/USA/22-010212-007_KS_Nemaha_2021-12-13</t>
  </si>
  <si>
    <t>22-010212-009</t>
  </si>
  <si>
    <t>SARS-CoV-2/white-tailed deer/USA/22-010212-009_MN_Anoka_2021-12-22</t>
  </si>
  <si>
    <t>22-010212-010</t>
  </si>
  <si>
    <t>SARS-CoV-2/white-tailed deer/USA/22-010212-010_MN_Anoka_2022-01-11</t>
  </si>
  <si>
    <t>22-010212-011</t>
  </si>
  <si>
    <t>SARS-CoV-2/white-tailed deer/USA/22-010212-011_MN_Hennepin_2021-12-16</t>
  </si>
  <si>
    <t>22-010212-013</t>
  </si>
  <si>
    <t>SARS-CoV-2/white-tailed deer/USA/22-010212-013_NY_Jefferson_2022-01-11</t>
  </si>
  <si>
    <t>22-010212-014</t>
  </si>
  <si>
    <t>SARS-CoV-2/white-tailed deer/USA/22-010212-014_TN_Henry_2021-12-20</t>
  </si>
  <si>
    <t>22-010212-015</t>
  </si>
  <si>
    <t>SARS-CoV-2/white-tailed deer/USA/22-010212-015_NJ_Somerset_2022-01-06</t>
  </si>
  <si>
    <t>22-010212-016</t>
  </si>
  <si>
    <t>SARS-CoV-2/white-tailed deer/USA/22-010212-016_IL_DuPage_2022-02-08</t>
  </si>
  <si>
    <t>22-010212-021</t>
  </si>
  <si>
    <t>SARS-CoV-2/white-tailed deer/USA/22-010212-021_NJ_Hunterdon_2022-01-18</t>
  </si>
  <si>
    <t>22-010212-022</t>
  </si>
  <si>
    <t>SARS-CoV-2/white-tailed deer/USA/22-010212-022_PA_Bucks_2022-01-12</t>
  </si>
  <si>
    <t>22-010212-023</t>
  </si>
  <si>
    <t>SARS-CoV-2/white-tailed deer/USA/22-010212-023_TN_Shelby_2022-01-11</t>
  </si>
  <si>
    <t>22-010212-024</t>
  </si>
  <si>
    <t>SARS-CoV-2/white-tailed deer/USA/22-010212-024_TN_Hardeman_2021-12-13</t>
  </si>
  <si>
    <t>22-010212-025</t>
  </si>
  <si>
    <t>SARS-CoV-2/white-tailed deer/USA/22-010212-025_NY_Onondaga_2021-12-22</t>
  </si>
  <si>
    <t>22-010212-028</t>
  </si>
  <si>
    <t>SARS-CoV-2/white-tailed deer/USA/22-010212-028_TN_Anderson_2021-12-12</t>
  </si>
  <si>
    <t>22-010212-032</t>
  </si>
  <si>
    <t>SARS-CoV-2/white-tailed deer/USA/22-010212-032_NY_Onondaga_2021-12-22</t>
  </si>
  <si>
    <t xml:space="preserve">Breadth of coverage </t>
  </si>
  <si>
    <t>EPI_ISL_16429128</t>
  </si>
  <si>
    <t>Total sites with  10 or more reads</t>
  </si>
  <si>
    <t>Average depth</t>
  </si>
  <si>
    <t>Spillover event identifier</t>
  </si>
  <si>
    <t>Type of cluster</t>
  </si>
  <si>
    <t>State</t>
  </si>
  <si>
    <t>Pango lineage</t>
  </si>
  <si>
    <t>Counts of WTD sequences</t>
  </si>
  <si>
    <t>WTD sequence identifiers</t>
  </si>
  <si>
    <t>Genomic sequence identity between WTD and human1</t>
  </si>
  <si>
    <t>Poster probability for WTD-human1</t>
  </si>
  <si>
    <t>Genomic sequence identity between WTD and human2</t>
  </si>
  <si>
    <t>Poster probability for WTD-human2</t>
  </si>
  <si>
    <t>Geographically close</t>
  </si>
  <si>
    <t>human-WTD-WTD</t>
  </si>
  <si>
    <t>SARS-CoV-2/white-tailed deer/USA/22-000890-019_PA_Crawford_2021-11-29_x000D_
SARS-CoV-2/white-tailed deer/USA/22-006202-024_PA_Delaware_2021-12-09_x000D_
SARS-CoV-2/white-tailed deer/USA/22-001705-032_PA_Crawford_2021-11-29</t>
  </si>
  <si>
    <t>Y</t>
  </si>
  <si>
    <t>human-WTD</t>
  </si>
  <si>
    <t>SARS-CoV-2/white-tailed deer/USA/22-013500-001_WV_Randolph_2022-03-11_x000D_
SARS-CoV-2/white-tailed deer/USA/22-013500-020_WV_Randolph_2022-04-04_x000D_
SARS-CoV-2/white-tailed deer/USA/22-013500-017_WV_Randolph_2022-03-15</t>
  </si>
  <si>
    <t>SARS-CoV-2/white-tailed deer/USA/22-001705-009_NJ_Warren_2021-12-07_x000D_
SARS-CoV-2/white-tailed deer/USA/22-000890-015_NJ_Warren_2021-12-08</t>
  </si>
  <si>
    <t>SARS-CoV-2/white-tailed deer/USA/22-000890-012_NJ_Atlantic_2021-12-07_x000D_
SARS-CoV-2/white-tailed deer/USA/22-006202-062_NJ_Atlantic_2021-12-09_x000D_
SARS-CoV-2/white-tailed deer/USA/22-002350-020_NJ_Salem_2021-12-07</t>
  </si>
  <si>
    <t>SARS-CoV-2/white-tailed deer/USA/22-001705-005_MA_Hampshire_2021-11-29_x000D_
SARS-CoV-2/white-tailed deer/USA/22-002350-027_MA_Hampshire_2021-11-29_x000D_
SARS-CoV-2/white-tailed deer/USA/22-001705-020_MA_Worcester_2021-12-03_x000D_
SARS-CoV-2/white-tailed deer/USA/22-003833-001_MA_Hampden_2021-11-30_x000D_
SARS-CoV-2/white-tailed deer/USA/22-003833-022_MA_Hampden_2021-11-30_x000D_
SARS-CoV-2/white-tailed deer/USA/22-001705-030_MA_Hampshire_2021-11-29_x000D_
SARS-CoV-2/white-tailed deer/USA/22-006202-031_MA_Hampshire_2021-11-29_x000D_
SARS-CoV-2/white-tailed deer/USA/22-006202-022_MA_Hampshire_2021-11-29_x000D_
SARS-CoV-2/white-tailed deer/USA/22-002350-014_MA_Hampden_2021-12-03</t>
  </si>
  <si>
    <t>SARS-CoV-2/white-tailed deer/USA/22-001705-003_MA_Middlesex_2021-12-03_x000D_
SARS-CoV-2/white-tailed deer/USA/22-002350-009_MA_Middlesex_2021-12-03_x000D_
SARS-CoV-2/white-tailed deer/USA/22-002350-010_MA_Middlesex_2021-11-29_x000D_
SARS-CoV-2/white-tailed deer/USA/22-003833-015_MA_Middlesex_2021-12-01</t>
  </si>
  <si>
    <t>SARS-CoV-2/white-tailed deer/USA/22-003833-020_NJ_Atlantic_2021-12-11_x000D_
SARS-CoV-2/white-tailed deer/USA/22-000890-006_NJ_Atlantic_2021-12-11</t>
  </si>
  <si>
    <t>SARS-CoV-2/white-tailed deer/USA/22-010212-002_KS_Labette_2022-01-09_x000D_
SARS-CoV-2/white-tailed deer/USA/22-007926-025_KS_Labette_2022-01-09</t>
  </si>
  <si>
    <t>SARS-CoV-2/white-tailed deer/USA/22-010212-011_MN_Hennepin_2021-12-16_x000D_
SARS-CoV-2/white-tailed deer/USA/22-007926-028_MN_Hennepin_2021-12-16_x000D_
SARS-CoV-2/white-tailed deer/USA/22-007926-014_MN_Hennepin_2021-12-16</t>
  </si>
  <si>
    <t>human-WTD-human</t>
  </si>
  <si>
    <t>SARS-CoV-2/white-tailed deer/USA/21-038002-001_NC_Randolph_2021-11-20_x000D_
SARS-CoV-2/white-tailed deer/USA/22-003833-025_NC_Randolph_2021-11-20_x000D_
SARS-CoV-2/white-tailed deer/USA/22-006202-027_NC_Chatham_2021-11-20_x000D_
SARS-CoV-2/white-tailed deer/USA/22-001705-001_NC_Randolph_2021-11-20_x000D_
SARS-CoV-2/white-tailed deer/USA/22-006202-065_NC_Chatham_2021-11-20_x000D_
SARS-CoV-2/white-tailed deer/USA/22-002350-019_NC_Randolph_2021-11-20_x000D_
SARS-CoV-2/white-tailed deer/USA/22-006202-041_NC_Randolph_2021-11-20_x000D_
SARS-CoV-2/white-tailed deer/USA/22-002350-022_NC_Randolph_2021-11-20_x000D_
SARS-CoV-2/white-tailed deer/USA/22-002350-031_NC_Randolph_2021-11-20_x000D_
SARS-CoV-2/white-tailed deer/USA/22-003833-029_NC_Randolph_2021-11-20_x000D_
SARS-CoV-2/white-tailed deer/USA/22-006202-018_NC_Randolph_2021-11-20</t>
  </si>
  <si>
    <t>SARS-CoV-2/white-tailed deer/USA/22-001705-013_PA_Jefferson_2021-11-30_x000D_
SARS-CoV-2/white-tailed deer/USA/22-000890-010_PA_Jefferson_2021-12-01</t>
  </si>
  <si>
    <t>SARS-CoV-2/white-tailed deer/USA/21-038765-002_KS_Clay_2021-12-04_x000D_
SARS-CoV-2/white-tailed deer/USA/21-038765-001_KS_Ottawa_2021-12-06</t>
  </si>
  <si>
    <t>SARS-CoV-2/white-tailed deer/USA/22-000890-016_NJ_Hunterdon_2021-12-07_x000D_
SARS-CoV-2/white-tailed deer/USA/22-007926-008_NJ_Somerset_2022-01-13</t>
  </si>
  <si>
    <t>human-WTD-Human</t>
  </si>
  <si>
    <t>SARS-CoV-2/white-tailed deer/USA/22-003833-013_NC_Cleveland_2021-11-20_x000D_
SARS-CoV-2/white-tailed deer/USA/22-003833-008_NC_Cleveland_2021-11-20</t>
  </si>
  <si>
    <t>SARS-CoV-2/white-tailed deer/USA/22-000890-032_PA_Lancaster_2021-12-07_x000D_
SARS-CoV-2/white-tailed deer/USA/22-003833-002_PA_Lancaster_2021-12-07_x000D_
SARS-CoV-2/white-tailed deer/USA/22-002350-013_PA_Lancaster_2021-12-06</t>
  </si>
  <si>
    <t>SARS-CoV-2/white-tailed deer/USA/22-013500-018_MN_Winona_2022-02-15_x000D_
SARS-CoV-2/white-tailed deer/USA/22-013500-019_MN_Winona_2022-02-16_x000D_
SARS-CoV-2/white-tailed deer/USA/22-013500-032_MN_Winona_2022-02-18</t>
  </si>
  <si>
    <t>SARS-CoV-2/white-tailed deer/USA/22-000884-002_NJ_Atlantic_2021-12-08_x000D_
SARS-CoV-2/white-tailed deer/USA/22-006202-008_NJ_Atlantic_2021-12-08_x000D_
SARS-CoV-2/white-tailed deer/USA/22-002350-024_NJ_Atlantic_2021-12-08</t>
  </si>
  <si>
    <t>SARS-CoV-2/white-tailed deer/USA/22-010212-004_NJ_Hunterdon_2022-01-06
SARS-CoV-2/white-tailed deer/USA/22-007926-002_NJ_Union_2022-01-06
SARS-CoV-2/white-tailed deer/USA/22-007926-021_NJ_Union_2022-01-06
SARS-CoV-2/white-tailed deer/USA/22-007926-030_NJ_Morris_2022-01-31
SARS-CoV-2/white-tailed deer/USA/22-010212-031_NJ_Hunterdon_2021-12-30
SARS-CoV-2/white-tailed deer/USA/22-007926-016_NJ_Somerset_2022-01-04
SARS-CoV-2/white-tailed deer/USA/22-007926-032_NJ_Union_2022-01-20
SARS-CoV-2/white-tailed deer/USA/22-011177-015_NJ_Hunterdon_2022-02-07</t>
  </si>
  <si>
    <t>SARS-CoV-2/white-tailed deer/USA/22-007926-004_KS_Nemaha_2021-12-13_x000D_
SARS-CoV-2/white-tailed deer/USA/22-010212-007_KS_Nemaha_2021-12-13</t>
  </si>
  <si>
    <t>SARS-CoV-2/white-tailed deer/USA/22-010212-008_TN_Hawkins_2021-12-09_x000D_
SARS-CoV-2/white-tailed deer/USA/22-010212-017_TN_Hawkins_2021-12-12_x000D_
SARS-CoV-2/white-tailed deer/USA/22-007926-024_TN_Hawkins_2021-12-12</t>
  </si>
  <si>
    <t>SARS-CoV-2/white-tailed deer/USA/22-002350-001_NC_Polk_2021-11-20_x000D_
SARS-CoV-2/white-tailed deer/USA/22-002350-004_NC_Rutherford_2021-11-20</t>
  </si>
  <si>
    <t>SARS-CoV-2/white-tailed deer/USA/22-007926-009_MN_Ramsey_2021-12-21_x000D_
SARS-CoV-2/white-tailed deer/USA/22-011177-020_MN_Ramsey_2021-12-21</t>
  </si>
  <si>
    <t>SARS-CoV-2/white-tailed deer/USA/22-013500-010_SD_Pennington_2022-01-11_x000D_
SARS-CoV-2/white-tailed deer/USA/22-013500-003_SD_Pennington_2022-01-10</t>
  </si>
  <si>
    <t>SARS-CoV-2/white-tailed deer/USA/22-000890-011_NC_Rutherford_2021-11-20_x000D_
SARS-CoV-2/white-tailed deer/USA/22-001705-007_NC_Rutherford_2021-11-20_x000D_
SARS-CoV-2/white-tailed deer/USA/22-006202-021_NC_Rutherford_2021-11-20_x000D_
SARS-CoV-2/white-tailed deer/USA/22-003833-024_NC_Rutherford_2021-11-20_x000D_
SARS-CoV-2/white-tailed deer/USA/22-001705-018_NC_Cleveland_2021-11-20</t>
  </si>
  <si>
    <t>SARS-CoV-2/white-tailed deer/USA/21-038766-001_MA_Worcester_2021-12-01_x000D_
SARS-CoV-2/white-tailed deer/USA/22-002350-023_MA_Norfolk_2021-12-04_x000D_
SARS-CoV-2/white-tailed deer/USA/22-003833-012_MA_Middlesex_2021-12-03_x000D_
SARS-CoV-2/white-tailed deer/USA/22-006202-006_MA_Middlesex_2021-11-30_x000D_
SARS-CoV-2/white-tailed deer/USA/22-006202-009_MA_Worcester_2021-12-03_x000D_
SARS-CoV-2/white-tailed deer/USA/21-038766-002_MA_Norfolk_2021-11-30</t>
  </si>
  <si>
    <t>SARS-CoV-2/white-tailed deer/USA/22-010212-023_TN_Shelby_2022-01-11_x000D_
SARS-CoV-2/white-tailed deer/USA/22-011177-019_TN_Haywood_2022-01-11_x000D_
SARS-CoV-2/white-tailed deer/USA/22-007926-011_TN_Chester_2022-01-11_x000D_
SARS-CoV-2/white-tailed deer/USA/22-007926-029_TN_Madison_2021-12-20</t>
  </si>
  <si>
    <t>SARS-CoV-2/white-tailed deer/USA/22-013500-007_OK_Pushmataha_2022-02-14_x000D_
SARS-CoV-2/white-tailed deer/USA/22-013500-008_OK_Pushmataha_2022-02-14_x000D_
SARS-CoV-2/white-tailed deer/USA/22-013500-015_OK_Pushmataha_2022-02-14_x000D_
SARS-CoV-2/white-tailed deer/USA/22-013500-030_OK_Pushmataha_2022-02-14</t>
  </si>
  <si>
    <t>SARS-CoV-2/white-tailed deer/USA/22-007926-010_IL_Will_2022-02-03_x000D_
SARS-CoV-2/white-tailed deer/USA/22-010212-020_IL_Kankakee_2022-02-03</t>
  </si>
  <si>
    <t>SARS-CoV-2/white-tailed deer/USA/22-010212-012_TN_Hawkins_2021-12-12_x000D_
SARS-CoV-2/white-tailed deer/USA/22-007926-012_TN_Hawkins_2021-12-13</t>
  </si>
  <si>
    <t>SARS-CoV-2/white-tailed deer/USA/21-038767-002_OK_Lincoln_2021-11-20_x000D_
SARS-CoV-2/white-tailed deer/USA/21-038767-001_OK_Lincoln_2021-11-20</t>
  </si>
  <si>
    <t>SARS-CoV-2/white-tailed deer/USA/22-006202-007_IL_Boone_2021-12-03_x000D_
SARS-CoV-2/white-tailed deer/USA/22-010212-018_IL_Winnebago_2022-01-31</t>
  </si>
  <si>
    <t>SARS-CoV-2/white-tailed deer/USA/21-038001-002_NY_Cattaraugus_2021-11-22_x000D_
SARS-CoV-2/white-tailed deer/USA/22-001705-011_NY_Cattaraugus_2021-11-22_x000D_
SARS-CoV-2/white-tailed deer/USA/22-001705-016_NY_Cattaraugus_2021-11-30_x000D_
SARS-CoV-2/white-tailed deer/USA/22-006202-002_NY_Cattaraugus_2021-11-30_x000D_
SARS-CoV-2/white-tailed deer/USA/22-006202-040_NY_Cattaraugus_2021-11-30_x000D_
SARS-CoV-2/white-tailed deer/USA/22-006202-095_NY_Cattaraugus_2021-11-23</t>
  </si>
  <si>
    <t>SARS-CoV-2/white-tailed deer/USA/22-010212-019_WV_Jefferson_2022-01-26_x000D_
SARS-CoV-2/white-tailed deer/USA/22-010212-029_WV_Jefferson_2022-02-08_x000D_
SARS-CoV-2/white-tailed deer/USA/22-007926-003_WV_Jefferson_2022-01-25_x000D_
SARS-CoV-2/white-tailed deer/USA/22-007927-001_WV_Jefferson_2022-01-27_x000D_
SARS-CoV-2/white-tailed deer/USA/22-007926-015_WV_Jefferson_2022-01-25_x000D_
SARS-CoV-2/white-tailed deer/USA/22-007926-018_WV_Jefferson_2022-01-25_x000D_
SARS-CoV-2/white-tailed deer/USA/22-007927-002_WV_Jefferson_2022-02-08</t>
  </si>
  <si>
    <t>SARS-CoV-2/white-tailed deer/USA/22-000890-030_PA_Monroe_2021-12-06_x000D_
SARS-CoV-2/white-tailed deer/USA/22-000890-014_PA_Monroe_2021-12-06</t>
  </si>
  <si>
    <t>SARS-CoV-2/white-tailed deer/USA/22-001705-004_NY_Onondaga_2021-12-14_x000D_
SARS-CoV-2/white-tailed deer/USA/22-006202-013_NY_Onondaga_2021-12-14_x000D_
SARS-CoV-2/white-tailed deer/USA/22-006202-001_NY_Madison_2021-11-29_x000D_
SARS-CoV-2/white-tailed deer/USA/22-001705-024_NY_Madison_2021-12-06_x000D_
SARS-CoV-2/white-tailed deer/USA/22-013500-013_NY_Onondaga_2022-03-16_x000D_
SARS-CoV-2/white-tailed deer/USA/22-002350-007_NY_Madison_2021-12-06</t>
  </si>
  <si>
    <t>SARS-CoV-2/white-tailed deer/USA/22-000890-007_IL_Kankakee_2021-12-04_x000D_
SARS-CoV-2/white-tailed deer/USA/22-006202-010_IL_Kankakee_2021-12-03</t>
  </si>
  <si>
    <t>SARS-CoV-2/white-tailed deer/USA/22-000890-003_MA_Berkshire_2021-11-30_x000D_
SARS-CoV-2/white-tailed deer/USA/22-000890-027_MA_Berkshire_2021-12-01</t>
  </si>
  <si>
    <t>SARS-CoV-2/white-tailed deer/USA/22-000890-001_NY_Schuyler_2021-11-29_x000D_
SARS-CoV-2/white-tailed deer/USA/22-006202-016_NY_Yates_2021-11-29_x000D_
SARS-CoV-2/white-tailed deer/USA/22-006202-036_NY_Steuben_2021-11-29_x000D_
SARS-CoV-2/white-tailed deer/USA/22-001705-008_NY_Schuyler_2021-11-21_x000D_
SARS-CoV-2/white-tailed deer/USA/22-000890-013_NY_Schuyler_2021-11-29_x000D_
SARS-CoV-2/white-tailed deer/USA/22-000890-031_NY_Schuyler_2021-11-29_x000D_
SARS-CoV-2/white-tailed deer/USA/22-001705-025_NY_Schuyler_2021-11-21_x000D_
SARS-CoV-2/white-tailed deer/USA/22-000890-020_NY_Schuyler_2021-11-21_x000D_
SARS-CoV-2/white-tailed deer/USA/22-000890-018_NY_Schuyler_2021-11-21_x000D_
SARS-CoV-2/white-tailed deer/USA/22-000890-029_NY_Schuyler_2021-11-29_x000D_
SARS-CoV-2/white-tailed deer/USA/22-006202-012_NY_Schuyler_2021-11-21_x000D_
SARS-CoV-2/white-tailed deer/USA/22-006202-026_NY_Schuyler_2021-11-21_x000D_
SARS-CoV-2/white-tailed deer/USA/22-006202-034_NY_Schuyler_2021-11-21_x000D_
SARS-CoV-2/white-tailed deer/USA/22-002350-011_NY_Schuyler_2021-11-21_x000D_
SARS-CoV-2/white-tailed deer/USA/22-000890-023_NY_Yates_2021-11-22_x000D_
SARS-CoV-2/white-tailed deer/USA/22-000890-025_NY_Schuyler_2021-11-21_x000D_
SARS-CoV-2/white-tailed deer/USA/22-006202-045_NY_Schuyler_2021-11-29</t>
  </si>
  <si>
    <t>SARS-CoV-2/white-tailed deer/USA/22-001705-023_NY_Allegany_2021-11-21_x000D_
SARS-CoV-2/white-tailed deer/USA/22-003833-017_NY_Allegany_2021-11-21_x000D_
SARS-CoV-2/white-tailed deer/USA/22-003833-031_NY_Allegany_2021-11-20_x000D_
SARS-CoV-2/white-tailed deer/USA/22-003833-007_NY_Allegany_2021-11-21_x000D_
SARS-CoV-2/white-tailed deer/USA/22-003833-011_NY_Allegany_2021-11-28_x000D_
SARS-CoV-2/white-tailed deer/USA/22-001705-027_NY_Allegany_2021-11-21_x000D_
SARS-CoV-2/white-tailed deer/USA/22-002350-002_NY_Allegany_2021-11-22_x000D_
SARS-CoV-2/white-tailed deer/USA/22-002350-015_NY_Allegany_2021-11-20_x000D_
SARS-CoV-2/white-tailed deer/USA/22-003833-023_NY_Allegany_2021-11-21_x000D_
SARS-CoV-2/white-tailed deer/USA/22-003833-018_NY_Livingston_2021-11-27_x000D_
SARS-CoV-2/white-tailed deer/USA/22-006202-035_NY_Allegany_2021-11-21_x000D_
SARS-CoV-2/white-tailed deer/USA/22-006202-060_NY_Allegany_2021-11-21</t>
  </si>
  <si>
    <t>SARS-CoV-2/white-tailed deer/USA/22-000890-008_NY_Erie_2021-11-23_x000D_
SARS-CoV-2/white-tailed deer/USA/22-006202-017_NY_Erie_2021-11-28_x000D_
SARS-CoV-2/white-tailed deer/USA/22-002350-016_NY_Cattaraugus_2021-11-22_x000D_
SARS-CoV-2/white-tailed deer/USA/22-006202-048_NY_Erie_2021-11-30</t>
  </si>
  <si>
    <t>SARS-CoV-2/white-tailed deer/USA/21-038001-001_NY_Allegany_2021-11-27_x000D_
SARS-CoV-2/white-tailed deer/USA/22-002350-008_NY_Allegany_2021-11-28_x000D_
SARS-CoV-2/white-tailed deer/USA/22-000890-022_NY_Cattaraugus_2021-11-28_x000D_
SARS-CoV-2/white-tailed deer/USA/22-003833-027_NY_Cattaraugus_2021-11-23_x000D_
SARS-CoV-2/white-tailed deer/USA/22-001705-017_NY_Allegany_2021-11-22_x000D_
SARS-CoV-2/white-tailed deer/USA/22-001705-028_NY_Cattaraugus_2021-11-22</t>
  </si>
  <si>
    <t>SARS-CoV-2/white-tailed deer/USA/22-001705-015_NY_Yates_2021-11-22_x000D_
SARS-CoV-2/white-tailed deer/USA/22-001705-021_NY_Yates_2021-11-22</t>
  </si>
  <si>
    <t>human-WTD (out-of-state event)</t>
  </si>
  <si>
    <t>type</t>
  </si>
  <si>
    <t>ORF1a:H110Y_10848</t>
  </si>
  <si>
    <t>ORF1a:S376L_3576</t>
  </si>
  <si>
    <t>ORF1a:S443P_1289</t>
  </si>
  <si>
    <t>ORF1a:T554I_2225</t>
  </si>
  <si>
    <t>ORF1a:T568I_3528</t>
  </si>
  <si>
    <t>ORF1a:L580F_5000</t>
  </si>
  <si>
    <t>ORF1a:S723F_1449</t>
  </si>
  <si>
    <t>ORF1a:S944L_16234</t>
  </si>
  <si>
    <t>ORF1a:G993C_534</t>
  </si>
  <si>
    <t>ORF1a:T1000I_3448</t>
  </si>
  <si>
    <t>ORF1a:T1022I_4030</t>
  </si>
  <si>
    <t>ORF1a:H1113Y_6451</t>
  </si>
  <si>
    <t>ORF1a:T1171I_1297</t>
  </si>
  <si>
    <t>ORF1a:T1637I_5044</t>
  </si>
  <si>
    <t>ORF1a:P1640S_18678</t>
  </si>
  <si>
    <t>ORF1a:L1853F_8059</t>
  </si>
  <si>
    <t>ORF1a:T1854I_6531</t>
  </si>
  <si>
    <t>ORF1a:T1881I_4622</t>
  </si>
  <si>
    <t>ORF1a:T2016I_4379</t>
  </si>
  <si>
    <t>ORF1a:S2103F_6403</t>
  </si>
  <si>
    <t>ORF1a:T2106I_2794</t>
  </si>
  <si>
    <t>ORF1a:T2174I_2928</t>
  </si>
  <si>
    <t>ORF1a:T2183I_2574</t>
  </si>
  <si>
    <t>ORF1a:S2224F_5467</t>
  </si>
  <si>
    <t>ORF1a:S2242F_7536</t>
  </si>
  <si>
    <t>ORF1a:S2255F_1198</t>
  </si>
  <si>
    <t>ORF1a:S2273F_1477</t>
  </si>
  <si>
    <t>ORF1a:T2283I_4417</t>
  </si>
  <si>
    <t>ORF1a:T2300I_2760</t>
  </si>
  <si>
    <t>ORF1a:S2303F_1896</t>
  </si>
  <si>
    <t>ORF1a:H2357Y_958</t>
  </si>
  <si>
    <t>ORF1a:K2511N_6754</t>
  </si>
  <si>
    <t>ORF1a:T2532I_939</t>
  </si>
  <si>
    <t>ORF1a:S2535L_7098</t>
  </si>
  <si>
    <t>ORF1a:T2906I_1969</t>
  </si>
  <si>
    <t>ORF1a:T2952I_5219</t>
  </si>
  <si>
    <t>ORF1a:V3017I_118</t>
  </si>
  <si>
    <t>ORF1a:T3058I_6078</t>
  </si>
  <si>
    <t>ORF1a:H3076Y_6790</t>
  </si>
  <si>
    <t>ORF1a:T3082I_639</t>
  </si>
  <si>
    <t>ORF1a:S3099L_4322</t>
  </si>
  <si>
    <t>ORF1a:L3116F_7287</t>
  </si>
  <si>
    <t>ORF1a:S3149F_1658</t>
  </si>
  <si>
    <t>ORF1a:T3150I_962</t>
  </si>
  <si>
    <t>ORF1a:A3548V_819</t>
  </si>
  <si>
    <t>ORF1a:T3579I_2990</t>
  </si>
  <si>
    <t>ORF1a:L3636F_149</t>
  </si>
  <si>
    <t>ORF1a:T3646I_268</t>
  </si>
  <si>
    <t>ORF1a:L3808F_801</t>
  </si>
  <si>
    <t>ORF1a:T3904I_952</t>
  </si>
  <si>
    <t>ORF1a:S3950F_328</t>
  </si>
  <si>
    <t>ORF1a:A3963V_2290</t>
  </si>
  <si>
    <t>ORF1a:T4031I_3875</t>
  </si>
  <si>
    <t>ORF1a:L4111F_748</t>
  </si>
  <si>
    <t>ORF1b:A88V_7657</t>
  </si>
  <si>
    <t>ORF1b:H346Y_268</t>
  </si>
  <si>
    <t>ORF1b:V1271L_5196</t>
  </si>
  <si>
    <t>ORF1b:T1637I_5574</t>
  </si>
  <si>
    <t>ORF1b:P1664S_5074</t>
  </si>
  <si>
    <t>ORF1b:T2165M_2617</t>
  </si>
  <si>
    <t>ORF1b:L2213F_4440</t>
  </si>
  <si>
    <t>ORF1b:T2217I_1382</t>
  </si>
  <si>
    <t>ORF1b:A2222V_5715</t>
  </si>
  <si>
    <t>ORF1b:P2256S_8970</t>
  </si>
  <si>
    <t>ORF1b:S2312L_4142</t>
  </si>
  <si>
    <t>ORF1b:P2321S_1117</t>
  </si>
  <si>
    <t>ORF1b:S2338L_3554</t>
  </si>
  <si>
    <t>ORF1b:S2339F_2812</t>
  </si>
  <si>
    <t>ORF1b:T2376I_2981</t>
  </si>
  <si>
    <t>ORF1b:T2432I_8568</t>
  </si>
  <si>
    <t>S:T22I_4417</t>
  </si>
  <si>
    <t>S:T29I_4269</t>
  </si>
  <si>
    <t>S:T33I_938</t>
  </si>
  <si>
    <t>S:H49Y_6359</t>
  </si>
  <si>
    <t>S:H69Y_2045</t>
  </si>
  <si>
    <t>S:H146Y_2294</t>
  </si>
  <si>
    <t>S:R158G_4670</t>
  </si>
  <si>
    <t>S:H245Y_2861</t>
  </si>
  <si>
    <t>S:V308L_2328</t>
  </si>
  <si>
    <t>S:S640F_5671</t>
  </si>
  <si>
    <t>S:S680F_1683</t>
  </si>
  <si>
    <t>S:T732I_1267</t>
  </si>
  <si>
    <t>S:T859I_3814</t>
  </si>
  <si>
    <t>S:D936H_2005</t>
  </si>
  <si>
    <t>S:H1101Y_6807</t>
  </si>
  <si>
    <t>S:L1203F_871</t>
  </si>
  <si>
    <t>S:G1219V_4242</t>
  </si>
  <si>
    <t>S:L1244F_309</t>
  </si>
  <si>
    <t>ORF3a:L41F_5623</t>
  </si>
  <si>
    <t>ORF3a:A54V_11930</t>
  </si>
  <si>
    <t>ORF3a:T89I_8131</t>
  </si>
  <si>
    <t>ORF3a:S92L_4772</t>
  </si>
  <si>
    <t>ORF3a:L108F_11435</t>
  </si>
  <si>
    <t>ORF3a:T151I_15779</t>
  </si>
  <si>
    <t>M:H125Y_5201</t>
  </si>
  <si>
    <t>ORF7a:T39I_6668</t>
  </si>
  <si>
    <t>ORF7a:F63H_1</t>
  </si>
  <si>
    <t>ORF7a:H73Y_4392</t>
  </si>
  <si>
    <t>ORF7b:L4F_4356</t>
  </si>
  <si>
    <t>ORF7b:S5L_4173</t>
  </si>
  <si>
    <t>ORF8:Q29._0</t>
  </si>
  <si>
    <t>ORF8:P38S_9924</t>
  </si>
  <si>
    <t>ORF8:H40Y_758</t>
  </si>
  <si>
    <t>ORF8:S43F_392</t>
  </si>
  <si>
    <t>ORF8:S54L_5004</t>
  </si>
  <si>
    <t>ORF8:K68E_405</t>
  </si>
  <si>
    <t>ORF9b:S50L_0</t>
  </si>
  <si>
    <t>ORF9b:T60A_0</t>
  </si>
  <si>
    <t>N:T271I_5406</t>
  </si>
  <si>
    <t>N:T334I_3745</t>
  </si>
  <si>
    <t>N:T379I_7715</t>
  </si>
  <si>
    <t>N:A414V_1085</t>
  </si>
  <si>
    <t>sum</t>
  </si>
  <si>
    <t>under positive selection</t>
  </si>
  <si>
    <t>*</t>
  </si>
  <si>
    <t>under negative selection</t>
  </si>
  <si>
    <t>**</t>
  </si>
  <si>
    <t>County</t>
  </si>
  <si>
    <t>Total animals</t>
  </si>
  <si>
    <t>All samples</t>
  </si>
  <si>
    <t>sVNT</t>
  </si>
  <si>
    <t>Animals with paired samples</t>
  </si>
  <si>
    <t>qRT-PCR</t>
  </si>
  <si>
    <t>Counts</t>
  </si>
  <si>
    <t>SVNT</t>
  </si>
  <si>
    <t>positivity (%)</t>
  </si>
  <si>
    <t>Allegany</t>
  </si>
  <si>
    <t>Broome</t>
  </si>
  <si>
    <t>Cattaraugus</t>
  </si>
  <si>
    <t>Cayuga</t>
  </si>
  <si>
    <t>Chautauqua</t>
  </si>
  <si>
    <t>Chemung</t>
  </si>
  <si>
    <t>Columbia</t>
  </si>
  <si>
    <t>Dutchess</t>
  </si>
  <si>
    <t>Erie</t>
  </si>
  <si>
    <t>Genesee</t>
  </si>
  <si>
    <t>Herkimer</t>
  </si>
  <si>
    <t>Jefferson</t>
  </si>
  <si>
    <t>Lewis</t>
  </si>
  <si>
    <t>Livingston</t>
  </si>
  <si>
    <t>Madison</t>
  </si>
  <si>
    <t>Oneida</t>
  </si>
  <si>
    <t>Onondaga</t>
  </si>
  <si>
    <t>Ontario</t>
  </si>
  <si>
    <t>Orange</t>
  </si>
  <si>
    <t>Orleans</t>
  </si>
  <si>
    <t>Oswego</t>
  </si>
  <si>
    <t>Otsego</t>
  </si>
  <si>
    <t>Putnam</t>
  </si>
  <si>
    <t>Rensselaer</t>
  </si>
  <si>
    <t>Saratoga</t>
  </si>
  <si>
    <t>Schenectady</t>
  </si>
  <si>
    <t>Schoharie</t>
  </si>
  <si>
    <t>Schuyler</t>
  </si>
  <si>
    <t>Seneca</t>
  </si>
  <si>
    <t>St. Lawrence</t>
  </si>
  <si>
    <t>Steuben</t>
  </si>
  <si>
    <t>Suffolk</t>
  </si>
  <si>
    <t>Sullivan</t>
  </si>
  <si>
    <t>Ulster</t>
  </si>
  <si>
    <t>Washington</t>
  </si>
  <si>
    <t>Westchester</t>
  </si>
  <si>
    <t>Wyoming</t>
  </si>
  <si>
    <t>Yates</t>
  </si>
  <si>
    <t>Total</t>
  </si>
  <si>
    <t>FROM</t>
  </si>
  <si>
    <t>TO</t>
  </si>
  <si>
    <t>BAYES FACTOR*</t>
  </si>
  <si>
    <t>POSTERIOR PROBABILITY</t>
  </si>
  <si>
    <t>Spillover Event #</t>
  </si>
  <si>
    <t>Spillover #105</t>
  </si>
  <si>
    <t>Spillover #101</t>
  </si>
  <si>
    <t>Spillover #102</t>
  </si>
  <si>
    <t>Spillover #97</t>
  </si>
  <si>
    <t>Spillover #100</t>
  </si>
  <si>
    <t xml:space="preserve">*Different statistical support levels were defined as follows: 3 ≤ Bayes factor ≤ 10 indicates support; 10 ≤ Bayes factor ≤ 100 indicates strong support; 100 ≤ Bayes factor ≤ 1,000 indicates very strong support; and Bayes factor ≥ 1,000 indicates decisive support. </t>
  </si>
  <si>
    <t>Amino acid substitution</t>
  </si>
  <si>
    <t>counts</t>
  </si>
  <si>
    <t>Origin</t>
  </si>
  <si>
    <t>earliest_collection_date</t>
  </si>
  <si>
    <t>Sequences</t>
  </si>
  <si>
    <t>S_S680F</t>
  </si>
  <si>
    <t>USA</t>
  </si>
  <si>
    <t>A,AY.1,AY.100,AY.103,AY.107,AY.110,AY.112,AY.113,AY.114,AY.116.1,AY.117,AY.118,AY.119,AY.119.1,AY.122,AY.126,AY.13,AY.14,AY.2,AY.20,AY.23,AY.25,AY.25.1,AY.26,AY.3,AY.3.1,AY.33,AY.35,AY.39,AY.39.1,AY.4,AY.43,AY.44,AY.46,AY.46.1,AY.46.4,AY.47,AY.5,AY.5.3,AY.52,AY.54,AY.56,AY.62,AY.64,AY.67,AY.7.1,AY.75,AY.88,AY.9.2,AY.98,AY.99.2,B.1,B.1.1,B.1.1.316,B.1.1.519,B.1.1.7,B.1.2,B.1.241,B.1.243,B.1.369,B.1.409,B.1.423,B.1.426,B.1.427,B.1.429,B.1.526,B.1.565,B.1.577,B.1.582,B.1.595,B.1.609,B.1.617.2,B.1.623,BA.1,BA.1.1,BA.1.1.8,BA.1.15,BA.1.17.2,BA.2,BA.2.12.1,BA.2.25,BA.2.3,BA.4.1,BA.5.1,BA.5.2,BA.5.2.1,BA.5.3.1,BA.5.5,BE.1,P.1.10,XB</t>
  </si>
  <si>
    <t>ORF1a_S443P</t>
  </si>
  <si>
    <t>A.1,AY.100,AY.103,AY.114,AY.118,AY.119,AY.120.1,AY.122,AY.25,AY.25.1,AY.26,AY.3,AY.3.1,AY.39,AY.4,AY.44,AY.47,AY.75,AZ.3,B,B.1,B.1.1,B.1.1.169,B.1.1.222,B.1.1.316,B.1.1.320,B.1.1.344,B.1.1.44,B.1.1.7,B.1.177,B.1.2,B.1.234,B.1.239,B.1.241,B.1.243,B.1.36.31,B.1.369,B.1.429,B.1.448,B.1.526,B.1.564,B.1.617.2,B.1.623,BA.1,BA.1.1,BA.1.1.1,BA.1.1.18,BA.1.15,BA.1.18,BA.2,BA.2.12.1,BA.2.3,BA.2.37,BA.4,BA.4.1,BA.4.6,BA.5.1,BA.5.1.1,BA.5.2.1,BA.5.5,BF.5,P.1,Unassigned</t>
  </si>
  <si>
    <t>ORF1a_T1678A</t>
  </si>
  <si>
    <t>AY.103,AY.113,AY.25.1,AY.3,AY.44,AY.92,B.1,B.1.1.348,B.1.1.416,B.1.1.7,B.1.2,B.1.240,B.1.617.2,BA.1.1,BA.1.15,BA.2,BA.5.2,BA.5.2.1,BE.1,Q.3,Unassigned</t>
  </si>
  <si>
    <t>ORF1a_T2283I</t>
  </si>
  <si>
    <t>A.1,A.2.5,AY.100,AY.103,AY.110,AY.111,AY.112,AY.113,AY.117,AY.118,AY.119,AY.119.2,AY.120,AY.122,AY.125,AY.14,AY.20,AY.25,AY.25.1,AY.26,AY.3,AY.3.1,AY.34,AY.34.1,AY.39,AY.39.1,AY.4,AY.4.6,AY.43,AY.44,AY.46,AY.46.6,AY.47,AY.48,AY.5,AY.5.3,AY.54,AY.75,AY.80,AY.92,AY.95,AY.98,AY.98.1,B.1,B.1.1,B.1.1.171,B.1.1.231,B.1.1.265,B.1.1.316,B.1.1.335,B.1.1.519,B.1.1.529,B.1.1.7,B.1.1.70,B.1.1.98,B.1.110.3,B.1.112,B.1.160,B.1.177.50,B.1.2,B.1.232,B.1.234,B.1.240,B.1.241,B.1.243,B.1.265,B.1.306,B.1.311,B.1.36,B.1.369,B.1.371,B.1.378,B.1.400,B.1.427,B.1.429,B.1.526,B.1.561,B.1.564,B.1.576,B.1.595,B.1.595.3,B.1.603,B.1.605,B.1.609,B.1.617.2,B.1.634,BA.1,BA.1.1,BA.1.1.16,BA.1.1.18,BA.1.1.2,BA.1.1.7,BA.1.1.8,BA.1.15,BA.1.15.1,BA.1.17,BA.1.17.2,BA.1.18,BA.1.20,BA.2,BA.2.10.1,BA.2.12,BA.2.12.1,BA.2.13,BA.2.18,BA.2.3,BA.2.3.6,BA.2.9,BA.2.9.5,BA.4,BA.4.1,BA.4.6,BA.5,BA.5.1,BA.5.1.1,BA.5.2,BA.5.2.1,BA.5.5,BA.5.6,BE.1.1,BE.3,BF.4,BF.5,C.36,N.5,P.1,P.1.17,P.1.2,Q.3,R.1,Unassigned,XB,XE</t>
  </si>
  <si>
    <t>ORF1b_V1271L</t>
  </si>
  <si>
    <t>A.1,A.2.5,AY.1,AY.100,AY.103,AY.113,AY.114,AY.116,AY.116.1,AY.117,AY.118,AY.119,AY.120.1,AY.122,AY.122.1,AY.13,AY.14,AY.20,AY.25,AY.25.1,AY.25.3,AY.26,AY.3,AY.3.1,AY.33,AY.35,AY.37,AY.39,AY.39.1,AY.4,AY.4.15,AY.4.2.1,AY.42,AY.44,AY.46,AY.46.4,AY.47,AY.48,AY.49,AY.5,AY.64,AY.75,AY.77,AY.98,B.1,B.1.1,B.1.1.113,B.1.1.186,B.1.1.222,B.1.1.28,B.1.1.337,B.1.1.519,B.1.1.7,B.1.110.3,B.1.111,B.1.126,B.1.2,B.1.234,B.1.239,B.1.240,B.1.243,B.1.301,B.1.311,B.1.315,B.1.333,B.1.336,B.1.351,B.1.369,B.1.396,B.1.400,B.1.427,B.1.429,B.1.436,B.1.446,B.1.480,B.1.509,B.1.526,B.1.568,B.1.576,B.1.577,B.1.579,B.1.582,B.1.589,B.1.595,B.1.595.1,B.1.599,B.1.609,B.1.612,B.1.617.2,B.1.621,B.1.621.1,B.1.637,BA.1,BA.1.1,BA.1.1.16,BA.1.1.18,BA.1.1.2,BA.1.15,BA.1.17.2,BA.1.18,BA.1.20,BA.2,BA.2.12,BA.2.12.1,BA.2.18,BA.2.3,BA.2.41,BA.2.48,BA.4.1,BA.5,BA.5.1,BA.5.1.1,BA.5.1.2,BA.5.1.3,BA.5.2,BA.5.2.1,BA.5.3,BA.5.5,BA.5.8,BE.1,BE.3,BF.4,BF.5,BF.6,C.36,P.1,P.1.17,Q.3,Unassigned,XB</t>
  </si>
  <si>
    <t>S_S680F,ORF1a_S443P</t>
  </si>
  <si>
    <t>hCoV-19/USA/NC-CORVASEQ-1086-651/2021|2021-12-23|2022-01-28</t>
  </si>
  <si>
    <t>S_S680F,ORF1a_T1678A</t>
  </si>
  <si>
    <t>S_S680F,ORF1a_T2283I</t>
  </si>
  <si>
    <t>NC,MN</t>
  </si>
  <si>
    <t>hCoV-19/USA/MN-MDH-17797/2021|2021-11-03|2021-12-01,hCoV-19/USA/NC-CORVASEQ-1086-651/2021|2021-12-23|2022-01-28</t>
  </si>
  <si>
    <t>AY.103,AY.25</t>
  </si>
  <si>
    <t>S_S680F,ORF1b_V1271L</t>
  </si>
  <si>
    <t>ORF1a_S443P,ORF1a_T1678A</t>
  </si>
  <si>
    <t>ORF1a_S443P,ORF1a_T2283I</t>
  </si>
  <si>
    <t>ORF1a_S443P,ORF1b_V1271L</t>
  </si>
  <si>
    <t>ORF1a_T1678A,ORF1a_T2283I</t>
  </si>
  <si>
    <t>ORF1a_T1678A,ORF1b_V1271L</t>
  </si>
  <si>
    <t>ORF1a_T2283I,ORF1b_V1271L</t>
  </si>
  <si>
    <t>NC,PA,CO,CT,IA</t>
  </si>
  <si>
    <t>hCoV-19/USA/IA-SHL-1848645/2021|2021-09-14|2021-09-24,hCoV-19/USA/CT-SEMA4-2968/2022|2022-01-19|2022-02-04,hCoV-19/USA/CO-CDPHE-2102105234/2021|2021-10-28|2021-12-08,hCoV-19/USA/PA-CDC-QDX39569496/2022|2022-07-30|2022-08-10,hCoV-19/USA/NC-CORVASEQ-1086-651/2021|2021-12-23|2022-01-28</t>
  </si>
  <si>
    <t>AY.103,AY.3,BA.1,BA.5.1.24</t>
  </si>
  <si>
    <t>S_S680F,ORF1a_S443P,ORF1a_T1678A</t>
  </si>
  <si>
    <t>S_S680F,ORF1a_S443P,ORF1a_T2283I</t>
  </si>
  <si>
    <t>S_S680F,ORF1a_S443P,ORF1b_V1271L</t>
  </si>
  <si>
    <t>S_S680F,ORF1a_T1678A,ORF1a_T2283I</t>
  </si>
  <si>
    <t>S_S680F,ORF1a_T1678A,ORF1b_V1271L</t>
  </si>
  <si>
    <t>S_S680F,ORF1a_T2283I,ORF1b_V1271L</t>
  </si>
  <si>
    <t>ORF1a_S443P,ORF1a_T2283I,ORF1a_T2283I</t>
  </si>
  <si>
    <t>ORF1a_S443P,ORF1a_T2283I,ORF1b_V1271L</t>
  </si>
  <si>
    <t>ORF1a_T1678A,ORF1a_T2283I,ORF1b_V1271L</t>
  </si>
  <si>
    <t>S_S680F,ORF1a_S443P,ORF1a_T1678A,ORF1a_T2283I</t>
  </si>
  <si>
    <t>S_S680F,ORF1a_S443P,ORF1a_T1678A,ORF1b_V1271L</t>
  </si>
  <si>
    <t>S_S680F,ORF1a_S443P,ORF1a_T2283I,ORF1b_V1271L</t>
  </si>
  <si>
    <t>S_S680F,ORF1a_T2283I,ORF3a_S166L,ORF1b_V1271L</t>
  </si>
  <si>
    <t>ORF1a_S443P,ORF1a_T2283I,ORF1a_T2283I,ORF1b_V1271L</t>
  </si>
  <si>
    <t>S_S680F,ORF1a_S443P,ORF1a_T1678A,ORF1a_T2283I,ORF1b_V1271L</t>
  </si>
  <si>
    <t>numbers of WTD clusters</t>
  </si>
  <si>
    <t>numbers of WTD sequences</t>
  </si>
  <si>
    <t>WTD sequences</t>
  </si>
  <si>
    <t>counts_in_USA_human</t>
  </si>
  <si>
    <t>Human sequences</t>
  </si>
  <si>
    <t>Pangolin sequences</t>
  </si>
  <si>
    <t>C7303T</t>
  </si>
  <si>
    <t>hCoV-19/pangolin/Guangxi/P5L/2017|2017|2020-02-17
hCoV-19/pangolin/Guangxi/P3B/2017|2017|2020-02-17
hCoV-19/pangolin/Guangxi/P1E/2017|2017|2020-02-17
hCoV-19/pangolin/Guangxi/P4L/2017|2017|2020-02-17
hCoV-19/pangolin/Guangdong/1/2019|2019|2020-02-18
hCoV-19/pangolin/Guangdong/P2S/2019|2019|2020-02-17
hCoV-19/pangolin/Guangdong/A22-2/2019|2019|2020-06-22
hCoV-19/pangolin/Guangdong/SM44-9/2019|2019|2020-06-22
hCoV-19/pangolin/Guangdong/SM79-9/2019|2019|2020-06-22
hCoV-19/pangolin/Guangxi/P2V/2017|2017|2020-02-17
hCoV-19/pangolin/Guangdong/FM45-9/2019|2019|2020-06-22</t>
  </si>
  <si>
    <t>C21459T</t>
  </si>
  <si>
    <t>22-006202-006_MA_Middlesex_11/30/2021
22-006202-044_PA_Adams_11/29/2021(low coverage)
22-006202-086_PA_Greene_12/1/2021
22-001705-012_NY_Onondaga_11/29/2021(clusters cannot find precursor human virus)
22-003833-012_MA_Middlesex_12/3/2021</t>
  </si>
  <si>
    <t>hCoV-19/pangolin/Guangdong/1/2019|2019|2020-02-18
hCoV-19/pangolin/Guangdong/SM44-9/2019|2019|2020-06-22
hCoV-19/pangolin/Guangdong/SM79-9/2019|2019|2020-06-22
hCoV-19/pangolin/Guangdong/A22-2/2019|2019|2020-06-22
hCoV-19/pangolin/Guangdong/P2S/2019|2019|2020-02-17</t>
  </si>
  <si>
    <t>C26469T</t>
  </si>
  <si>
    <t>22-006202-006_MA_Middlesex_11/30/2021
22-003833-007_NY_Allegany_11/21/2021
22-002350-025_NY_Wyoming_11/28/2021
22-007926-005_IL_Ogle_2/2/2022
22-003833-012_MA_Middlesex_12/3/2021
22-003833-011_NY_Allegany_11/28/2021</t>
  </si>
  <si>
    <t>C7303T,C21459T</t>
  </si>
  <si>
    <t>22-006202-006_MA_Middlesex_11/30/2021
22-006202-044_PA_Adams_11/29/2021
22-006202-086_PA_Greene_12/1/2021
22-001705-012_NY_Onondaga_11/29/2021
22-003833-012_MA_Middlesex_12/3/2021</t>
  </si>
  <si>
    <t>hCoV-19/USA/TX-CDC-QDX22527356/2021|2021-03-01|2021-03-17
hCoV-19/USA/TX-HMH-MCoV-20201/2021|2021-01-03|2021-02-25
hCoV-19/USA/TX-DSHS-5391/2021|2021-01-13|2021-04-16
hCoV-19/USA/MD-HP20682-PIDWEPEJIF/2021|2021-11-12|2021-12-10
hCoV-19/USA/MA-CDCBI-CRSP_QYGD2PHYPRTEELBD/2021|2021-12-11|2021-12-22
hCoV-19/USA/MA-CDCBI-CRSP_WY3FT37GGKCI4GED/2021|2021-11-29|2021-12-09
hCoV-19/USA/TN-ASC-210577954/2021|2021-12-16|2022-02-24
hCoV-19/USA/TX-DSHS-5368/2021|2021-01-11|2021-04-16
hCoV-19/USA/MD-CDC-ASC210423317/2021|2021-11-16|2021-12-05</t>
  </si>
  <si>
    <t>C7303T,C26469T</t>
  </si>
  <si>
    <t>22-006202-006_MA_Middlesex_11/30/2021
22-003833-007_NY_Allegany_11/21/2021
22-007926-005_IL_Ogle_2/2/2022
22-003833-012_MA_Middlesex_12/3/2021
22-003833-011_NY_Allegany_11/28/2021</t>
  </si>
  <si>
    <t>hCoV-19/USA/MN-Mayo-13419/2021|2021-11-21|2022-07-02
hCoV-19/USA/MN-Mayo-1341/2020|2020-07-30|2022-07-02
hCoV-19/USA/MN-Mayo18114/2020|2020-11-20|2022-07-06
hCoV-19/USA/MA-CDCBI-CRSP_WY3FT37GGKCI4GED/2021|2021-11-29|2021-12-09
hCoV-19/USA/WI-CDC-QDX31492818/2021|2021-11-27|2021-12-17</t>
  </si>
  <si>
    <t>C21459T,C26469T</t>
  </si>
  <si>
    <t>22-006202-006_MA_Middlesex_11/30/2021
22-003833-012_MA_Middlesex_12/3/2021</t>
  </si>
  <si>
    <t>hCoV-19/USA/MA-CDCBI-CRSP_WY3FT37GGKCI4GED/2021|2021-11-29|2021-12-09</t>
  </si>
  <si>
    <t>C7303T,C21459T,C26469T</t>
  </si>
  <si>
    <t>Position</t>
  </si>
  <si>
    <t>Position with WTD adaptive substituitions</t>
  </si>
  <si>
    <t>20MU9934NPS</t>
  </si>
  <si>
    <t>20MU8882NPS</t>
  </si>
  <si>
    <t>20MU10086NPS</t>
  </si>
  <si>
    <t>20MU8826NPS</t>
  </si>
  <si>
    <t>20MU8850NPS</t>
  </si>
  <si>
    <t>20MU8876NPS</t>
  </si>
  <si>
    <t>20MU9622NPS</t>
  </si>
  <si>
    <t>20MU9015NPS</t>
  </si>
  <si>
    <t>20MU9849NPS</t>
  </si>
  <si>
    <t>20MU9620NPS</t>
  </si>
  <si>
    <t>20MU8805NPS</t>
  </si>
  <si>
    <t>20MU9881NPS</t>
  </si>
  <si>
    <t>20MU8851NPS</t>
  </si>
  <si>
    <t>20MU9894NPS</t>
  </si>
  <si>
    <t>20MU9888NPS</t>
  </si>
  <si>
    <t>20MU9892NPS</t>
  </si>
  <si>
    <t>20MU8866NPS</t>
  </si>
  <si>
    <t>20MU9906NPS</t>
  </si>
  <si>
    <t>20MU8969NPS</t>
  </si>
  <si>
    <t>20MU8972NPS</t>
  </si>
  <si>
    <t>20MU8838NPS</t>
  </si>
  <si>
    <t>20MU8880NPS</t>
  </si>
  <si>
    <t>20MU9861NPS</t>
  </si>
  <si>
    <t>20MU10493NPS</t>
  </si>
  <si>
    <t>20MU8971NPS</t>
  </si>
  <si>
    <t>20MU9828NPS</t>
  </si>
  <si>
    <t>20MU8987NPS</t>
  </si>
  <si>
    <t>20MU8842NPS</t>
  </si>
  <si>
    <t>20MU9761NPS</t>
  </si>
  <si>
    <t>20MU8800NPS</t>
  </si>
  <si>
    <t>20MU8986NPS</t>
  </si>
  <si>
    <t>20MU8865NPS</t>
  </si>
  <si>
    <t>20MU8883NPS</t>
  </si>
  <si>
    <t>20MU9766NPS</t>
  </si>
  <si>
    <t>20MU8968NPS</t>
  </si>
  <si>
    <t>20MU8960NPS</t>
  </si>
  <si>
    <t>20MU8823NPS</t>
  </si>
  <si>
    <t>20MU9774NPS</t>
  </si>
  <si>
    <t>20MU10178NPS</t>
  </si>
  <si>
    <t>20MU9616NPS</t>
  </si>
  <si>
    <t>20MU9856NPS</t>
  </si>
  <si>
    <t>20MU8793NPS</t>
  </si>
  <si>
    <t>20MU8869NPS</t>
  </si>
  <si>
    <t>20MU8973NPS</t>
  </si>
  <si>
    <t>20MU9798NPS</t>
  </si>
  <si>
    <t>20MU8867NPS</t>
  </si>
  <si>
    <t>20MU9758NPS</t>
  </si>
  <si>
    <t>20MU8822NPS</t>
  </si>
  <si>
    <t>20MU8847NPS</t>
  </si>
  <si>
    <t>20MU8991NPS</t>
  </si>
  <si>
    <t>20MU8812NPS</t>
  </si>
  <si>
    <t>20MU9599NPS</t>
  </si>
  <si>
    <t>20MU9931NPS</t>
  </si>
  <si>
    <t>20MU9810NPS</t>
  </si>
  <si>
    <t>20MU10102NPS</t>
  </si>
  <si>
    <t>20MU9883NPS</t>
  </si>
  <si>
    <t>20MU10213NPS</t>
  </si>
  <si>
    <t>20MU10098NPS</t>
  </si>
  <si>
    <t>20MU8962NPS</t>
  </si>
  <si>
    <t>20MU8886NPS</t>
  </si>
  <si>
    <t>20MU9735NPS</t>
  </si>
  <si>
    <t>20MU8787NPS</t>
  </si>
  <si>
    <t>20MU9048NPS</t>
  </si>
  <si>
    <t>20MU8997NPS</t>
  </si>
  <si>
    <t>20MU8959NPS</t>
  </si>
  <si>
    <t>20MU10126NPS</t>
  </si>
  <si>
    <t>20MU9800NPS</t>
  </si>
  <si>
    <t>20MU8810NPS</t>
  </si>
  <si>
    <t>20MU8813NPS</t>
  </si>
  <si>
    <t>20MU9004NPS</t>
  </si>
  <si>
    <t>20MU8797NPS</t>
  </si>
  <si>
    <t>20MU9714NPS</t>
  </si>
  <si>
    <t>20MU8977NPS</t>
  </si>
  <si>
    <t>20MU9851NPS</t>
  </si>
  <si>
    <t>20MU8861NPS</t>
  </si>
  <si>
    <t>20MU8834NPS</t>
  </si>
  <si>
    <t>20MU8990NPS</t>
  </si>
  <si>
    <t>20MU9874NPS</t>
  </si>
  <si>
    <t>20MU9049NPS</t>
  </si>
  <si>
    <t>20MU9928NPS</t>
  </si>
  <si>
    <t>20MU8874NPS</t>
  </si>
  <si>
    <t>20MU8890NPS</t>
  </si>
  <si>
    <t>20MU8998NPS</t>
  </si>
  <si>
    <t>20MU8974NPS</t>
  </si>
  <si>
    <t>20MU9024NPS</t>
  </si>
  <si>
    <t>20MU9619NPS</t>
  </si>
  <si>
    <t>20MU9047NPS</t>
  </si>
  <si>
    <t>20MU8988NPS</t>
  </si>
  <si>
    <t>20MU9717NPS</t>
  </si>
  <si>
    <t>20MU9608NPS</t>
  </si>
  <si>
    <t>20MU8885NPS</t>
  </si>
  <si>
    <t>20MU8794NPS</t>
  </si>
  <si>
    <t>20MU9831NPS</t>
  </si>
  <si>
    <t>20MU10215NPS</t>
  </si>
  <si>
    <t>20MU10467NPS</t>
  </si>
  <si>
    <t>20MU9910NPS</t>
  </si>
  <si>
    <t>20MU8967NPS</t>
  </si>
  <si>
    <t>20MU8818NPS</t>
  </si>
  <si>
    <t>20MU8837NPS</t>
  </si>
  <si>
    <t>20MU8833NPS</t>
  </si>
  <si>
    <t>20MU9727NPS</t>
  </si>
  <si>
    <t>20MU8854NPS</t>
  </si>
  <si>
    <t>20MU8782NPS</t>
  </si>
  <si>
    <t>20MU9804NPS</t>
  </si>
  <si>
    <t>20MU10471NPS</t>
  </si>
  <si>
    <t>20MU8966NPS</t>
  </si>
  <si>
    <t>20MU8858NPS</t>
  </si>
  <si>
    <t>20MU10103NPS</t>
  </si>
  <si>
    <t>20MU8963NPS</t>
  </si>
  <si>
    <t>20MU9799NPS</t>
  </si>
  <si>
    <t>20MU9808NPS</t>
  </si>
  <si>
    <t>20MU9919NPS</t>
  </si>
  <si>
    <t>20MU8835NPS</t>
  </si>
  <si>
    <t>20MU8989NPS</t>
  </si>
  <si>
    <t>20MU8839NPS</t>
  </si>
  <si>
    <t>20MU10106NPS</t>
  </si>
  <si>
    <t>20MU9867NPS</t>
  </si>
  <si>
    <t>20MU8879NPS</t>
  </si>
  <si>
    <t>20MU9781NPS</t>
  </si>
  <si>
    <t>20MU9775NPS</t>
  </si>
  <si>
    <t>20MU10565NPS</t>
  </si>
  <si>
    <t>20MU9743NPS</t>
  </si>
  <si>
    <t>20MU9982NPS</t>
  </si>
  <si>
    <t>20MU9852NPS</t>
  </si>
  <si>
    <t>20MU9718NPS</t>
  </si>
  <si>
    <t>20MU8829NPS</t>
  </si>
  <si>
    <t>20MU10202NPS</t>
  </si>
  <si>
    <t>20MU8832NPS</t>
  </si>
  <si>
    <t>20MU8859NPS</t>
  </si>
  <si>
    <t>20MU9923NPS</t>
  </si>
  <si>
    <t>20MU9924NPS</t>
  </si>
  <si>
    <t>20MU10577NPS</t>
  </si>
  <si>
    <t>20MU10032NPS</t>
  </si>
  <si>
    <t>20MU9797NPS</t>
  </si>
  <si>
    <t>20MU9976NPS</t>
  </si>
  <si>
    <t>20MU9855NPS</t>
  </si>
  <si>
    <t>20MU8871NPS</t>
  </si>
  <si>
    <t>20MU10059NPS</t>
  </si>
  <si>
    <t>20MU9833NPS</t>
  </si>
  <si>
    <t>20MU8843NPS</t>
  </si>
  <si>
    <t>20MU10187NPS</t>
  </si>
  <si>
    <t>20MU9794NPS</t>
  </si>
  <si>
    <t>20MU10016NPS</t>
  </si>
  <si>
    <t>20MU10104NPS</t>
  </si>
  <si>
    <t>20MU8872NPS</t>
  </si>
  <si>
    <t>20MU10776NPS</t>
  </si>
  <si>
    <t>20MU9610NPS</t>
  </si>
  <si>
    <t>20MU9785NPS</t>
  </si>
  <si>
    <t>GISAID accession No.</t>
  </si>
  <si>
    <t>EPI_ISL_17481366</t>
  </si>
  <si>
    <t>EPI_ISL_17481367</t>
  </si>
  <si>
    <t>EPI_ISL_17481368</t>
  </si>
  <si>
    <t>EPI_ISL_17481369</t>
  </si>
  <si>
    <t>EPI_ISL_17481370</t>
  </si>
  <si>
    <t>EPI_ISL_17481371</t>
  </si>
  <si>
    <t>EPI_ISL_17481372</t>
  </si>
  <si>
    <t>EPI_ISL_17481373</t>
  </si>
  <si>
    <t>EPI_ISL_17481374</t>
  </si>
  <si>
    <t>EPI_ISL_17481375</t>
  </si>
  <si>
    <t>EPI_ISL_17481376</t>
  </si>
  <si>
    <t>EPI_ISL_17481377</t>
  </si>
  <si>
    <t>EPI_ISL_17481378</t>
  </si>
  <si>
    <t>EPI_ISL_17481379</t>
  </si>
  <si>
    <t>EPI_ISL_17481380</t>
  </si>
  <si>
    <t>EPI_ISL_17481381</t>
  </si>
  <si>
    <t>EPI_ISL_17481382</t>
  </si>
  <si>
    <t>EPI_ISL_17481383</t>
  </si>
  <si>
    <t>EPI_ISL_17481384</t>
  </si>
  <si>
    <t>EPI_ISL_17481385</t>
  </si>
  <si>
    <t>EPI_ISL_17481386</t>
  </si>
  <si>
    <t>EPI_ISL_17481387</t>
  </si>
  <si>
    <t>EPI_ISL_17481388</t>
  </si>
  <si>
    <t>EPI_ISL_17481389</t>
  </si>
  <si>
    <t>EPI_ISL_17481390</t>
  </si>
  <si>
    <t>EPI_ISL_17481391</t>
  </si>
  <si>
    <t>EPI_ISL_17481392</t>
  </si>
  <si>
    <t>EPI_ISL_17481393</t>
  </si>
  <si>
    <t>EPI_ISL_17481394</t>
  </si>
  <si>
    <t>EPI_ISL_17481395</t>
  </si>
  <si>
    <t>EPI_ISL_17481512</t>
  </si>
  <si>
    <t>EPI_ISL_17481396</t>
  </si>
  <si>
    <t>EPI_ISL_17481397</t>
  </si>
  <si>
    <t>EPI_ISL_17481398</t>
  </si>
  <si>
    <t>EPI_ISL_17481399</t>
  </si>
  <si>
    <t>EPI_ISL_17481400</t>
  </si>
  <si>
    <t>EPI_ISL_17481401</t>
  </si>
  <si>
    <t>EPI_ISL_17481402</t>
  </si>
  <si>
    <t>EPI_ISL_17481403</t>
  </si>
  <si>
    <t>EPI_ISL_17481404</t>
  </si>
  <si>
    <t>EPI_ISL_17481405</t>
  </si>
  <si>
    <t>EPI_ISL_17481406</t>
  </si>
  <si>
    <t>EPI_ISL_17481407</t>
  </si>
  <si>
    <t>EPI_ISL_17481408</t>
  </si>
  <si>
    <t>EPI_ISL_17481409</t>
  </si>
  <si>
    <t>EPI_ISL_17481410</t>
  </si>
  <si>
    <t>EPI_ISL_17481411</t>
  </si>
  <si>
    <t>EPI_ISL_17481412</t>
  </si>
  <si>
    <t>EPI_ISL_17481413</t>
  </si>
  <si>
    <t>EPI_ISL_17481414</t>
  </si>
  <si>
    <t>EPI_ISL_17481415</t>
  </si>
  <si>
    <t>EPI_ISL_17481416</t>
  </si>
  <si>
    <t>EPI_ISL_17481417</t>
  </si>
  <si>
    <t>EPI_ISL_17481418</t>
  </si>
  <si>
    <t>EPI_ISL_17481419</t>
  </si>
  <si>
    <t>EPI_ISL_17481420</t>
  </si>
  <si>
    <t>EPI_ISL_17481421</t>
  </si>
  <si>
    <t>EPI_ISL_17481422</t>
  </si>
  <si>
    <t>EPI_ISL_17481423</t>
  </si>
  <si>
    <t>EPI_ISL_17481424</t>
  </si>
  <si>
    <t>EPI_ISL_17481425</t>
  </si>
  <si>
    <t>EPI_ISL_17481426</t>
  </si>
  <si>
    <t>EPI_ISL_17481427</t>
  </si>
  <si>
    <t>EPI_ISL_17481428</t>
  </si>
  <si>
    <t>EPI_ISL_17481429</t>
  </si>
  <si>
    <t>EPI_ISL_17481430</t>
  </si>
  <si>
    <t>EPI_ISL_17481431</t>
  </si>
  <si>
    <t>EPI_ISL_17481432</t>
  </si>
  <si>
    <t>EPI_ISL_17481433</t>
  </si>
  <si>
    <t>EPI_ISL_17481434</t>
  </si>
  <si>
    <t>EPI_ISL_17481435</t>
  </si>
  <si>
    <t>EPI_ISL_17481436</t>
  </si>
  <si>
    <t>EPI_ISL_17481437</t>
  </si>
  <si>
    <t>EPI_ISL_17481438</t>
  </si>
  <si>
    <t>EPI_ISL_17481439</t>
  </si>
  <si>
    <t>EPI_ISL_17481440</t>
  </si>
  <si>
    <t>EPI_ISL_17481441</t>
  </si>
  <si>
    <t>EPI_ISL_17481442</t>
  </si>
  <si>
    <t>EPI_ISL_17481443</t>
  </si>
  <si>
    <t>EPI_ISL_17481444</t>
  </si>
  <si>
    <t>EPI_ISL_17481445</t>
  </si>
  <si>
    <t>EPI_ISL_17481446</t>
  </si>
  <si>
    <t>EPI_ISL_17481447</t>
  </si>
  <si>
    <t>EPI_ISL_17481513</t>
  </si>
  <si>
    <t>EPI_ISL_17481448</t>
  </si>
  <si>
    <t>EPI_ISL_17481449</t>
  </si>
  <si>
    <t>EPI_ISL_17481450</t>
  </si>
  <si>
    <t>EPI_ISL_17481451</t>
  </si>
  <si>
    <t>EPI_ISL_17481452</t>
  </si>
  <si>
    <t>EPI_ISL_17481453</t>
  </si>
  <si>
    <t>EPI_ISL_17481454</t>
  </si>
  <si>
    <t>EPI_ISL_17481455</t>
  </si>
  <si>
    <t>EPI_ISL_17481456</t>
  </si>
  <si>
    <t>EPI_ISL_17481457</t>
  </si>
  <si>
    <t>EPI_ISL_17481458</t>
  </si>
  <si>
    <t>EPI_ISL_17481459</t>
  </si>
  <si>
    <t>EPI_ISL_17481460</t>
  </si>
  <si>
    <t>EPI_ISL_17481461</t>
  </si>
  <si>
    <t>EPI_ISL_17481462</t>
  </si>
  <si>
    <t>EPI_ISL_17481463</t>
  </si>
  <si>
    <t>EPI_ISL_17481464</t>
  </si>
  <si>
    <t>EPI_ISL_17481465</t>
  </si>
  <si>
    <t>EPI_ISL_17481466</t>
  </si>
  <si>
    <t>EPI_ISL_17481467</t>
  </si>
  <si>
    <t>EPI_ISL_17481468</t>
  </si>
  <si>
    <t>EPI_ISL_17481469</t>
  </si>
  <si>
    <t>EPI_ISL_17481470</t>
  </si>
  <si>
    <t>EPI_ISL_17481471</t>
  </si>
  <si>
    <t>EPI_ISL_17481472</t>
  </si>
  <si>
    <t>EPI_ISL_17481473</t>
  </si>
  <si>
    <t>EPI_ISL_17481474</t>
  </si>
  <si>
    <t>EPI_ISL_17481475</t>
  </si>
  <si>
    <t>EPI_ISL_17481476</t>
  </si>
  <si>
    <t>EPI_ISL_17481477</t>
  </si>
  <si>
    <t>EPI_ISL_17481478</t>
  </si>
  <si>
    <t>EPI_ISL_17481479</t>
  </si>
  <si>
    <t>EPI_ISL_17481480</t>
  </si>
  <si>
    <t>EPI_ISL_17481481</t>
  </si>
  <si>
    <t>EPI_ISL_17481482</t>
  </si>
  <si>
    <t>EPI_ISL_17481483</t>
  </si>
  <si>
    <t>EPI_ISL_17481484</t>
  </si>
  <si>
    <t>EPI_ISL_17481485</t>
  </si>
  <si>
    <t>EPI_ISL_17481486</t>
  </si>
  <si>
    <t>EPI_ISL_17481487</t>
  </si>
  <si>
    <t>EPI_ISL_17481491</t>
  </si>
  <si>
    <t>EPI_ISL_17481492</t>
  </si>
  <si>
    <t>EPI_ISL_17481493</t>
  </si>
  <si>
    <t>EPI_ISL_17481494</t>
  </si>
  <si>
    <t>EPI_ISL_17481495</t>
  </si>
  <si>
    <t>EPI_ISL_17481496</t>
  </si>
  <si>
    <t>EPI_ISL_17481497</t>
  </si>
  <si>
    <t>EPI_ISL_17481498</t>
  </si>
  <si>
    <t>EPI_ISL_17481499</t>
  </si>
  <si>
    <t>EPI_ISL_17481500</t>
  </si>
  <si>
    <t>EPI_ISL_17481488</t>
  </si>
  <si>
    <t>EPI_ISL_17481489</t>
  </si>
  <si>
    <t>EPI_ISL_17481490</t>
  </si>
  <si>
    <t>Pango Lineage</t>
  </si>
  <si>
    <t>ORF1a:H110Y</t>
  </si>
  <si>
    <t>ORF1a:S723F</t>
  </si>
  <si>
    <t>ORF1a:S944L</t>
  </si>
  <si>
    <t>ORF1a:G993C</t>
  </si>
  <si>
    <t>ORF1a:T1000I</t>
  </si>
  <si>
    <t>ORF1a:T1022I</t>
  </si>
  <si>
    <t>ORF1a:H1113Y</t>
  </si>
  <si>
    <t>ORF1a:T1171I</t>
  </si>
  <si>
    <t>ORF1a:P1640S</t>
  </si>
  <si>
    <t>ORF1a:L1853F</t>
  </si>
  <si>
    <t>ORF1a:T1854I</t>
  </si>
  <si>
    <t>ORF1a:T1881I</t>
  </si>
  <si>
    <t>ORF1a:T2016I</t>
  </si>
  <si>
    <t>ORF1a:S2103F</t>
  </si>
  <si>
    <t>ORF1a:T2106I</t>
  </si>
  <si>
    <t>ORF1a:S2224F</t>
  </si>
  <si>
    <t>ORF1a:S2242F</t>
  </si>
  <si>
    <t>ORF1a:S2255F</t>
  </si>
  <si>
    <t>ORF1a:S2273F</t>
  </si>
  <si>
    <t>ORF1a:H2357Y</t>
  </si>
  <si>
    <t>ORF1a:K2511N</t>
  </si>
  <si>
    <t>ORF1a:T2952I</t>
  </si>
  <si>
    <t>ORF1a:V3017I</t>
  </si>
  <si>
    <t>ORF1a:H3076Y</t>
  </si>
  <si>
    <t>ORF1a:T3082I</t>
  </si>
  <si>
    <t>ORF1a:S3099L</t>
  </si>
  <si>
    <t>ORF1a:L3116F</t>
  </si>
  <si>
    <t>ORF1a:S3149F</t>
  </si>
  <si>
    <t>ORF1a:T3150I</t>
  </si>
  <si>
    <t>ORF1a:A3548V</t>
  </si>
  <si>
    <t>ORF1a:T3646I</t>
  </si>
  <si>
    <t>ORF1a:L3808F</t>
  </si>
  <si>
    <t>ORF1a:T3904I</t>
  </si>
  <si>
    <t>ORF1a:T4031I</t>
  </si>
  <si>
    <t>ORF1a:L4111F</t>
  </si>
  <si>
    <t>ORF1b:A88V</t>
  </si>
  <si>
    <t>ORF1b:T2165M</t>
  </si>
  <si>
    <t>ORF1b:T2217I</t>
  </si>
  <si>
    <t>ORF1b:S2312L</t>
  </si>
  <si>
    <t>ORF1b:S2338L</t>
  </si>
  <si>
    <t>ORF1b:S2339F</t>
  </si>
  <si>
    <t>ORF1b:T2376I</t>
  </si>
  <si>
    <t>S:T22I</t>
  </si>
  <si>
    <t>S:T29I</t>
  </si>
  <si>
    <t>S:H69Y</t>
  </si>
  <si>
    <t>S:H245Y</t>
  </si>
  <si>
    <t>S:S640F</t>
  </si>
  <si>
    <t>S:T859I</t>
  </si>
  <si>
    <t>ORF3a:T89I</t>
  </si>
  <si>
    <t>ORF7a:T39I</t>
  </si>
  <si>
    <t>ORF7a:H73Y</t>
  </si>
  <si>
    <t>ORF7b:L4F</t>
  </si>
  <si>
    <t>ORF9b:T60A</t>
  </si>
  <si>
    <t>N:T271I</t>
  </si>
  <si>
    <t>N:T379I</t>
  </si>
  <si>
    <t>Amino Acid Substitution</t>
  </si>
  <si>
    <t>Repeating Frequency</t>
  </si>
  <si>
    <t>Epitope ID</t>
  </si>
  <si>
    <t>Type of Epitope</t>
  </si>
  <si>
    <t>T</t>
  </si>
  <si>
    <t>B</t>
  </si>
  <si>
    <t>GISAID or Biosample strain name</t>
  </si>
  <si>
    <t>EPI_ISL_17810984</t>
  </si>
  <si>
    <t>hCoV-19/deer/USA/KS-22-010212-007/2021</t>
  </si>
  <si>
    <t>EPI_ISL_17810985</t>
  </si>
  <si>
    <t>hCoV-19/deer/USA/TN-22-010212-024/2021</t>
  </si>
  <si>
    <t>hCoV-19/deer/USA/NJ-22-010212-015/2022</t>
  </si>
  <si>
    <t>EPI_ISL_17810974</t>
  </si>
  <si>
    <t>hCoV-19/deer/USA/NJ-22-007926-021/2022</t>
  </si>
  <si>
    <t>EPI_ISL_17810975</t>
  </si>
  <si>
    <t>hCoV-19/deer/USA/NJ-22-010212-021/2022</t>
  </si>
  <si>
    <t>EPI_ISL_17810976</t>
  </si>
  <si>
    <t>EPI_ISL_17810977</t>
  </si>
  <si>
    <t>hCoV-19/deer/USA/NJ-22-010212-001/2022</t>
  </si>
  <si>
    <t>hCoV-19/deer/USA/NJ-22-010212-004/2022</t>
  </si>
  <si>
    <t>EPI_ISL_17810978</t>
  </si>
  <si>
    <t>hCoV-19/deer/USA/TN-22-010212-023/2022</t>
  </si>
  <si>
    <t>EPI_ISL_17810979</t>
  </si>
  <si>
    <t>hCoV-19/deer/USA/MN-22-010212-011/2021</t>
  </si>
  <si>
    <t>EPI_ISL_17810980</t>
  </si>
  <si>
    <t>hCoV-19/deer/USA/NC-22-002350-030/2021</t>
  </si>
  <si>
    <t>hCoV-19/deer/USA/TX-22-002393-001/2021</t>
  </si>
  <si>
    <t>hCoV-19/deer/USA/TX-22-002393-002/2021</t>
  </si>
  <si>
    <t>hCoV-19/deer/USA/DE-22-003783-001/2022</t>
  </si>
  <si>
    <t>hCoV-19/deer/USA/DE-22-003783-002/2022</t>
  </si>
  <si>
    <t>hCoV-19/deer/USA/MA-22-003833-005/2021</t>
  </si>
  <si>
    <t>hCoV-19/deer/USA/NY-22-003833-010/2021</t>
  </si>
  <si>
    <t>hCoV-19/deer/USA/NY-22-003833-026/2021</t>
  </si>
  <si>
    <t>hCoV-19/deer/USA/NY-22-003833-030/2021</t>
  </si>
  <si>
    <t>hCoV-19/deer/USA/MO-22-006200-001/2022</t>
  </si>
  <si>
    <t>hCoV-19/deer/USA/MO-22-006200-002/2022</t>
  </si>
  <si>
    <t>hCoV-19/deer/USA/NC-22-006202-003/2021</t>
  </si>
  <si>
    <t>hCoV-19/deer/USA/NY-22-006202-004/2021</t>
  </si>
  <si>
    <t>hCoV-19/deer/USA/NY-22-006202-011/2021</t>
  </si>
  <si>
    <t>hCoV-19/deer/USA/VA-22-006202-014/2021</t>
  </si>
  <si>
    <t>hCoV-19/deer/USA/MA-22-006202-015/2021</t>
  </si>
  <si>
    <t>hCoV-19/deer/USA/MA-22-006202-032/2021</t>
  </si>
  <si>
    <t>hCoV-19/deer/USA/PA-22-006202-038/2021</t>
  </si>
  <si>
    <t>hCoV-19/deer/USA/NY-22-006202-042/2021</t>
  </si>
  <si>
    <t>hCoV-19/deer/USA/PA-22-006202-044/2021</t>
  </si>
  <si>
    <t>hCoV-19/deer/USA/NC-22-006202-046/2021</t>
  </si>
  <si>
    <t>hCoV-19/deer/USA/IL-22-006202-047/2021</t>
  </si>
  <si>
    <t>hCoV-19/deer/USA/NY-22-006202-050/2021</t>
  </si>
  <si>
    <t>hCoV-19/deer/USA/PA-22-006202-052/2021</t>
  </si>
  <si>
    <t>hCoV-19/deer/USA/NJ-22-006202-054/2021</t>
  </si>
  <si>
    <t>hCoV-19/deer/USA/PA-22-006202-055/2021</t>
  </si>
  <si>
    <t>hCoV-19/deer/USA/NY-22-006202-057/2021</t>
  </si>
  <si>
    <t>hCoV-19/deer/USA/TN-22-006202-058/2021</t>
  </si>
  <si>
    <t>hCoV-19/deer/USA/MA-22-006202-059/2021</t>
  </si>
  <si>
    <t>hCoV-19/deer/USA/NY-22-006202-061/2021</t>
  </si>
  <si>
    <t>hCoV-19/deer/USA/NC-22-006202-064/2021</t>
  </si>
  <si>
    <t>hCoV-19/deer/USA/MA-22-006202-068/2021</t>
  </si>
  <si>
    <t>hCoV-19/deer/USA/MA-22-006202-073/2021</t>
  </si>
  <si>
    <t>hCoV-19/deer/USA/NY-22-006202-075/2021</t>
  </si>
  <si>
    <t>hCoV-19/deer/USA/VA-22-006202-078/2021</t>
  </si>
  <si>
    <t>hCoV-19/deer/USA/VA-22-006202-079/2021</t>
  </si>
  <si>
    <t>hCoV-19/deer/USA/NY-22-006202-080/2021</t>
  </si>
  <si>
    <t>hCoV-19/deer/USA/NC-22-006202-081/2021</t>
  </si>
  <si>
    <t>hCoV-19/deer/USA/NY-22-006202-082/2021</t>
  </si>
  <si>
    <t>hCoV-19/deer/USA/NJ-22-006202-083/2021</t>
  </si>
  <si>
    <t>hCoV-19/deer/USA/NC-22-006202-084/2021</t>
  </si>
  <si>
    <t>hCoV-19/deer/USA/NC-22-006202-088/2021</t>
  </si>
  <si>
    <t>hCoV-19/deer/USA/NC-22-006202-090/2021</t>
  </si>
  <si>
    <t>hCoV-19/deer/USA/MA-22-006202-091/2021</t>
  </si>
  <si>
    <t>hCoV-19/deer/USA/TN-22-006202-093/2021</t>
  </si>
  <si>
    <t>hCoV-19/deer/USA/PA-22-006202-096/2021</t>
  </si>
  <si>
    <t>hCoV-19/deer/USA/SD-22-007923-002/2022</t>
  </si>
  <si>
    <t>hCoV-19/deer/USA/NC-22-010212-005/2021</t>
  </si>
  <si>
    <t>hCoV-19/deer/USA/TN-22-010212-006/2021</t>
  </si>
  <si>
    <t>hCoV-19/deer/USA/MN-22-010212-009/2021</t>
  </si>
  <si>
    <t>hCoV-19/deer/USA/MN-22-010212-010/2022</t>
  </si>
  <si>
    <t>hCoV-19/deer/USA/NY-22-010212-013/2022</t>
  </si>
  <si>
    <t>hCoV-19/deer/USA/TN-22-010212-014/2021</t>
  </si>
  <si>
    <t>hCoV-19/deer/USA/IL-22-010212-016/2022</t>
  </si>
  <si>
    <t>hCoV-19/deer/USA/PA-22-010212-022/2022</t>
  </si>
  <si>
    <t>hCoV-19/deer/USA/NY-22-010212-025/2021</t>
  </si>
  <si>
    <t>hCoV-19/deer/USA/TN-22-010212-028/2021</t>
  </si>
  <si>
    <t>hCoV-19/deer/USA/NY-22-010212-032/2021</t>
  </si>
  <si>
    <t>hCoV-19/deer/USA/NY-22-011177-001/2021</t>
  </si>
  <si>
    <t>hCoV-19/deer/USA/MN-22-011177-002/2021</t>
  </si>
  <si>
    <t>hCoV-19/deer/USA/WV-22-011177-003/2022</t>
  </si>
  <si>
    <t>hCoV-19/deer/USA/PA-22-011177-004/2022</t>
  </si>
  <si>
    <t>hCoV-19/deer/USA/TN-22-011177-006/2021</t>
  </si>
  <si>
    <t>hCoV-19/deer/USA/IL-22-011177-007/2022</t>
  </si>
  <si>
    <t>hCoV-19/deer/USA/NY-22-011177-008/2022</t>
  </si>
  <si>
    <t>hCoV-19/deer/USA/MD-22-011177-009/2022</t>
  </si>
  <si>
    <t>hCoV-19/deer/USA/NJ-22-011177-010/2022</t>
  </si>
  <si>
    <t>hCoV-19/deer/USA/WV-22-011177-011/2022</t>
  </si>
  <si>
    <t>hCoV-19/deer/USA/IL-22-011177-013/2022</t>
  </si>
  <si>
    <t>hCoV-19/deer/USA/DE-22-011177-014/2022</t>
  </si>
  <si>
    <t>hCoV-19/deer/USA/NY-22-011177-016/2022</t>
  </si>
  <si>
    <t>hCoV-19/deer/USA/IL-22-011177-017/2022</t>
  </si>
  <si>
    <t>hCoV-19/deer/USA/NC-22-011177-018/2021</t>
  </si>
  <si>
    <t>hCoV-19/deer/USA/TN-22-011177-021/2021</t>
  </si>
  <si>
    <t>hCoV-19/deer/USA/KS-22-011177-022/2021</t>
  </si>
  <si>
    <t>hCoV-19/deer/USA/TN-22-011177-023/2021</t>
  </si>
  <si>
    <t>hCoV-19/deer/USA/MN-22-011177-024/2021</t>
  </si>
  <si>
    <t>hCoV-19/deer/USA/IL-22-011177-026/2022</t>
  </si>
  <si>
    <t>hCoV-19/deer/USA/KY-22-011177-027/2021</t>
  </si>
  <si>
    <t>hCoV-19/deer/USA/IL-22-011177-029/2022</t>
  </si>
  <si>
    <t>hCoV-19/deer/USA/NJ-22-011177-030/2022</t>
  </si>
  <si>
    <t>hCoV-19/deer/USA/IL-22-011177-031/2022</t>
  </si>
  <si>
    <t>hCoV-19/deer/USA/IL-22-011177-032/2022</t>
  </si>
  <si>
    <t>hCoV-19/deer/USA/MI-22-013498-001/2022</t>
  </si>
  <si>
    <t>hCoV-19/deer/USA/MI-22-013498-002/2022</t>
  </si>
  <si>
    <t>hCoV-19/deer/USA/MI-22-013498-003/2022</t>
  </si>
  <si>
    <t>hCoV-19/deer/USA/WI-22-013499-001/2021</t>
  </si>
  <si>
    <t>hCoV-19/deer/USA/SD-22-013500-016/2022</t>
  </si>
  <si>
    <t>hCoV-19/deer/USA/MN-22-013500-021/2022</t>
  </si>
  <si>
    <t>hCoV-19/deer/USA/TN-22-013500-022/2022</t>
  </si>
  <si>
    <t>hCoV-19/deer/USA/PA-22-013500-023/2022</t>
  </si>
  <si>
    <t>hCoV-19/deer/USA/TN-22-013500-025/2022</t>
  </si>
  <si>
    <t>hCoV-19/deer/USA/TN-22-013500-026/2022</t>
  </si>
  <si>
    <t>hCoV-19/deer/USA/OK-22-013500-027/2022</t>
  </si>
  <si>
    <t>hCoV-19/deer/USA/WV-22-013500-028/2022</t>
  </si>
  <si>
    <t>hCoV-19/deer/USA/MO-22-013500-029/2022</t>
  </si>
  <si>
    <t>hCoV-19/deer/USA/SD-22-013500-031/2022</t>
  </si>
  <si>
    <t xml:space="preserve">non-VOC </t>
  </si>
  <si>
    <t>N/A</t>
  </si>
  <si>
    <t>22-007923-002</t>
  </si>
  <si>
    <t>SAMN35785932</t>
  </si>
  <si>
    <t>SAMN35785933</t>
  </si>
  <si>
    <t>SAMN35785934</t>
  </si>
  <si>
    <t>SAMN35785947</t>
  </si>
  <si>
    <t>SAMN35785948</t>
  </si>
  <si>
    <t>SAMN35785949</t>
  </si>
  <si>
    <t>SAMN35785950</t>
  </si>
  <si>
    <t>SAMN35785951</t>
  </si>
  <si>
    <t>SAMN35785952</t>
  </si>
  <si>
    <t>SAMN35785953</t>
  </si>
  <si>
    <t>SAMN35785954</t>
  </si>
  <si>
    <t>SAMN35785955</t>
  </si>
  <si>
    <t>SAMN35785924</t>
  </si>
  <si>
    <t>SAMN35785925</t>
  </si>
  <si>
    <t>SAMN35785956</t>
  </si>
  <si>
    <t>SAMN35785957</t>
  </si>
  <si>
    <t>SAMN35785958</t>
  </si>
  <si>
    <t>SAMN35785959</t>
  </si>
  <si>
    <t>SAMN35785960</t>
  </si>
  <si>
    <t>SAMN35785961</t>
  </si>
  <si>
    <t>SAMN35785962</t>
  </si>
  <si>
    <t>SAMN35785963</t>
  </si>
  <si>
    <t>SAMN35785964</t>
  </si>
  <si>
    <t>SAMN35785965</t>
  </si>
  <si>
    <t>SAMN35785926</t>
  </si>
  <si>
    <t>SAMN35785966</t>
  </si>
  <si>
    <t>SAMN35785967</t>
  </si>
  <si>
    <t>SAMN35785968</t>
  </si>
  <si>
    <t>SAMN35785969</t>
  </si>
  <si>
    <t>SAMN35785970</t>
  </si>
  <si>
    <t>SAMN35785971</t>
  </si>
  <si>
    <t>SAMN35785972</t>
  </si>
  <si>
    <t>SAMN35785973</t>
  </si>
  <si>
    <t>SAMN35785974</t>
  </si>
  <si>
    <t>SAMN35785975</t>
  </si>
  <si>
    <t>SAMN35785935</t>
  </si>
  <si>
    <t>SAMN35785976</t>
  </si>
  <si>
    <t>SAMN35785977</t>
  </si>
  <si>
    <t>SAMN35785978</t>
  </si>
  <si>
    <t>SAMN35785979</t>
  </si>
  <si>
    <t>SAMN35785980</t>
  </si>
  <si>
    <t>SAMN35785981</t>
  </si>
  <si>
    <t>SAMN35785982</t>
  </si>
  <si>
    <t>SAMN35785983</t>
  </si>
  <si>
    <t>SAMN35785984</t>
  </si>
  <si>
    <t>SAMN35785985</t>
  </si>
  <si>
    <t>SAMN35785986</t>
  </si>
  <si>
    <t>SAMN35785987</t>
  </si>
  <si>
    <t>SAMN35785988</t>
  </si>
  <si>
    <t>SAMN35785989</t>
  </si>
  <si>
    <t>SAMN35785936</t>
  </si>
  <si>
    <t>SAMN35785937</t>
  </si>
  <si>
    <t>SAMN35785938</t>
  </si>
  <si>
    <t>SAMN35785939</t>
  </si>
  <si>
    <t>SAMN35785940</t>
  </si>
  <si>
    <t>SAMN35785941</t>
  </si>
  <si>
    <t>SAMN35785942</t>
  </si>
  <si>
    <t>SAMN35785943</t>
  </si>
  <si>
    <t>SAMN35785944</t>
  </si>
  <si>
    <t>SAMN35785945</t>
  </si>
  <si>
    <t>SAMN35785946</t>
  </si>
  <si>
    <t>SAMN35785990</t>
  </si>
  <si>
    <t>SAMN35785991</t>
  </si>
  <si>
    <t>SAMN35785992</t>
  </si>
  <si>
    <t>SAMN35785993</t>
  </si>
  <si>
    <t>SAMN35785994</t>
  </si>
  <si>
    <t>SAMN35785995</t>
  </si>
  <si>
    <t>SAMN35785996</t>
  </si>
  <si>
    <t>SAMN35785997</t>
  </si>
  <si>
    <t>SAMN35785998</t>
  </si>
  <si>
    <t>SAMN35785999</t>
  </si>
  <si>
    <t>SAMN35786000</t>
  </si>
  <si>
    <t>SAMN35785930</t>
  </si>
  <si>
    <t>SAMN35785927</t>
  </si>
  <si>
    <t>SAMN35786001</t>
  </si>
  <si>
    <t>SAMN35786002</t>
  </si>
  <si>
    <t>SAMN35786003</t>
  </si>
  <si>
    <t>SAMN35786004</t>
  </si>
  <si>
    <t>SAMN35786005</t>
  </si>
  <si>
    <t>SAMN35786006</t>
  </si>
  <si>
    <t>SAMN35786007</t>
  </si>
  <si>
    <t>SAMN35786008</t>
  </si>
  <si>
    <t>SAMN35786009</t>
  </si>
  <si>
    <t>SAMN35786010</t>
  </si>
  <si>
    <t>SAMN35786011</t>
  </si>
  <si>
    <t>SAMN35786012</t>
  </si>
  <si>
    <t>SAMN35786013</t>
  </si>
  <si>
    <t>SAMN35786014</t>
  </si>
  <si>
    <t>SAMN35786015</t>
  </si>
  <si>
    <t>SAMN35786016</t>
  </si>
  <si>
    <t>SAMN35785928</t>
  </si>
  <si>
    <t>SAMN35786017</t>
  </si>
  <si>
    <t>SAMN35786018</t>
  </si>
  <si>
    <t>SAMN35786019</t>
  </si>
  <si>
    <t>SAMN35786020</t>
  </si>
  <si>
    <t>SAMN35786021</t>
  </si>
  <si>
    <t>SAMN35786022</t>
  </si>
  <si>
    <t>SAMN35786023</t>
  </si>
  <si>
    <t>SAMN35786024</t>
  </si>
  <si>
    <t>SAMN35785929</t>
  </si>
  <si>
    <t>*SAMN35785931</t>
  </si>
  <si>
    <t>GISAID or BioSample Assession No.</t>
  </si>
  <si>
    <r>
      <t xml:space="preserve">* BioProject </t>
    </r>
    <r>
      <rPr>
        <sz val="10"/>
        <rFont val="Calibri"/>
        <family val="2"/>
        <scheme val="minor"/>
      </rPr>
      <t>#PRJNA98495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7" fillId="0" borderId="0"/>
  </cellStyleXfs>
  <cellXfs count="77">
    <xf numFmtId="0" fontId="0" fillId="0" borderId="0" xfId="0"/>
    <xf numFmtId="0" fontId="2" fillId="0" borderId="0" xfId="1" applyFill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1" applyFont="1" applyFill="1" applyBorder="1" applyAlignment="1">
      <alignment horizontal="center"/>
    </xf>
    <xf numFmtId="0" fontId="6" fillId="0" borderId="3" xfId="0" applyFont="1" applyBorder="1"/>
    <xf numFmtId="0" fontId="6" fillId="0" borderId="0" xfId="0" applyFont="1"/>
    <xf numFmtId="0" fontId="0" fillId="0" borderId="3" xfId="0" applyBorder="1"/>
    <xf numFmtId="0" fontId="0" fillId="0" borderId="3" xfId="0" applyBorder="1" applyAlignment="1">
      <alignment wrapText="1"/>
    </xf>
    <xf numFmtId="10" fontId="0" fillId="0" borderId="3" xfId="0" applyNumberFormat="1" applyBorder="1"/>
    <xf numFmtId="10" fontId="0" fillId="0" borderId="0" xfId="0" applyNumberFormat="1"/>
    <xf numFmtId="0" fontId="0" fillId="0" borderId="0" xfId="0" applyAlignment="1">
      <alignment wrapText="1"/>
    </xf>
    <xf numFmtId="0" fontId="0" fillId="0" borderId="4" xfId="0" applyBorder="1"/>
    <xf numFmtId="0" fontId="0" fillId="0" borderId="4" xfId="0" applyBorder="1" applyAlignment="1">
      <alignment wrapText="1"/>
    </xf>
    <xf numFmtId="10" fontId="0" fillId="0" borderId="4" xfId="0" applyNumberFormat="1" applyBorder="1"/>
    <xf numFmtId="0" fontId="0" fillId="0" borderId="5" xfId="0" applyBorder="1"/>
    <xf numFmtId="0" fontId="1" fillId="0" borderId="5" xfId="0" applyFont="1" applyBorder="1" applyAlignment="1">
      <alignment horizontal="left"/>
    </xf>
    <xf numFmtId="10" fontId="0" fillId="0" borderId="5" xfId="0" applyNumberFormat="1" applyBorder="1"/>
    <xf numFmtId="0" fontId="0" fillId="0" borderId="6" xfId="0" applyBorder="1"/>
    <xf numFmtId="0" fontId="0" fillId="0" borderId="4" xfId="0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7" fillId="0" borderId="0" xfId="2"/>
    <xf numFmtId="0" fontId="4" fillId="0" borderId="16" xfId="2" applyFont="1" applyBorder="1"/>
    <xf numFmtId="0" fontId="8" fillId="0" borderId="0" xfId="2" applyFont="1"/>
    <xf numFmtId="0" fontId="7" fillId="0" borderId="4" xfId="2" applyBorder="1"/>
    <xf numFmtId="0" fontId="0" fillId="0" borderId="3" xfId="0" applyBorder="1" applyAlignment="1">
      <alignment horizontal="center"/>
    </xf>
    <xf numFmtId="0" fontId="0" fillId="0" borderId="7" xfId="0" applyBorder="1"/>
    <xf numFmtId="0" fontId="0" fillId="0" borderId="12" xfId="0" applyBorder="1"/>
    <xf numFmtId="14" fontId="0" fillId="0" borderId="3" xfId="0" applyNumberFormat="1" applyBorder="1" applyAlignment="1">
      <alignment horizontal="center"/>
    </xf>
    <xf numFmtId="0" fontId="0" fillId="0" borderId="15" xfId="0" applyBorder="1"/>
    <xf numFmtId="14" fontId="0" fillId="0" borderId="0" xfId="0" applyNumberFormat="1" applyAlignment="1">
      <alignment horizontal="center"/>
    </xf>
    <xf numFmtId="0" fontId="0" fillId="0" borderId="11" xfId="0" applyBorder="1"/>
    <xf numFmtId="0" fontId="0" fillId="0" borderId="14" xfId="0" applyBorder="1"/>
    <xf numFmtId="14" fontId="0" fillId="0" borderId="4" xfId="0" applyNumberFormat="1" applyBorder="1" applyAlignment="1">
      <alignment horizontal="center"/>
    </xf>
    <xf numFmtId="0" fontId="0" fillId="0" borderId="13" xfId="0" applyBorder="1"/>
    <xf numFmtId="0" fontId="0" fillId="0" borderId="10" xfId="0" applyBorder="1"/>
    <xf numFmtId="0" fontId="0" fillId="0" borderId="9" xfId="0" applyBorder="1"/>
    <xf numFmtId="0" fontId="0" fillId="0" borderId="9" xfId="0" applyBorder="1" applyAlignment="1">
      <alignment wrapText="1"/>
    </xf>
    <xf numFmtId="0" fontId="4" fillId="0" borderId="3" xfId="0" applyFont="1" applyBorder="1"/>
    <xf numFmtId="0" fontId="4" fillId="0" borderId="0" xfId="0" applyFont="1"/>
    <xf numFmtId="0" fontId="4" fillId="0" borderId="9" xfId="0" applyFont="1" applyBorder="1"/>
    <xf numFmtId="0" fontId="4" fillId="0" borderId="4" xfId="0" applyFont="1" applyBorder="1"/>
    <xf numFmtId="0" fontId="3" fillId="0" borderId="0" xfId="1" applyFont="1" applyFill="1" applyBorder="1" applyAlignment="1">
      <alignment horizontal="center"/>
    </xf>
    <xf numFmtId="14" fontId="3" fillId="0" borderId="0" xfId="1" applyNumberFormat="1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center"/>
    </xf>
    <xf numFmtId="14" fontId="5" fillId="0" borderId="2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14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3" fillId="0" borderId="0" xfId="0" applyFont="1" applyFill="1" applyAlignment="1">
      <alignment horizontal="left"/>
    </xf>
    <xf numFmtId="14" fontId="1" fillId="0" borderId="0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14" fontId="1" fillId="0" borderId="4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4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14" fontId="0" fillId="0" borderId="0" xfId="0" applyNumberFormat="1" applyFill="1"/>
    <xf numFmtId="0" fontId="0" fillId="0" borderId="0" xfId="0" applyFill="1"/>
    <xf numFmtId="0" fontId="0" fillId="0" borderId="0" xfId="0" applyFill="1" applyAlignment="1">
      <alignment horizontal="center"/>
    </xf>
  </cellXfs>
  <cellStyles count="3">
    <cellStyle name="Bad" xfId="1" builtinId="27"/>
    <cellStyle name="Normal" xfId="0" builtinId="0"/>
    <cellStyle name="Normal 2" xfId="2" xr:uid="{71089A4D-095F-465A-9570-86EEAF9B8A92}"/>
  </cellStyles>
  <dxfs count="0"/>
  <tableStyles count="0" defaultTableStyle="TableStyleMedium2" defaultPivotStyle="PivotStyleLight16"/>
  <colors>
    <mruColors>
      <color rgb="FF0000FF"/>
      <color rgb="FFFF4B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E7958-3F7E-4EFD-B454-5B393808CCA9}">
  <dimension ref="A1:K385"/>
  <sheetViews>
    <sheetView tabSelected="1" zoomScale="70" zoomScaleNormal="70" workbookViewId="0">
      <pane ySplit="1" topLeftCell="A369" activePane="bottomLeft" state="frozen"/>
      <selection pane="bottomLeft" activeCell="H13" sqref="H13"/>
    </sheetView>
  </sheetViews>
  <sheetFormatPr defaultColWidth="9.140625" defaultRowHeight="15" x14ac:dyDescent="0.25"/>
  <cols>
    <col min="1" max="1" width="17.5703125" style="75" customWidth="1"/>
    <col min="2" max="2" width="68.7109375" style="75" customWidth="1"/>
    <col min="3" max="3" width="15.7109375" style="74" customWidth="1"/>
    <col min="4" max="4" width="16.42578125" style="75" customWidth="1"/>
    <col min="5" max="5" width="14.7109375" style="75" customWidth="1"/>
    <col min="6" max="6" width="8.7109375" style="75" customWidth="1"/>
    <col min="7" max="7" width="21" style="76" customWidth="1"/>
    <col min="8" max="8" width="40" style="75" customWidth="1"/>
    <col min="9" max="9" width="16.7109375" style="63" customWidth="1"/>
    <col min="10" max="10" width="14.28515625" style="63" customWidth="1"/>
    <col min="11" max="11" width="25.7109375" style="63" customWidth="1"/>
    <col min="12" max="16384" width="9.140625" style="75"/>
  </cols>
  <sheetData>
    <row r="1" spans="1:11" s="61" customFormat="1" ht="13.5" thickBot="1" x14ac:dyDescent="0.25">
      <c r="A1" s="61" t="s">
        <v>0</v>
      </c>
      <c r="B1" s="61" t="s">
        <v>1</v>
      </c>
      <c r="C1" s="62" t="s">
        <v>5</v>
      </c>
      <c r="D1" s="61" t="s">
        <v>2</v>
      </c>
      <c r="E1" s="61" t="s">
        <v>3</v>
      </c>
      <c r="F1" s="61" t="s">
        <v>4</v>
      </c>
      <c r="G1" s="61" t="s">
        <v>2263</v>
      </c>
      <c r="H1" s="61" t="s">
        <v>2043</v>
      </c>
      <c r="I1" s="61" t="s">
        <v>1382</v>
      </c>
      <c r="J1" s="61" t="s">
        <v>1385</v>
      </c>
      <c r="K1" s="61" t="s">
        <v>1384</v>
      </c>
    </row>
    <row r="2" spans="1:11" s="65" customFormat="1" ht="12.75" x14ac:dyDescent="0.2">
      <c r="A2" s="63" t="s">
        <v>6</v>
      </c>
      <c r="B2" s="63" t="s">
        <v>1303</v>
      </c>
      <c r="C2" s="64">
        <v>44520</v>
      </c>
      <c r="D2" s="63" t="s">
        <v>7</v>
      </c>
      <c r="E2" s="63" t="s">
        <v>8</v>
      </c>
      <c r="F2" s="63" t="s">
        <v>9</v>
      </c>
      <c r="G2" s="63" t="s">
        <v>10</v>
      </c>
      <c r="H2" s="63" t="s">
        <v>11</v>
      </c>
      <c r="I2" s="63">
        <v>29828</v>
      </c>
      <c r="J2" s="63">
        <v>2000</v>
      </c>
      <c r="K2" s="63">
        <v>29822</v>
      </c>
    </row>
    <row r="3" spans="1:11" s="66" customFormat="1" ht="12.75" x14ac:dyDescent="0.2">
      <c r="A3" s="63" t="s">
        <v>12</v>
      </c>
      <c r="B3" s="63" t="s">
        <v>1304</v>
      </c>
      <c r="C3" s="64">
        <v>44521</v>
      </c>
      <c r="D3" s="63" t="s">
        <v>7</v>
      </c>
      <c r="E3" s="63" t="s">
        <v>13</v>
      </c>
      <c r="F3" s="63" t="s">
        <v>9</v>
      </c>
      <c r="G3" s="63" t="s">
        <v>14</v>
      </c>
      <c r="H3" s="63" t="s">
        <v>15</v>
      </c>
      <c r="I3" s="63">
        <v>29829</v>
      </c>
      <c r="J3" s="63">
        <v>1675</v>
      </c>
      <c r="K3" s="63">
        <v>29797</v>
      </c>
    </row>
    <row r="4" spans="1:11" s="65" customFormat="1" ht="12.75" x14ac:dyDescent="0.2">
      <c r="A4" s="63" t="s">
        <v>16</v>
      </c>
      <c r="B4" s="63" t="s">
        <v>1305</v>
      </c>
      <c r="C4" s="64">
        <v>44527</v>
      </c>
      <c r="D4" s="63" t="s">
        <v>17</v>
      </c>
      <c r="E4" s="63" t="s">
        <v>18</v>
      </c>
      <c r="F4" s="63" t="s">
        <v>19</v>
      </c>
      <c r="G4" s="63" t="s">
        <v>20</v>
      </c>
      <c r="H4" s="63" t="s">
        <v>21</v>
      </c>
      <c r="I4" s="63">
        <v>29898</v>
      </c>
      <c r="J4" s="63">
        <v>1569</v>
      </c>
      <c r="K4" s="63">
        <v>29849</v>
      </c>
    </row>
    <row r="5" spans="1:11" s="66" customFormat="1" ht="12.75" x14ac:dyDescent="0.2">
      <c r="A5" s="63" t="s">
        <v>22</v>
      </c>
      <c r="B5" s="63" t="s">
        <v>1306</v>
      </c>
      <c r="C5" s="64">
        <v>44522</v>
      </c>
      <c r="D5" s="63" t="s">
        <v>17</v>
      </c>
      <c r="E5" s="63" t="s">
        <v>23</v>
      </c>
      <c r="F5" s="63" t="s">
        <v>9</v>
      </c>
      <c r="G5" s="63" t="s">
        <v>24</v>
      </c>
      <c r="H5" s="63" t="s">
        <v>25</v>
      </c>
      <c r="I5" s="63">
        <v>29845</v>
      </c>
      <c r="J5" s="63">
        <v>2300</v>
      </c>
      <c r="K5" s="63">
        <v>29825</v>
      </c>
    </row>
    <row r="6" spans="1:11" s="65" customFormat="1" ht="12.75" x14ac:dyDescent="0.2">
      <c r="A6" s="63" t="s">
        <v>26</v>
      </c>
      <c r="B6" s="63" t="s">
        <v>1256</v>
      </c>
      <c r="C6" s="64">
        <v>44520</v>
      </c>
      <c r="D6" s="63" t="s">
        <v>27</v>
      </c>
      <c r="E6" s="63" t="s">
        <v>28</v>
      </c>
      <c r="F6" s="63" t="s">
        <v>9</v>
      </c>
      <c r="G6" s="63" t="s">
        <v>29</v>
      </c>
      <c r="H6" s="63" t="s">
        <v>30</v>
      </c>
      <c r="I6" s="63">
        <v>29824</v>
      </c>
      <c r="J6" s="63">
        <v>441</v>
      </c>
      <c r="K6" s="63">
        <v>29754</v>
      </c>
    </row>
    <row r="7" spans="1:11" s="65" customFormat="1" ht="12.75" x14ac:dyDescent="0.2">
      <c r="A7" s="63" t="s">
        <v>31</v>
      </c>
      <c r="B7" s="63" t="s">
        <v>1257</v>
      </c>
      <c r="C7" s="64">
        <v>44520</v>
      </c>
      <c r="D7" s="63" t="s">
        <v>27</v>
      </c>
      <c r="E7" s="63" t="s">
        <v>32</v>
      </c>
      <c r="F7" s="63" t="s">
        <v>9</v>
      </c>
      <c r="G7" s="63" t="s">
        <v>33</v>
      </c>
      <c r="H7" s="63" t="s">
        <v>34</v>
      </c>
      <c r="I7" s="63">
        <v>29832</v>
      </c>
      <c r="J7" s="63">
        <v>2222</v>
      </c>
      <c r="K7" s="63">
        <v>29809</v>
      </c>
    </row>
    <row r="8" spans="1:11" s="65" customFormat="1" ht="12.75" x14ac:dyDescent="0.2">
      <c r="A8" s="63" t="s">
        <v>35</v>
      </c>
      <c r="B8" s="63" t="s">
        <v>1258</v>
      </c>
      <c r="C8" s="64">
        <v>44531</v>
      </c>
      <c r="D8" s="63" t="s">
        <v>36</v>
      </c>
      <c r="E8" s="63" t="s">
        <v>37</v>
      </c>
      <c r="F8" s="63" t="s">
        <v>9</v>
      </c>
      <c r="G8" s="63" t="s">
        <v>38</v>
      </c>
      <c r="H8" s="63" t="s">
        <v>39</v>
      </c>
      <c r="I8" s="63">
        <v>29826</v>
      </c>
      <c r="J8" s="63">
        <v>486</v>
      </c>
      <c r="K8" s="63">
        <v>29779</v>
      </c>
    </row>
    <row r="9" spans="1:11" s="65" customFormat="1" ht="12.75" x14ac:dyDescent="0.2">
      <c r="A9" s="63" t="s">
        <v>40</v>
      </c>
      <c r="B9" s="63" t="s">
        <v>1259</v>
      </c>
      <c r="C9" s="64">
        <v>44531</v>
      </c>
      <c r="D9" s="63" t="s">
        <v>36</v>
      </c>
      <c r="E9" s="63" t="s">
        <v>28</v>
      </c>
      <c r="F9" s="63" t="s">
        <v>9</v>
      </c>
      <c r="G9" s="63" t="s">
        <v>41</v>
      </c>
      <c r="H9" s="63" t="s">
        <v>42</v>
      </c>
      <c r="I9" s="63">
        <v>29829</v>
      </c>
      <c r="J9" s="63">
        <v>2058</v>
      </c>
      <c r="K9" s="63">
        <v>29824</v>
      </c>
    </row>
    <row r="10" spans="1:11" s="65" customFormat="1" ht="12.75" x14ac:dyDescent="0.2">
      <c r="A10" s="63" t="s">
        <v>43</v>
      </c>
      <c r="B10" s="63" t="s">
        <v>1260</v>
      </c>
      <c r="C10" s="64">
        <v>44536</v>
      </c>
      <c r="D10" s="63" t="s">
        <v>44</v>
      </c>
      <c r="E10" s="63" t="s">
        <v>13</v>
      </c>
      <c r="F10" s="63" t="s">
        <v>9</v>
      </c>
      <c r="G10" s="63" t="s">
        <v>45</v>
      </c>
      <c r="H10" s="63" t="s">
        <v>46</v>
      </c>
      <c r="I10" s="63">
        <v>29826</v>
      </c>
      <c r="J10" s="63">
        <v>1849</v>
      </c>
      <c r="K10" s="63">
        <v>29815</v>
      </c>
    </row>
    <row r="11" spans="1:11" s="65" customFormat="1" ht="12.75" x14ac:dyDescent="0.2">
      <c r="A11" s="63" t="s">
        <v>47</v>
      </c>
      <c r="B11" s="63" t="s">
        <v>1307</v>
      </c>
      <c r="C11" s="64">
        <v>44534</v>
      </c>
      <c r="D11" s="63" t="s">
        <v>44</v>
      </c>
      <c r="E11" s="63" t="s">
        <v>13</v>
      </c>
      <c r="F11" s="63" t="s">
        <v>9</v>
      </c>
      <c r="G11" s="63" t="s">
        <v>48</v>
      </c>
      <c r="H11" s="63" t="s">
        <v>49</v>
      </c>
      <c r="I11" s="63">
        <v>29810</v>
      </c>
      <c r="J11" s="63">
        <v>864</v>
      </c>
      <c r="K11" s="63">
        <v>29810</v>
      </c>
    </row>
    <row r="12" spans="1:11" s="65" customFormat="1" ht="12.75" x14ac:dyDescent="0.2">
      <c r="A12" s="63" t="s">
        <v>50</v>
      </c>
      <c r="B12" s="63" t="s">
        <v>1261</v>
      </c>
      <c r="C12" s="64">
        <v>44531</v>
      </c>
      <c r="D12" s="63" t="s">
        <v>51</v>
      </c>
      <c r="E12" s="63" t="s">
        <v>52</v>
      </c>
      <c r="F12" s="63" t="s">
        <v>9</v>
      </c>
      <c r="G12" s="63" t="s">
        <v>53</v>
      </c>
      <c r="H12" s="63" t="s">
        <v>54</v>
      </c>
      <c r="I12" s="63">
        <v>29879</v>
      </c>
      <c r="J12" s="63">
        <v>1310</v>
      </c>
      <c r="K12" s="63">
        <v>29853</v>
      </c>
    </row>
    <row r="13" spans="1:11" s="65" customFormat="1" ht="12.75" x14ac:dyDescent="0.2">
      <c r="A13" s="63" t="s">
        <v>55</v>
      </c>
      <c r="B13" s="63" t="s">
        <v>1262</v>
      </c>
      <c r="C13" s="64">
        <v>44530</v>
      </c>
      <c r="D13" s="63" t="s">
        <v>51</v>
      </c>
      <c r="E13" s="63" t="s">
        <v>52</v>
      </c>
      <c r="F13" s="63" t="s">
        <v>9</v>
      </c>
      <c r="G13" s="63" t="s">
        <v>56</v>
      </c>
      <c r="H13" s="63" t="s">
        <v>57</v>
      </c>
      <c r="I13" s="63">
        <v>29850</v>
      </c>
      <c r="J13" s="63">
        <v>966</v>
      </c>
      <c r="K13" s="63">
        <v>29779</v>
      </c>
    </row>
    <row r="14" spans="1:11" s="67" customFormat="1" ht="12.75" x14ac:dyDescent="0.2">
      <c r="A14" s="63" t="s">
        <v>58</v>
      </c>
      <c r="B14" s="63" t="s">
        <v>1263</v>
      </c>
      <c r="C14" s="64">
        <v>44520</v>
      </c>
      <c r="D14" s="63" t="s">
        <v>59</v>
      </c>
      <c r="E14" s="63" t="s">
        <v>60</v>
      </c>
      <c r="F14" s="63" t="s">
        <v>9</v>
      </c>
      <c r="G14" s="63" t="s">
        <v>61</v>
      </c>
      <c r="H14" s="63" t="s">
        <v>62</v>
      </c>
      <c r="I14" s="63">
        <v>29788</v>
      </c>
      <c r="J14" s="63">
        <v>1504</v>
      </c>
      <c r="K14" s="63">
        <v>29777</v>
      </c>
    </row>
    <row r="15" spans="1:11" s="65" customFormat="1" ht="12.75" x14ac:dyDescent="0.2">
      <c r="A15" s="59" t="s">
        <v>63</v>
      </c>
      <c r="B15" s="59" t="s">
        <v>1264</v>
      </c>
      <c r="C15" s="68">
        <v>44520</v>
      </c>
      <c r="D15" s="59" t="s">
        <v>59</v>
      </c>
      <c r="E15" s="59" t="s">
        <v>60</v>
      </c>
      <c r="F15" s="59" t="s">
        <v>9</v>
      </c>
      <c r="G15" s="59" t="s">
        <v>64</v>
      </c>
      <c r="H15" s="59" t="s">
        <v>65</v>
      </c>
      <c r="I15" s="59">
        <v>29790</v>
      </c>
      <c r="J15" s="59">
        <v>1149</v>
      </c>
      <c r="K15" s="59">
        <v>29743</v>
      </c>
    </row>
    <row r="16" spans="1:11" s="65" customFormat="1" ht="12.75" x14ac:dyDescent="0.2">
      <c r="A16" s="63" t="s">
        <v>66</v>
      </c>
      <c r="B16" s="63" t="s">
        <v>1308</v>
      </c>
      <c r="C16" s="64">
        <v>44529</v>
      </c>
      <c r="D16" s="63" t="s">
        <v>67</v>
      </c>
      <c r="E16" s="63" t="s">
        <v>68</v>
      </c>
      <c r="F16" s="63" t="s">
        <v>9</v>
      </c>
      <c r="G16" s="63" t="s">
        <v>69</v>
      </c>
      <c r="H16" s="63" t="s">
        <v>70</v>
      </c>
      <c r="I16" s="63">
        <v>29817</v>
      </c>
      <c r="J16" s="63">
        <v>662</v>
      </c>
      <c r="K16" s="63">
        <v>29781</v>
      </c>
    </row>
    <row r="17" spans="1:11" s="65" customFormat="1" ht="12.75" x14ac:dyDescent="0.2">
      <c r="A17" s="63" t="s">
        <v>71</v>
      </c>
      <c r="B17" s="63" t="s">
        <v>1309</v>
      </c>
      <c r="C17" s="64">
        <v>44530</v>
      </c>
      <c r="D17" s="63" t="s">
        <v>67</v>
      </c>
      <c r="E17" s="63" t="s">
        <v>72</v>
      </c>
      <c r="F17" s="63" t="s">
        <v>73</v>
      </c>
      <c r="G17" s="63" t="s">
        <v>74</v>
      </c>
      <c r="H17" s="63" t="s">
        <v>75</v>
      </c>
      <c r="I17" s="63">
        <v>29752</v>
      </c>
      <c r="J17" s="63">
        <v>1009</v>
      </c>
      <c r="K17" s="63">
        <v>29527</v>
      </c>
    </row>
    <row r="18" spans="1:11" s="65" customFormat="1" ht="12.75" x14ac:dyDescent="0.2">
      <c r="A18" s="63" t="s">
        <v>91</v>
      </c>
      <c r="B18" s="63" t="s">
        <v>1265</v>
      </c>
      <c r="C18" s="64">
        <v>44532</v>
      </c>
      <c r="D18" s="63" t="s">
        <v>92</v>
      </c>
      <c r="E18" s="63" t="s">
        <v>60</v>
      </c>
      <c r="F18" s="63" t="s">
        <v>9</v>
      </c>
      <c r="G18" s="63" t="s">
        <v>93</v>
      </c>
      <c r="H18" s="63" t="s">
        <v>94</v>
      </c>
      <c r="I18" s="63">
        <v>29872</v>
      </c>
      <c r="J18" s="63">
        <v>1380</v>
      </c>
      <c r="K18" s="63">
        <v>29828</v>
      </c>
    </row>
    <row r="19" spans="1:11" s="65" customFormat="1" ht="12.75" x14ac:dyDescent="0.2">
      <c r="A19" s="63" t="s">
        <v>95</v>
      </c>
      <c r="B19" s="63" t="s">
        <v>1266</v>
      </c>
      <c r="C19" s="64">
        <v>44538</v>
      </c>
      <c r="D19" s="63" t="s">
        <v>92</v>
      </c>
      <c r="E19" s="63" t="s">
        <v>96</v>
      </c>
      <c r="F19" s="63" t="s">
        <v>9</v>
      </c>
      <c r="G19" s="63" t="s">
        <v>97</v>
      </c>
      <c r="H19" s="63" t="s">
        <v>98</v>
      </c>
      <c r="I19" s="63">
        <v>29826</v>
      </c>
      <c r="J19" s="63">
        <v>1103</v>
      </c>
      <c r="K19" s="63">
        <v>29779</v>
      </c>
    </row>
    <row r="20" spans="1:11" s="65" customFormat="1" ht="12.75" x14ac:dyDescent="0.2">
      <c r="A20" s="63" t="s">
        <v>83</v>
      </c>
      <c r="B20" s="63" t="s">
        <v>1267</v>
      </c>
      <c r="C20" s="64">
        <v>44537</v>
      </c>
      <c r="D20" s="63" t="s">
        <v>84</v>
      </c>
      <c r="E20" s="63" t="s">
        <v>28</v>
      </c>
      <c r="F20" s="63" t="s">
        <v>9</v>
      </c>
      <c r="G20" s="63" t="s">
        <v>85</v>
      </c>
      <c r="H20" s="63" t="s">
        <v>86</v>
      </c>
      <c r="I20" s="4">
        <v>29790</v>
      </c>
      <c r="J20" s="4">
        <v>198</v>
      </c>
      <c r="K20" s="4">
        <v>29739</v>
      </c>
    </row>
    <row r="21" spans="1:11" s="65" customFormat="1" ht="12.75" x14ac:dyDescent="0.2">
      <c r="A21" s="63" t="s">
        <v>87</v>
      </c>
      <c r="B21" s="63" t="s">
        <v>1268</v>
      </c>
      <c r="C21" s="64">
        <v>44531</v>
      </c>
      <c r="D21" s="63" t="s">
        <v>84</v>
      </c>
      <c r="E21" s="63" t="s">
        <v>88</v>
      </c>
      <c r="F21" s="63" t="s">
        <v>9</v>
      </c>
      <c r="G21" s="63" t="s">
        <v>89</v>
      </c>
      <c r="H21" s="63" t="s">
        <v>90</v>
      </c>
      <c r="I21" s="63">
        <v>29826</v>
      </c>
      <c r="J21" s="63">
        <v>257</v>
      </c>
      <c r="K21" s="63">
        <v>29776</v>
      </c>
    </row>
    <row r="22" spans="1:11" s="65" customFormat="1" ht="12.75" x14ac:dyDescent="0.2">
      <c r="A22" s="63" t="s">
        <v>76</v>
      </c>
      <c r="B22" s="63" t="s">
        <v>1269</v>
      </c>
      <c r="C22" s="64">
        <v>44540</v>
      </c>
      <c r="D22" s="63" t="s">
        <v>77</v>
      </c>
      <c r="E22" s="63" t="s">
        <v>60</v>
      </c>
      <c r="F22" s="63" t="s">
        <v>9</v>
      </c>
      <c r="G22" s="63" t="s">
        <v>78</v>
      </c>
      <c r="H22" s="63" t="s">
        <v>79</v>
      </c>
      <c r="I22" s="63">
        <v>29751</v>
      </c>
      <c r="J22" s="63">
        <v>281</v>
      </c>
      <c r="K22" s="63">
        <v>29213</v>
      </c>
    </row>
    <row r="23" spans="1:11" s="65" customFormat="1" ht="12.75" x14ac:dyDescent="0.2">
      <c r="A23" s="63" t="s">
        <v>80</v>
      </c>
      <c r="B23" s="63" t="s">
        <v>1270</v>
      </c>
      <c r="C23" s="64">
        <v>44541</v>
      </c>
      <c r="D23" s="63" t="s">
        <v>77</v>
      </c>
      <c r="E23" s="63" t="s">
        <v>28</v>
      </c>
      <c r="F23" s="63" t="s">
        <v>9</v>
      </c>
      <c r="G23" s="63" t="s">
        <v>81</v>
      </c>
      <c r="H23" s="63" t="s">
        <v>82</v>
      </c>
      <c r="I23" s="63">
        <v>29826</v>
      </c>
      <c r="J23" s="63">
        <v>807</v>
      </c>
      <c r="K23" s="63">
        <v>29825</v>
      </c>
    </row>
    <row r="24" spans="1:11" s="65" customFormat="1" ht="12.75" x14ac:dyDescent="0.2">
      <c r="A24" s="63" t="s">
        <v>154</v>
      </c>
      <c r="B24" s="63" t="s">
        <v>155</v>
      </c>
      <c r="C24" s="64">
        <v>44529</v>
      </c>
      <c r="D24" s="63" t="s">
        <v>17</v>
      </c>
      <c r="E24" s="63" t="s">
        <v>72</v>
      </c>
      <c r="F24" s="63" t="s">
        <v>73</v>
      </c>
      <c r="G24" s="63" t="s">
        <v>156</v>
      </c>
      <c r="H24" s="63" t="s">
        <v>157</v>
      </c>
      <c r="I24" s="63">
        <v>29856</v>
      </c>
      <c r="J24" s="63">
        <v>485</v>
      </c>
      <c r="K24" s="63">
        <v>29836</v>
      </c>
    </row>
    <row r="25" spans="1:11" s="65" customFormat="1" ht="12.75" x14ac:dyDescent="0.2">
      <c r="A25" s="63" t="s">
        <v>212</v>
      </c>
      <c r="B25" s="63" t="s">
        <v>213</v>
      </c>
      <c r="C25" s="64">
        <v>44540</v>
      </c>
      <c r="D25" s="63" t="s">
        <v>67</v>
      </c>
      <c r="E25" s="63" t="s">
        <v>214</v>
      </c>
      <c r="F25" s="63" t="s">
        <v>9</v>
      </c>
      <c r="G25" s="63" t="s">
        <v>215</v>
      </c>
      <c r="H25" s="63" t="s">
        <v>216</v>
      </c>
      <c r="I25" s="63">
        <v>29836</v>
      </c>
      <c r="J25" s="63">
        <v>352</v>
      </c>
      <c r="K25" s="63">
        <v>29814</v>
      </c>
    </row>
    <row r="26" spans="1:11" s="65" customFormat="1" ht="12.75" x14ac:dyDescent="0.2">
      <c r="A26" s="63" t="s">
        <v>118</v>
      </c>
      <c r="B26" s="63" t="s">
        <v>119</v>
      </c>
      <c r="C26" s="64">
        <v>44530</v>
      </c>
      <c r="D26" s="63" t="s">
        <v>51</v>
      </c>
      <c r="E26" s="63" t="s">
        <v>72</v>
      </c>
      <c r="F26" s="63" t="s">
        <v>73</v>
      </c>
      <c r="G26" s="63" t="s">
        <v>120</v>
      </c>
      <c r="H26" s="63" t="s">
        <v>121</v>
      </c>
      <c r="I26" s="63">
        <v>29869</v>
      </c>
      <c r="J26" s="63">
        <v>677</v>
      </c>
      <c r="K26" s="63">
        <v>29840</v>
      </c>
    </row>
    <row r="27" spans="1:11" s="65" customFormat="1" ht="12.75" x14ac:dyDescent="0.2">
      <c r="A27" s="63" t="s">
        <v>110</v>
      </c>
      <c r="B27" s="63" t="s">
        <v>111</v>
      </c>
      <c r="C27" s="64">
        <v>44531</v>
      </c>
      <c r="D27" s="63" t="s">
        <v>36</v>
      </c>
      <c r="E27" s="63" t="s">
        <v>60</v>
      </c>
      <c r="F27" s="63" t="s">
        <v>9</v>
      </c>
      <c r="G27" s="63" t="s">
        <v>112</v>
      </c>
      <c r="H27" s="63" t="s">
        <v>113</v>
      </c>
      <c r="I27" s="63">
        <v>29822</v>
      </c>
      <c r="J27" s="63">
        <v>77</v>
      </c>
      <c r="K27" s="63">
        <v>28576</v>
      </c>
    </row>
    <row r="28" spans="1:11" s="67" customFormat="1" ht="12.75" customHeight="1" x14ac:dyDescent="0.2">
      <c r="A28" s="63" t="s">
        <v>199</v>
      </c>
      <c r="B28" s="63" t="s">
        <v>200</v>
      </c>
      <c r="C28" s="64">
        <v>44519</v>
      </c>
      <c r="D28" s="63" t="s">
        <v>27</v>
      </c>
      <c r="E28" s="63" t="s">
        <v>201</v>
      </c>
      <c r="F28" s="63" t="s">
        <v>9</v>
      </c>
      <c r="G28" s="63" t="s">
        <v>202</v>
      </c>
      <c r="H28" s="63" t="s">
        <v>203</v>
      </c>
      <c r="I28" s="63">
        <v>29862</v>
      </c>
      <c r="J28" s="63">
        <v>631</v>
      </c>
      <c r="K28" s="63">
        <v>29824</v>
      </c>
    </row>
    <row r="29" spans="1:11" s="65" customFormat="1" ht="12.75" x14ac:dyDescent="0.2">
      <c r="A29" s="63" t="s">
        <v>139</v>
      </c>
      <c r="B29" s="63" t="s">
        <v>140</v>
      </c>
      <c r="C29" s="64">
        <v>44541</v>
      </c>
      <c r="D29" s="63" t="s">
        <v>92</v>
      </c>
      <c r="E29" s="63" t="s">
        <v>28</v>
      </c>
      <c r="F29" s="63" t="s">
        <v>9</v>
      </c>
      <c r="G29" s="63" t="s">
        <v>141</v>
      </c>
      <c r="H29" s="63" t="s">
        <v>142</v>
      </c>
      <c r="I29" s="63">
        <v>29829</v>
      </c>
      <c r="J29" s="63">
        <v>629</v>
      </c>
      <c r="K29" s="63">
        <v>29826</v>
      </c>
    </row>
    <row r="30" spans="1:11" s="65" customFormat="1" ht="12.75" x14ac:dyDescent="0.2">
      <c r="A30" s="63" t="s">
        <v>114</v>
      </c>
      <c r="B30" s="63" t="s">
        <v>115</v>
      </c>
      <c r="C30" s="64">
        <v>44534</v>
      </c>
      <c r="D30" s="63" t="s">
        <v>7</v>
      </c>
      <c r="E30" s="63" t="s">
        <v>72</v>
      </c>
      <c r="F30" s="63" t="s">
        <v>73</v>
      </c>
      <c r="G30" s="63" t="s">
        <v>116</v>
      </c>
      <c r="H30" s="63" t="s">
        <v>117</v>
      </c>
      <c r="I30" s="63">
        <v>29838</v>
      </c>
      <c r="J30" s="63">
        <v>876</v>
      </c>
      <c r="K30" s="63">
        <v>29819</v>
      </c>
    </row>
    <row r="31" spans="1:11" s="65" customFormat="1" ht="12.75" x14ac:dyDescent="0.2">
      <c r="A31" s="63" t="s">
        <v>158</v>
      </c>
      <c r="B31" s="63" t="s">
        <v>159</v>
      </c>
      <c r="C31" s="64">
        <v>44523</v>
      </c>
      <c r="D31" s="63" t="s">
        <v>17</v>
      </c>
      <c r="E31" s="63" t="s">
        <v>72</v>
      </c>
      <c r="F31" s="63" t="s">
        <v>73</v>
      </c>
      <c r="G31" s="63" t="s">
        <v>160</v>
      </c>
      <c r="H31" s="63" t="s">
        <v>161</v>
      </c>
      <c r="I31" s="63">
        <v>29817</v>
      </c>
      <c r="J31" s="63">
        <v>819</v>
      </c>
      <c r="K31" s="63">
        <v>29805</v>
      </c>
    </row>
    <row r="32" spans="1:11" s="65" customFormat="1" ht="12.75" x14ac:dyDescent="0.2">
      <c r="A32" s="63" t="s">
        <v>162</v>
      </c>
      <c r="B32" s="63" t="s">
        <v>163</v>
      </c>
      <c r="C32" s="64">
        <v>44521</v>
      </c>
      <c r="D32" s="63" t="s">
        <v>17</v>
      </c>
      <c r="E32" s="63" t="s">
        <v>164</v>
      </c>
      <c r="F32" s="63" t="s">
        <v>9</v>
      </c>
      <c r="G32" s="63" t="s">
        <v>165</v>
      </c>
      <c r="H32" s="63" t="s">
        <v>166</v>
      </c>
      <c r="I32" s="63">
        <v>29829</v>
      </c>
      <c r="J32" s="63">
        <v>788</v>
      </c>
      <c r="K32" s="63">
        <v>29825</v>
      </c>
    </row>
    <row r="33" spans="1:11" s="65" customFormat="1" ht="12.75" x14ac:dyDescent="0.2">
      <c r="A33" s="63" t="s">
        <v>217</v>
      </c>
      <c r="B33" s="63" t="s">
        <v>218</v>
      </c>
      <c r="C33" s="64">
        <v>44531</v>
      </c>
      <c r="D33" s="63" t="s">
        <v>67</v>
      </c>
      <c r="E33" s="63" t="s">
        <v>13</v>
      </c>
      <c r="F33" s="63" t="s">
        <v>9</v>
      </c>
      <c r="G33" s="63" t="s">
        <v>219</v>
      </c>
      <c r="H33" s="63" t="s">
        <v>220</v>
      </c>
      <c r="I33" s="63">
        <v>29781</v>
      </c>
      <c r="J33" s="63">
        <v>782</v>
      </c>
      <c r="K33" s="63">
        <v>29778</v>
      </c>
    </row>
    <row r="34" spans="1:11" s="65" customFormat="1" ht="12.75" x14ac:dyDescent="0.2">
      <c r="A34" s="63" t="s">
        <v>204</v>
      </c>
      <c r="B34" s="63" t="s">
        <v>205</v>
      </c>
      <c r="C34" s="64">
        <v>44520</v>
      </c>
      <c r="D34" s="63" t="s">
        <v>27</v>
      </c>
      <c r="E34" s="63" t="s">
        <v>32</v>
      </c>
      <c r="F34" s="63" t="s">
        <v>9</v>
      </c>
      <c r="G34" s="63" t="s">
        <v>206</v>
      </c>
      <c r="H34" s="63" t="s">
        <v>207</v>
      </c>
      <c r="I34" s="63">
        <v>29829</v>
      </c>
      <c r="J34" s="63">
        <v>1615</v>
      </c>
      <c r="K34" s="63">
        <v>29801</v>
      </c>
    </row>
    <row r="35" spans="1:11" s="65" customFormat="1" ht="12.75" x14ac:dyDescent="0.2">
      <c r="A35" s="63" t="s">
        <v>143</v>
      </c>
      <c r="B35" s="63" t="s">
        <v>1271</v>
      </c>
      <c r="C35" s="64">
        <v>44537</v>
      </c>
      <c r="D35" s="63" t="s">
        <v>92</v>
      </c>
      <c r="E35" s="63" t="s">
        <v>28</v>
      </c>
      <c r="F35" s="63" t="s">
        <v>9</v>
      </c>
      <c r="G35" s="63" t="s">
        <v>144</v>
      </c>
      <c r="H35" s="63" t="s">
        <v>145</v>
      </c>
      <c r="I35" s="63">
        <v>29828</v>
      </c>
      <c r="J35" s="63">
        <v>932</v>
      </c>
      <c r="K35" s="63">
        <v>29824</v>
      </c>
    </row>
    <row r="36" spans="1:11" s="65" customFormat="1" ht="12.75" x14ac:dyDescent="0.2">
      <c r="A36" s="63" t="s">
        <v>167</v>
      </c>
      <c r="B36" s="63" t="s">
        <v>168</v>
      </c>
      <c r="C36" s="64">
        <v>44529</v>
      </c>
      <c r="D36" s="63" t="s">
        <v>17</v>
      </c>
      <c r="E36" s="63" t="s">
        <v>72</v>
      </c>
      <c r="F36" s="63" t="s">
        <v>73</v>
      </c>
      <c r="G36" s="63" t="s">
        <v>169</v>
      </c>
      <c r="H36" s="63" t="s">
        <v>170</v>
      </c>
      <c r="I36" s="63">
        <v>29841</v>
      </c>
      <c r="J36" s="63">
        <v>1348</v>
      </c>
      <c r="K36" s="63">
        <v>29821</v>
      </c>
    </row>
    <row r="37" spans="1:11" s="65" customFormat="1" ht="12.75" x14ac:dyDescent="0.2">
      <c r="A37" s="63" t="s">
        <v>221</v>
      </c>
      <c r="B37" s="63" t="s">
        <v>222</v>
      </c>
      <c r="C37" s="64">
        <v>44536</v>
      </c>
      <c r="D37" s="63" t="s">
        <v>67</v>
      </c>
      <c r="E37" s="63" t="s">
        <v>72</v>
      </c>
      <c r="F37" s="63" t="s">
        <v>73</v>
      </c>
      <c r="G37" s="63" t="s">
        <v>223</v>
      </c>
      <c r="H37" s="63" t="s">
        <v>224</v>
      </c>
      <c r="I37" s="63">
        <v>29824</v>
      </c>
      <c r="J37" s="63">
        <v>1581</v>
      </c>
      <c r="K37" s="63">
        <v>29820</v>
      </c>
    </row>
    <row r="38" spans="1:11" s="65" customFormat="1" ht="12.75" x14ac:dyDescent="0.2">
      <c r="A38" s="63" t="s">
        <v>146</v>
      </c>
      <c r="B38" s="63" t="s">
        <v>147</v>
      </c>
      <c r="C38" s="64">
        <v>44538</v>
      </c>
      <c r="D38" s="63" t="s">
        <v>92</v>
      </c>
      <c r="E38" s="63" t="s">
        <v>28</v>
      </c>
      <c r="F38" s="63" t="s">
        <v>9</v>
      </c>
      <c r="G38" s="63" t="s">
        <v>148</v>
      </c>
      <c r="H38" s="63" t="s">
        <v>149</v>
      </c>
      <c r="I38" s="63">
        <v>29829</v>
      </c>
      <c r="J38" s="63">
        <v>1481</v>
      </c>
      <c r="K38" s="63">
        <v>29820</v>
      </c>
    </row>
    <row r="39" spans="1:11" s="65" customFormat="1" ht="12.75" x14ac:dyDescent="0.2">
      <c r="A39" s="63" t="s">
        <v>150</v>
      </c>
      <c r="B39" s="63" t="s">
        <v>151</v>
      </c>
      <c r="C39" s="64">
        <v>44537</v>
      </c>
      <c r="D39" s="63" t="s">
        <v>92</v>
      </c>
      <c r="E39" s="63" t="s">
        <v>13</v>
      </c>
      <c r="F39" s="63" t="s">
        <v>9</v>
      </c>
      <c r="G39" s="63" t="s">
        <v>152</v>
      </c>
      <c r="H39" s="63" t="s">
        <v>153</v>
      </c>
      <c r="I39" s="63">
        <v>29844</v>
      </c>
      <c r="J39" s="63">
        <v>1225</v>
      </c>
      <c r="K39" s="63">
        <v>29827</v>
      </c>
    </row>
    <row r="40" spans="1:11" s="1" customFormat="1" x14ac:dyDescent="0.25">
      <c r="A40" s="63" t="s">
        <v>225</v>
      </c>
      <c r="B40" s="63" t="s">
        <v>226</v>
      </c>
      <c r="C40" s="64">
        <v>44532</v>
      </c>
      <c r="D40" s="63" t="s">
        <v>67</v>
      </c>
      <c r="E40" s="63" t="s">
        <v>72</v>
      </c>
      <c r="F40" s="63" t="s">
        <v>73</v>
      </c>
      <c r="G40" s="63" t="s">
        <v>227</v>
      </c>
      <c r="H40" s="63" t="s">
        <v>228</v>
      </c>
      <c r="I40" s="63">
        <v>29868</v>
      </c>
      <c r="J40" s="63">
        <v>914</v>
      </c>
      <c r="K40" s="63">
        <v>29821</v>
      </c>
    </row>
    <row r="41" spans="1:11" s="65" customFormat="1" ht="12.75" x14ac:dyDescent="0.2">
      <c r="A41" s="63" t="s">
        <v>171</v>
      </c>
      <c r="B41" s="63" t="s">
        <v>172</v>
      </c>
      <c r="C41" s="64">
        <v>44521</v>
      </c>
      <c r="D41" s="63" t="s">
        <v>17</v>
      </c>
      <c r="E41" s="63" t="s">
        <v>72</v>
      </c>
      <c r="F41" s="63" t="s">
        <v>73</v>
      </c>
      <c r="G41" s="63" t="s">
        <v>173</v>
      </c>
      <c r="H41" s="63" t="s">
        <v>174</v>
      </c>
      <c r="I41" s="63">
        <v>29850</v>
      </c>
      <c r="J41" s="63">
        <v>397</v>
      </c>
      <c r="K41" s="63">
        <v>29773</v>
      </c>
    </row>
    <row r="42" spans="1:11" s="65" customFormat="1" ht="12.75" x14ac:dyDescent="0.2">
      <c r="A42" s="63" t="s">
        <v>229</v>
      </c>
      <c r="B42" s="63" t="s">
        <v>230</v>
      </c>
      <c r="C42" s="64">
        <v>44529</v>
      </c>
      <c r="D42" s="63" t="s">
        <v>67</v>
      </c>
      <c r="E42" s="63" t="s">
        <v>28</v>
      </c>
      <c r="F42" s="63" t="s">
        <v>9</v>
      </c>
      <c r="G42" s="63" t="s">
        <v>231</v>
      </c>
      <c r="H42" s="63" t="s">
        <v>232</v>
      </c>
      <c r="I42" s="63">
        <v>29830</v>
      </c>
      <c r="J42" s="63">
        <v>825</v>
      </c>
      <c r="K42" s="63">
        <v>29824</v>
      </c>
    </row>
    <row r="43" spans="1:11" s="65" customFormat="1" ht="12.75" x14ac:dyDescent="0.2">
      <c r="A43" s="63" t="s">
        <v>175</v>
      </c>
      <c r="B43" s="63" t="s">
        <v>176</v>
      </c>
      <c r="C43" s="64">
        <v>44521</v>
      </c>
      <c r="D43" s="63" t="s">
        <v>17</v>
      </c>
      <c r="E43" s="63" t="s">
        <v>72</v>
      </c>
      <c r="F43" s="63" t="s">
        <v>73</v>
      </c>
      <c r="G43" s="63" t="s">
        <v>177</v>
      </c>
      <c r="H43" s="63" t="s">
        <v>178</v>
      </c>
      <c r="I43" s="63">
        <v>29879</v>
      </c>
      <c r="J43" s="63">
        <v>1158</v>
      </c>
      <c r="K43" s="63">
        <v>29847</v>
      </c>
    </row>
    <row r="44" spans="1:11" s="65" customFormat="1" ht="12.75" x14ac:dyDescent="0.2">
      <c r="A44" s="63" t="s">
        <v>122</v>
      </c>
      <c r="B44" s="63" t="s">
        <v>123</v>
      </c>
      <c r="C44" s="64">
        <v>44531</v>
      </c>
      <c r="D44" s="63" t="s">
        <v>51</v>
      </c>
      <c r="E44" s="63" t="s">
        <v>88</v>
      </c>
      <c r="F44" s="63" t="s">
        <v>9</v>
      </c>
      <c r="G44" s="63" t="s">
        <v>124</v>
      </c>
      <c r="H44" s="63" t="s">
        <v>125</v>
      </c>
      <c r="I44" s="63">
        <v>29822</v>
      </c>
      <c r="J44" s="63">
        <v>230</v>
      </c>
      <c r="K44" s="63">
        <v>29776</v>
      </c>
    </row>
    <row r="45" spans="1:11" s="65" customFormat="1" ht="12.75" x14ac:dyDescent="0.2">
      <c r="A45" s="63" t="s">
        <v>179</v>
      </c>
      <c r="B45" s="63" t="s">
        <v>180</v>
      </c>
      <c r="C45" s="64">
        <v>44528</v>
      </c>
      <c r="D45" s="63" t="s">
        <v>17</v>
      </c>
      <c r="E45" s="63" t="s">
        <v>18</v>
      </c>
      <c r="F45" s="63" t="s">
        <v>19</v>
      </c>
      <c r="G45" s="63" t="s">
        <v>181</v>
      </c>
      <c r="H45" s="63" t="s">
        <v>182</v>
      </c>
      <c r="I45" s="63">
        <v>29897</v>
      </c>
      <c r="J45" s="63">
        <v>1140</v>
      </c>
      <c r="K45" s="63">
        <v>29839</v>
      </c>
    </row>
    <row r="46" spans="1:11" s="65" customFormat="1" ht="12.75" x14ac:dyDescent="0.2">
      <c r="A46" s="63" t="s">
        <v>183</v>
      </c>
      <c r="B46" s="63" t="s">
        <v>184</v>
      </c>
      <c r="C46" s="64">
        <v>44522</v>
      </c>
      <c r="D46" s="63" t="s">
        <v>17</v>
      </c>
      <c r="E46" s="63" t="s">
        <v>72</v>
      </c>
      <c r="F46" s="63" t="s">
        <v>73</v>
      </c>
      <c r="G46" s="63" t="s">
        <v>185</v>
      </c>
      <c r="H46" s="63" t="s">
        <v>186</v>
      </c>
      <c r="I46" s="63">
        <v>29841</v>
      </c>
      <c r="J46" s="63">
        <v>1149</v>
      </c>
      <c r="K46" s="63">
        <v>29810</v>
      </c>
    </row>
    <row r="47" spans="1:11" s="65" customFormat="1" ht="12.75" x14ac:dyDescent="0.2">
      <c r="A47" s="63" t="s">
        <v>126</v>
      </c>
      <c r="B47" s="63" t="s">
        <v>127</v>
      </c>
      <c r="C47" s="64">
        <v>44531</v>
      </c>
      <c r="D47" s="63" t="s">
        <v>51</v>
      </c>
      <c r="E47" s="63" t="s">
        <v>60</v>
      </c>
      <c r="F47" s="63" t="s">
        <v>9</v>
      </c>
      <c r="G47" s="63" t="s">
        <v>128</v>
      </c>
      <c r="H47" s="63" t="s">
        <v>129</v>
      </c>
      <c r="I47" s="63">
        <v>29826</v>
      </c>
      <c r="J47" s="63">
        <v>1083</v>
      </c>
      <c r="K47" s="63">
        <v>29783</v>
      </c>
    </row>
    <row r="48" spans="1:11" s="65" customFormat="1" ht="12.75" x14ac:dyDescent="0.2">
      <c r="A48" s="63" t="s">
        <v>187</v>
      </c>
      <c r="B48" s="63" t="s">
        <v>188</v>
      </c>
      <c r="C48" s="64">
        <v>44521</v>
      </c>
      <c r="D48" s="63" t="s">
        <v>17</v>
      </c>
      <c r="E48" s="63" t="s">
        <v>72</v>
      </c>
      <c r="F48" s="63" t="s">
        <v>73</v>
      </c>
      <c r="G48" s="63" t="s">
        <v>189</v>
      </c>
      <c r="H48" s="63" t="s">
        <v>190</v>
      </c>
      <c r="I48" s="63">
        <v>29850</v>
      </c>
      <c r="J48" s="63">
        <v>662</v>
      </c>
      <c r="K48" s="63">
        <v>29819</v>
      </c>
    </row>
    <row r="49" spans="1:11" s="65" customFormat="1" ht="12.75" x14ac:dyDescent="0.2">
      <c r="A49" s="63" t="s">
        <v>208</v>
      </c>
      <c r="B49" s="63" t="s">
        <v>209</v>
      </c>
      <c r="C49" s="64">
        <v>44520</v>
      </c>
      <c r="D49" s="63" t="s">
        <v>27</v>
      </c>
      <c r="E49" s="63" t="s">
        <v>28</v>
      </c>
      <c r="F49" s="63" t="s">
        <v>9</v>
      </c>
      <c r="G49" s="63" t="s">
        <v>210</v>
      </c>
      <c r="H49" s="63" t="s">
        <v>211</v>
      </c>
      <c r="I49" s="63">
        <v>29801</v>
      </c>
      <c r="J49" s="63">
        <v>867</v>
      </c>
      <c r="K49" s="63">
        <v>29786</v>
      </c>
    </row>
    <row r="50" spans="1:11" s="65" customFormat="1" ht="12.75" x14ac:dyDescent="0.2">
      <c r="A50" s="63" t="s">
        <v>130</v>
      </c>
      <c r="B50" s="63" t="s">
        <v>131</v>
      </c>
      <c r="C50" s="64">
        <v>44531</v>
      </c>
      <c r="D50" s="63" t="s">
        <v>51</v>
      </c>
      <c r="E50" s="63" t="s">
        <v>72</v>
      </c>
      <c r="F50" s="63" t="s">
        <v>73</v>
      </c>
      <c r="G50" s="63" t="s">
        <v>132</v>
      </c>
      <c r="H50" s="63" t="s">
        <v>133</v>
      </c>
      <c r="I50" s="63">
        <v>29832</v>
      </c>
      <c r="J50" s="63">
        <v>1006</v>
      </c>
      <c r="K50" s="63">
        <v>29810</v>
      </c>
    </row>
    <row r="51" spans="1:11" s="65" customFormat="1" ht="12.75" x14ac:dyDescent="0.2">
      <c r="A51" s="63" t="s">
        <v>134</v>
      </c>
      <c r="B51" s="63" t="s">
        <v>135</v>
      </c>
      <c r="C51" s="64">
        <v>44533</v>
      </c>
      <c r="D51" s="63" t="s">
        <v>51</v>
      </c>
      <c r="E51" s="63" t="s">
        <v>136</v>
      </c>
      <c r="F51" s="63" t="s">
        <v>9</v>
      </c>
      <c r="G51" s="63" t="s">
        <v>137</v>
      </c>
      <c r="H51" s="63" t="s">
        <v>138</v>
      </c>
      <c r="I51" s="63">
        <v>29855</v>
      </c>
      <c r="J51" s="63">
        <v>1081</v>
      </c>
      <c r="K51" s="63">
        <v>29826</v>
      </c>
    </row>
    <row r="52" spans="1:11" s="65" customFormat="1" ht="12.75" x14ac:dyDescent="0.2">
      <c r="A52" s="63" t="s">
        <v>191</v>
      </c>
      <c r="B52" s="63" t="s">
        <v>192</v>
      </c>
      <c r="C52" s="64">
        <v>44529</v>
      </c>
      <c r="D52" s="63" t="s">
        <v>17</v>
      </c>
      <c r="E52" s="63" t="s">
        <v>72</v>
      </c>
      <c r="F52" s="63" t="s">
        <v>73</v>
      </c>
      <c r="G52" s="63" t="s">
        <v>193</v>
      </c>
      <c r="H52" s="63" t="s">
        <v>194</v>
      </c>
      <c r="I52" s="63">
        <v>29871</v>
      </c>
      <c r="J52" s="63">
        <v>1055</v>
      </c>
      <c r="K52" s="63">
        <v>29870</v>
      </c>
    </row>
    <row r="53" spans="1:11" s="65" customFormat="1" ht="12.75" x14ac:dyDescent="0.2">
      <c r="A53" s="63" t="s">
        <v>233</v>
      </c>
      <c r="B53" s="63" t="s">
        <v>234</v>
      </c>
      <c r="C53" s="64">
        <v>44536</v>
      </c>
      <c r="D53" s="63" t="s">
        <v>67</v>
      </c>
      <c r="E53" s="63" t="s">
        <v>72</v>
      </c>
      <c r="F53" s="63" t="s">
        <v>73</v>
      </c>
      <c r="G53" s="63" t="s">
        <v>235</v>
      </c>
      <c r="H53" s="63" t="s">
        <v>236</v>
      </c>
      <c r="I53" s="63">
        <v>29873</v>
      </c>
      <c r="J53" s="63">
        <v>1231</v>
      </c>
      <c r="K53" s="63">
        <v>29817</v>
      </c>
    </row>
    <row r="54" spans="1:11" s="65" customFormat="1" ht="12.75" x14ac:dyDescent="0.2">
      <c r="A54" s="63" t="s">
        <v>195</v>
      </c>
      <c r="B54" s="63" t="s">
        <v>196</v>
      </c>
      <c r="C54" s="64">
        <v>44529</v>
      </c>
      <c r="D54" s="63" t="s">
        <v>17</v>
      </c>
      <c r="E54" s="63" t="s">
        <v>72</v>
      </c>
      <c r="F54" s="63" t="s">
        <v>73</v>
      </c>
      <c r="G54" s="63" t="s">
        <v>197</v>
      </c>
      <c r="H54" s="63" t="s">
        <v>198</v>
      </c>
      <c r="I54" s="63">
        <v>29858</v>
      </c>
      <c r="J54" s="63">
        <v>1137</v>
      </c>
      <c r="K54" s="63">
        <v>29762</v>
      </c>
    </row>
    <row r="55" spans="1:11" s="65" customFormat="1" ht="12.75" x14ac:dyDescent="0.2">
      <c r="A55" s="63" t="s">
        <v>237</v>
      </c>
      <c r="B55" s="63" t="s">
        <v>238</v>
      </c>
      <c r="C55" s="64">
        <v>44537</v>
      </c>
      <c r="D55" s="63" t="s">
        <v>67</v>
      </c>
      <c r="E55" s="63" t="s">
        <v>88</v>
      </c>
      <c r="F55" s="63" t="s">
        <v>9</v>
      </c>
      <c r="G55" s="63" t="s">
        <v>239</v>
      </c>
      <c r="H55" s="63" t="s">
        <v>240</v>
      </c>
      <c r="I55" s="63">
        <v>29824</v>
      </c>
      <c r="J55" s="63">
        <v>663</v>
      </c>
      <c r="K55" s="63">
        <v>29807</v>
      </c>
    </row>
    <row r="56" spans="1:11" s="65" customFormat="1" ht="12.75" x14ac:dyDescent="0.2">
      <c r="A56" s="63" t="s">
        <v>241</v>
      </c>
      <c r="B56" s="63" t="s">
        <v>242</v>
      </c>
      <c r="C56" s="64">
        <v>44520</v>
      </c>
      <c r="D56" s="63" t="s">
        <v>27</v>
      </c>
      <c r="E56" s="63" t="s">
        <v>28</v>
      </c>
      <c r="F56" s="63" t="s">
        <v>9</v>
      </c>
      <c r="G56" s="63" t="s">
        <v>243</v>
      </c>
      <c r="H56" s="63" t="s">
        <v>244</v>
      </c>
      <c r="I56" s="63">
        <v>29835</v>
      </c>
      <c r="J56" s="63">
        <v>407</v>
      </c>
      <c r="K56" s="63">
        <v>29802</v>
      </c>
    </row>
    <row r="57" spans="1:11" s="65" customFormat="1" ht="12.75" x14ac:dyDescent="0.2">
      <c r="A57" s="63" t="s">
        <v>245</v>
      </c>
      <c r="B57" s="63" t="s">
        <v>246</v>
      </c>
      <c r="C57" s="64">
        <v>44530</v>
      </c>
      <c r="D57" s="63" t="s">
        <v>51</v>
      </c>
      <c r="E57" s="63" t="s">
        <v>247</v>
      </c>
      <c r="F57" s="63" t="s">
        <v>9</v>
      </c>
      <c r="G57" s="63" t="s">
        <v>248</v>
      </c>
      <c r="H57" s="63" t="s">
        <v>249</v>
      </c>
      <c r="I57" s="63">
        <v>29677</v>
      </c>
      <c r="J57" s="63">
        <v>491</v>
      </c>
      <c r="K57" s="63">
        <v>29654</v>
      </c>
    </row>
    <row r="58" spans="1:11" s="65" customFormat="1" ht="12.75" x14ac:dyDescent="0.2">
      <c r="A58" s="63" t="s">
        <v>250</v>
      </c>
      <c r="B58" s="63" t="s">
        <v>1314</v>
      </c>
      <c r="C58" s="64">
        <v>44533</v>
      </c>
      <c r="D58" s="63" t="s">
        <v>51</v>
      </c>
      <c r="E58" s="63" t="s">
        <v>28</v>
      </c>
      <c r="F58" s="63" t="s">
        <v>9</v>
      </c>
      <c r="G58" s="63" t="s">
        <v>251</v>
      </c>
      <c r="H58" s="63" t="s">
        <v>252</v>
      </c>
      <c r="I58" s="63">
        <v>29827</v>
      </c>
      <c r="J58" s="63">
        <v>703</v>
      </c>
      <c r="K58" s="63">
        <v>29826</v>
      </c>
    </row>
    <row r="59" spans="1:11" s="65" customFormat="1" ht="12.75" x14ac:dyDescent="0.2">
      <c r="A59" s="63" t="s">
        <v>253</v>
      </c>
      <c r="B59" s="63" t="s">
        <v>254</v>
      </c>
      <c r="C59" s="64">
        <v>44544</v>
      </c>
      <c r="D59" s="63" t="s">
        <v>17</v>
      </c>
      <c r="E59" s="63" t="s">
        <v>72</v>
      </c>
      <c r="F59" s="63" t="s">
        <v>73</v>
      </c>
      <c r="G59" s="63" t="s">
        <v>255</v>
      </c>
      <c r="H59" s="63" t="s">
        <v>256</v>
      </c>
      <c r="I59" s="63">
        <v>29823</v>
      </c>
      <c r="J59" s="63">
        <v>1351</v>
      </c>
      <c r="K59" s="63">
        <v>29713</v>
      </c>
    </row>
    <row r="60" spans="1:11" s="65" customFormat="1" ht="12.75" x14ac:dyDescent="0.2">
      <c r="A60" s="63" t="s">
        <v>257</v>
      </c>
      <c r="B60" s="63" t="s">
        <v>258</v>
      </c>
      <c r="C60" s="64">
        <v>44529</v>
      </c>
      <c r="D60" s="63" t="s">
        <v>51</v>
      </c>
      <c r="E60" s="63" t="s">
        <v>28</v>
      </c>
      <c r="F60" s="63" t="s">
        <v>9</v>
      </c>
      <c r="G60" s="63" t="s">
        <v>259</v>
      </c>
      <c r="H60" s="63" t="s">
        <v>260</v>
      </c>
      <c r="I60" s="63">
        <v>29818</v>
      </c>
      <c r="J60" s="63">
        <v>804</v>
      </c>
      <c r="K60" s="63">
        <v>29818</v>
      </c>
    </row>
    <row r="61" spans="1:11" s="65" customFormat="1" ht="12.75" x14ac:dyDescent="0.2">
      <c r="A61" s="63" t="s">
        <v>261</v>
      </c>
      <c r="B61" s="63" t="s">
        <v>262</v>
      </c>
      <c r="C61" s="64">
        <v>44520</v>
      </c>
      <c r="D61" s="63" t="s">
        <v>27</v>
      </c>
      <c r="E61" s="63" t="s">
        <v>32</v>
      </c>
      <c r="F61" s="63" t="s">
        <v>9</v>
      </c>
      <c r="G61" s="63" t="s">
        <v>263</v>
      </c>
      <c r="H61" s="63" t="s">
        <v>264</v>
      </c>
      <c r="I61" s="63">
        <v>29763</v>
      </c>
      <c r="J61" s="63">
        <v>209</v>
      </c>
      <c r="K61" s="63">
        <v>29723</v>
      </c>
    </row>
    <row r="62" spans="1:11" s="65" customFormat="1" ht="12.75" x14ac:dyDescent="0.2">
      <c r="A62" s="63" t="s">
        <v>265</v>
      </c>
      <c r="B62" s="63" t="s">
        <v>266</v>
      </c>
      <c r="C62" s="64">
        <v>44521</v>
      </c>
      <c r="D62" s="63" t="s">
        <v>17</v>
      </c>
      <c r="E62" s="63" t="s">
        <v>72</v>
      </c>
      <c r="F62" s="63" t="s">
        <v>73</v>
      </c>
      <c r="G62" s="63" t="s">
        <v>267</v>
      </c>
      <c r="H62" s="63" t="s">
        <v>268</v>
      </c>
      <c r="I62" s="63">
        <v>29828</v>
      </c>
      <c r="J62" s="63">
        <v>876</v>
      </c>
      <c r="K62" s="63">
        <v>29796</v>
      </c>
    </row>
    <row r="63" spans="1:11" s="65" customFormat="1" ht="12.75" x14ac:dyDescent="0.2">
      <c r="A63" s="63" t="s">
        <v>269</v>
      </c>
      <c r="B63" s="63" t="s">
        <v>270</v>
      </c>
      <c r="C63" s="64">
        <v>44537</v>
      </c>
      <c r="D63" s="63" t="s">
        <v>92</v>
      </c>
      <c r="E63" s="63" t="s">
        <v>28</v>
      </c>
      <c r="F63" s="63" t="s">
        <v>9</v>
      </c>
      <c r="G63" s="63" t="s">
        <v>271</v>
      </c>
      <c r="H63" s="63" t="s">
        <v>272</v>
      </c>
      <c r="I63" s="63">
        <v>29851</v>
      </c>
      <c r="J63" s="63">
        <v>1030</v>
      </c>
      <c r="K63" s="63">
        <v>29818</v>
      </c>
    </row>
    <row r="64" spans="1:11" s="65" customFormat="1" ht="12.75" x14ac:dyDescent="0.2">
      <c r="A64" s="63" t="s">
        <v>273</v>
      </c>
      <c r="B64" s="63" t="s">
        <v>274</v>
      </c>
      <c r="C64" s="64">
        <v>44536</v>
      </c>
      <c r="D64" s="63" t="s">
        <v>67</v>
      </c>
      <c r="E64" s="63" t="s">
        <v>28</v>
      </c>
      <c r="F64" s="63" t="s">
        <v>9</v>
      </c>
      <c r="G64" s="63" t="s">
        <v>275</v>
      </c>
      <c r="H64" s="63" t="s">
        <v>276</v>
      </c>
      <c r="I64" s="63">
        <v>29827</v>
      </c>
      <c r="J64" s="63">
        <v>267</v>
      </c>
      <c r="K64" s="63">
        <v>29598</v>
      </c>
    </row>
    <row r="65" spans="1:11" s="65" customFormat="1" ht="12.75" x14ac:dyDescent="0.2">
      <c r="A65" s="63" t="s">
        <v>277</v>
      </c>
      <c r="B65" s="63" t="s">
        <v>278</v>
      </c>
      <c r="C65" s="64">
        <v>44522</v>
      </c>
      <c r="D65" s="63" t="s">
        <v>17</v>
      </c>
      <c r="E65" s="63" t="s">
        <v>23</v>
      </c>
      <c r="F65" s="63" t="s">
        <v>9</v>
      </c>
      <c r="G65" s="63" t="s">
        <v>279</v>
      </c>
      <c r="H65" s="63" t="s">
        <v>280</v>
      </c>
      <c r="I65" s="63">
        <v>29828</v>
      </c>
      <c r="J65" s="63">
        <v>713</v>
      </c>
      <c r="K65" s="63">
        <v>29826</v>
      </c>
    </row>
    <row r="66" spans="1:11" s="65" customFormat="1" ht="12.75" x14ac:dyDescent="0.2">
      <c r="A66" s="63" t="s">
        <v>281</v>
      </c>
      <c r="B66" s="63" t="s">
        <v>282</v>
      </c>
      <c r="C66" s="64">
        <v>44529</v>
      </c>
      <c r="D66" s="63" t="s">
        <v>17</v>
      </c>
      <c r="E66" s="63" t="s">
        <v>28</v>
      </c>
      <c r="F66" s="63" t="s">
        <v>9</v>
      </c>
      <c r="G66" s="63" t="s">
        <v>283</v>
      </c>
      <c r="H66" s="63" t="s">
        <v>284</v>
      </c>
      <c r="I66" s="63">
        <v>29800</v>
      </c>
      <c r="J66" s="63">
        <v>312</v>
      </c>
      <c r="K66" s="63">
        <v>29776</v>
      </c>
    </row>
    <row r="67" spans="1:11" s="65" customFormat="1" ht="12.75" x14ac:dyDescent="0.2">
      <c r="A67" s="63" t="s">
        <v>285</v>
      </c>
      <c r="B67" s="63" t="s">
        <v>286</v>
      </c>
      <c r="C67" s="64">
        <v>44530</v>
      </c>
      <c r="D67" s="63" t="s">
        <v>67</v>
      </c>
      <c r="E67" s="63" t="s">
        <v>13</v>
      </c>
      <c r="F67" s="63" t="s">
        <v>9</v>
      </c>
      <c r="G67" s="63" t="s">
        <v>287</v>
      </c>
      <c r="H67" s="63" t="s">
        <v>288</v>
      </c>
      <c r="I67" s="63">
        <v>29754</v>
      </c>
      <c r="J67" s="63">
        <v>770</v>
      </c>
      <c r="K67" s="63">
        <v>29754</v>
      </c>
    </row>
    <row r="68" spans="1:11" s="65" customFormat="1" ht="12.75" x14ac:dyDescent="0.2">
      <c r="A68" s="63" t="s">
        <v>289</v>
      </c>
      <c r="B68" s="63" t="s">
        <v>290</v>
      </c>
      <c r="C68" s="64">
        <v>44520</v>
      </c>
      <c r="D68" s="63" t="s">
        <v>17</v>
      </c>
      <c r="E68" s="63" t="s">
        <v>72</v>
      </c>
      <c r="F68" s="63" t="s">
        <v>73</v>
      </c>
      <c r="G68" s="63" t="s">
        <v>291</v>
      </c>
      <c r="H68" s="63" t="s">
        <v>292</v>
      </c>
      <c r="I68" s="63">
        <v>29522</v>
      </c>
      <c r="J68" s="63">
        <v>1288</v>
      </c>
      <c r="K68" s="63">
        <v>29403</v>
      </c>
    </row>
    <row r="69" spans="1:11" s="65" customFormat="1" ht="12.75" x14ac:dyDescent="0.2">
      <c r="A69" s="63" t="s">
        <v>293</v>
      </c>
      <c r="B69" s="63" t="s">
        <v>294</v>
      </c>
      <c r="C69" s="64">
        <v>44522</v>
      </c>
      <c r="D69" s="63" t="s">
        <v>17</v>
      </c>
      <c r="E69" s="63" t="s">
        <v>18</v>
      </c>
      <c r="F69" s="63" t="s">
        <v>19</v>
      </c>
      <c r="G69" s="63" t="s">
        <v>295</v>
      </c>
      <c r="H69" s="63" t="s">
        <v>296</v>
      </c>
      <c r="I69" s="63">
        <v>29805</v>
      </c>
      <c r="J69" s="63">
        <v>807</v>
      </c>
      <c r="K69" s="63">
        <v>29766</v>
      </c>
    </row>
    <row r="70" spans="1:11" s="65" customFormat="1" ht="12.75" x14ac:dyDescent="0.2">
      <c r="A70" s="63" t="s">
        <v>297</v>
      </c>
      <c r="B70" s="63" t="s">
        <v>298</v>
      </c>
      <c r="C70" s="64">
        <v>44530</v>
      </c>
      <c r="D70" s="63" t="s">
        <v>17</v>
      </c>
      <c r="E70" s="63" t="s">
        <v>23</v>
      </c>
      <c r="F70" s="63" t="s">
        <v>9</v>
      </c>
      <c r="G70" s="63" t="s">
        <v>299</v>
      </c>
      <c r="H70" s="63" t="s">
        <v>300</v>
      </c>
      <c r="I70" s="63">
        <v>29853</v>
      </c>
      <c r="J70" s="63">
        <v>1054</v>
      </c>
      <c r="K70" s="63">
        <v>29827</v>
      </c>
    </row>
    <row r="71" spans="1:11" s="65" customFormat="1" ht="12.75" x14ac:dyDescent="0.2">
      <c r="A71" s="63" t="s">
        <v>301</v>
      </c>
      <c r="B71" s="63" t="s">
        <v>302</v>
      </c>
      <c r="C71" s="64">
        <v>44522</v>
      </c>
      <c r="D71" s="63" t="s">
        <v>17</v>
      </c>
      <c r="E71" s="63" t="s">
        <v>18</v>
      </c>
      <c r="F71" s="63" t="s">
        <v>19</v>
      </c>
      <c r="G71" s="63" t="s">
        <v>303</v>
      </c>
      <c r="H71" s="63" t="s">
        <v>304</v>
      </c>
      <c r="I71" s="63">
        <v>29823</v>
      </c>
      <c r="J71" s="63">
        <v>353</v>
      </c>
      <c r="K71" s="63">
        <v>29763</v>
      </c>
    </row>
    <row r="72" spans="1:11" s="65" customFormat="1" ht="12.75" x14ac:dyDescent="0.2">
      <c r="A72" s="63" t="s">
        <v>305</v>
      </c>
      <c r="B72" s="63" t="s">
        <v>306</v>
      </c>
      <c r="C72" s="64">
        <v>44520</v>
      </c>
      <c r="D72" s="63" t="s">
        <v>27</v>
      </c>
      <c r="E72" s="63" t="s">
        <v>32</v>
      </c>
      <c r="F72" s="63" t="s">
        <v>9</v>
      </c>
      <c r="G72" s="63" t="s">
        <v>307</v>
      </c>
      <c r="H72" s="63" t="s">
        <v>308</v>
      </c>
      <c r="I72" s="63">
        <v>29826</v>
      </c>
      <c r="J72" s="63">
        <v>678</v>
      </c>
      <c r="K72" s="63">
        <v>29785</v>
      </c>
    </row>
    <row r="73" spans="1:11" s="65" customFormat="1" ht="12.75" x14ac:dyDescent="0.2">
      <c r="A73" s="63" t="s">
        <v>309</v>
      </c>
      <c r="B73" s="63" t="s">
        <v>310</v>
      </c>
      <c r="C73" s="64">
        <v>44521</v>
      </c>
      <c r="D73" s="63" t="s">
        <v>7</v>
      </c>
      <c r="E73" s="63" t="s">
        <v>28</v>
      </c>
      <c r="F73" s="63" t="s">
        <v>9</v>
      </c>
      <c r="G73" s="63" t="s">
        <v>311</v>
      </c>
      <c r="H73" s="63" t="s">
        <v>312</v>
      </c>
      <c r="I73" s="63">
        <v>29859</v>
      </c>
      <c r="J73" s="63">
        <v>1245</v>
      </c>
      <c r="K73" s="63">
        <v>29831</v>
      </c>
    </row>
    <row r="74" spans="1:11" s="65" customFormat="1" ht="12.75" x14ac:dyDescent="0.2">
      <c r="A74" s="63" t="s">
        <v>313</v>
      </c>
      <c r="B74" s="63" t="s">
        <v>314</v>
      </c>
      <c r="C74" s="64">
        <v>44533</v>
      </c>
      <c r="D74" s="63" t="s">
        <v>51</v>
      </c>
      <c r="E74" s="63" t="s">
        <v>28</v>
      </c>
      <c r="F74" s="63" t="s">
        <v>9</v>
      </c>
      <c r="G74" s="63" t="s">
        <v>315</v>
      </c>
      <c r="H74" s="63" t="s">
        <v>316</v>
      </c>
      <c r="I74" s="63">
        <v>29841</v>
      </c>
      <c r="J74" s="63">
        <v>1234</v>
      </c>
      <c r="K74" s="63">
        <v>29815</v>
      </c>
    </row>
    <row r="75" spans="1:11" s="65" customFormat="1" ht="12.75" x14ac:dyDescent="0.2">
      <c r="A75" s="63" t="s">
        <v>317</v>
      </c>
      <c r="B75" s="63" t="s">
        <v>318</v>
      </c>
      <c r="C75" s="64">
        <v>44522</v>
      </c>
      <c r="D75" s="63" t="s">
        <v>17</v>
      </c>
      <c r="E75" s="63" t="s">
        <v>18</v>
      </c>
      <c r="F75" s="63" t="s">
        <v>19</v>
      </c>
      <c r="G75" s="63" t="s">
        <v>319</v>
      </c>
      <c r="H75" s="63" t="s">
        <v>320</v>
      </c>
      <c r="I75" s="63">
        <v>29800</v>
      </c>
      <c r="J75" s="63">
        <v>884</v>
      </c>
      <c r="K75" s="63">
        <v>29752</v>
      </c>
    </row>
    <row r="76" spans="1:11" s="65" customFormat="1" ht="12.75" x14ac:dyDescent="0.2">
      <c r="A76" s="63" t="s">
        <v>321</v>
      </c>
      <c r="B76" s="63" t="s">
        <v>322</v>
      </c>
      <c r="C76" s="64">
        <v>44534</v>
      </c>
      <c r="D76" s="63" t="s">
        <v>100</v>
      </c>
      <c r="E76" s="63" t="s">
        <v>103</v>
      </c>
      <c r="F76" s="63" t="s">
        <v>9</v>
      </c>
      <c r="G76" s="63" t="s">
        <v>323</v>
      </c>
      <c r="H76" s="63" t="s">
        <v>324</v>
      </c>
      <c r="I76" s="63">
        <v>29762</v>
      </c>
      <c r="J76" s="63">
        <v>573</v>
      </c>
      <c r="K76" s="63">
        <v>29751</v>
      </c>
    </row>
    <row r="77" spans="1:11" s="65" customFormat="1" ht="12.75" x14ac:dyDescent="0.2">
      <c r="A77" s="63" t="s">
        <v>325</v>
      </c>
      <c r="B77" s="63" t="s">
        <v>326</v>
      </c>
      <c r="C77" s="64">
        <v>44521</v>
      </c>
      <c r="D77" s="63" t="s">
        <v>17</v>
      </c>
      <c r="E77" s="63" t="s">
        <v>72</v>
      </c>
      <c r="F77" s="63" t="s">
        <v>73</v>
      </c>
      <c r="G77" s="63" t="s">
        <v>327</v>
      </c>
      <c r="H77" s="63" t="s">
        <v>328</v>
      </c>
      <c r="I77" s="63">
        <v>29818</v>
      </c>
      <c r="J77" s="63">
        <v>896</v>
      </c>
      <c r="K77" s="63">
        <v>29818</v>
      </c>
    </row>
    <row r="78" spans="1:11" s="65" customFormat="1" ht="12.75" x14ac:dyDescent="0.2">
      <c r="A78" s="63" t="s">
        <v>329</v>
      </c>
      <c r="B78" s="63" t="s">
        <v>330</v>
      </c>
      <c r="C78" s="64">
        <v>44536</v>
      </c>
      <c r="D78" s="63" t="s">
        <v>17</v>
      </c>
      <c r="E78" s="63" t="s">
        <v>72</v>
      </c>
      <c r="F78" s="63" t="s">
        <v>73</v>
      </c>
      <c r="G78" s="63" t="s">
        <v>331</v>
      </c>
      <c r="H78" s="63" t="s">
        <v>332</v>
      </c>
      <c r="I78" s="63">
        <v>29468</v>
      </c>
      <c r="J78" s="63">
        <v>393</v>
      </c>
      <c r="K78" s="63">
        <v>29442</v>
      </c>
    </row>
    <row r="79" spans="1:11" s="65" customFormat="1" ht="12.75" x14ac:dyDescent="0.2">
      <c r="A79" s="63" t="s">
        <v>333</v>
      </c>
      <c r="B79" s="63" t="s">
        <v>334</v>
      </c>
      <c r="C79" s="64">
        <v>44521</v>
      </c>
      <c r="D79" s="63" t="s">
        <v>17</v>
      </c>
      <c r="E79" s="63" t="s">
        <v>72</v>
      </c>
      <c r="F79" s="63" t="s">
        <v>73</v>
      </c>
      <c r="G79" s="63" t="s">
        <v>335</v>
      </c>
      <c r="H79" s="63" t="s">
        <v>336</v>
      </c>
      <c r="I79" s="63">
        <v>29818</v>
      </c>
      <c r="J79" s="63">
        <v>462</v>
      </c>
      <c r="K79" s="63">
        <v>29759</v>
      </c>
    </row>
    <row r="80" spans="1:11" s="65" customFormat="1" ht="12.75" x14ac:dyDescent="0.2">
      <c r="A80" s="63" t="s">
        <v>337</v>
      </c>
      <c r="B80" s="63" t="s">
        <v>338</v>
      </c>
      <c r="C80" s="64">
        <v>44523</v>
      </c>
      <c r="D80" s="63" t="s">
        <v>17</v>
      </c>
      <c r="E80" s="63" t="s">
        <v>72</v>
      </c>
      <c r="F80" s="63" t="s">
        <v>73</v>
      </c>
      <c r="G80" s="63" t="s">
        <v>339</v>
      </c>
      <c r="H80" s="63" t="s">
        <v>340</v>
      </c>
      <c r="I80" s="63">
        <v>29784</v>
      </c>
      <c r="J80" s="63">
        <v>528</v>
      </c>
      <c r="K80" s="63">
        <v>29782</v>
      </c>
    </row>
    <row r="81" spans="1:11" s="65" customFormat="1" ht="12.75" x14ac:dyDescent="0.2">
      <c r="A81" s="63" t="s">
        <v>341</v>
      </c>
      <c r="B81" s="63" t="s">
        <v>342</v>
      </c>
      <c r="C81" s="64">
        <v>44521</v>
      </c>
      <c r="D81" s="63" t="s">
        <v>17</v>
      </c>
      <c r="E81" s="63" t="s">
        <v>72</v>
      </c>
      <c r="F81" s="63" t="s">
        <v>73</v>
      </c>
      <c r="G81" s="63" t="s">
        <v>343</v>
      </c>
      <c r="H81" s="63" t="s">
        <v>344</v>
      </c>
      <c r="I81" s="63">
        <v>29818</v>
      </c>
      <c r="J81" s="63">
        <v>1004</v>
      </c>
      <c r="K81" s="63">
        <v>29773</v>
      </c>
    </row>
    <row r="82" spans="1:11" s="65" customFormat="1" ht="12.75" x14ac:dyDescent="0.2">
      <c r="A82" s="63" t="s">
        <v>345</v>
      </c>
      <c r="B82" s="63" t="s">
        <v>346</v>
      </c>
      <c r="C82" s="64">
        <v>44522</v>
      </c>
      <c r="D82" s="63" t="s">
        <v>17</v>
      </c>
      <c r="E82" s="63" t="s">
        <v>18</v>
      </c>
      <c r="F82" s="63" t="s">
        <v>19</v>
      </c>
      <c r="G82" s="63" t="s">
        <v>347</v>
      </c>
      <c r="H82" s="63" t="s">
        <v>348</v>
      </c>
      <c r="I82" s="63">
        <v>29816</v>
      </c>
      <c r="J82" s="63">
        <v>659</v>
      </c>
      <c r="K82" s="63">
        <v>29783</v>
      </c>
    </row>
    <row r="83" spans="1:11" s="65" customFormat="1" ht="12.75" x14ac:dyDescent="0.2">
      <c r="A83" s="63" t="s">
        <v>349</v>
      </c>
      <c r="B83" s="63" t="s">
        <v>350</v>
      </c>
      <c r="C83" s="64">
        <v>44533</v>
      </c>
      <c r="D83" s="63" t="s">
        <v>7</v>
      </c>
      <c r="E83" s="63" t="s">
        <v>88</v>
      </c>
      <c r="F83" s="63" t="s">
        <v>9</v>
      </c>
      <c r="G83" s="63" t="s">
        <v>351</v>
      </c>
      <c r="H83" s="63" t="s">
        <v>352</v>
      </c>
      <c r="I83" s="63">
        <v>29827</v>
      </c>
      <c r="J83" s="63">
        <v>1518</v>
      </c>
      <c r="K83" s="63">
        <v>29789</v>
      </c>
    </row>
    <row r="84" spans="1:11" s="65" customFormat="1" ht="12.75" x14ac:dyDescent="0.2">
      <c r="A84" s="63" t="s">
        <v>353</v>
      </c>
      <c r="B84" s="63" t="s">
        <v>354</v>
      </c>
      <c r="C84" s="64">
        <v>44529</v>
      </c>
      <c r="D84" s="63" t="s">
        <v>51</v>
      </c>
      <c r="E84" s="63" t="s">
        <v>28</v>
      </c>
      <c r="F84" s="63" t="s">
        <v>9</v>
      </c>
      <c r="G84" s="63" t="s">
        <v>355</v>
      </c>
      <c r="H84" s="63" t="s">
        <v>356</v>
      </c>
      <c r="I84" s="63">
        <v>29825</v>
      </c>
      <c r="J84" s="63">
        <v>1458</v>
      </c>
      <c r="K84" s="63">
        <v>29818</v>
      </c>
    </row>
    <row r="85" spans="1:11" s="65" customFormat="1" ht="12.75" x14ac:dyDescent="0.2">
      <c r="A85" s="63" t="s">
        <v>357</v>
      </c>
      <c r="B85" s="63" t="s">
        <v>358</v>
      </c>
      <c r="C85" s="64">
        <v>44532</v>
      </c>
      <c r="D85" s="63" t="s">
        <v>51</v>
      </c>
      <c r="E85" s="63" t="s">
        <v>60</v>
      </c>
      <c r="F85" s="63" t="s">
        <v>9</v>
      </c>
      <c r="G85" s="63" t="s">
        <v>359</v>
      </c>
      <c r="H85" s="63" t="s">
        <v>360</v>
      </c>
      <c r="I85" s="63">
        <v>29827</v>
      </c>
      <c r="J85" s="63">
        <v>1037</v>
      </c>
      <c r="K85" s="63">
        <v>29783</v>
      </c>
    </row>
    <row r="86" spans="1:11" s="65" customFormat="1" ht="12.75" x14ac:dyDescent="0.2">
      <c r="A86" s="63" t="s">
        <v>361</v>
      </c>
      <c r="B86" s="63" t="s">
        <v>362</v>
      </c>
      <c r="C86" s="64">
        <v>44529</v>
      </c>
      <c r="D86" s="63" t="s">
        <v>67</v>
      </c>
      <c r="E86" s="63" t="s">
        <v>28</v>
      </c>
      <c r="F86" s="63" t="s">
        <v>9</v>
      </c>
      <c r="G86" s="63" t="s">
        <v>363</v>
      </c>
      <c r="H86" s="63" t="s">
        <v>364</v>
      </c>
      <c r="I86" s="63">
        <v>29819</v>
      </c>
      <c r="J86" s="63">
        <v>1076</v>
      </c>
      <c r="K86" s="63">
        <v>29782</v>
      </c>
    </row>
    <row r="87" spans="1:11" s="65" customFormat="1" ht="12.75" x14ac:dyDescent="0.2">
      <c r="A87" s="63" t="s">
        <v>376</v>
      </c>
      <c r="B87" s="63" t="s">
        <v>377</v>
      </c>
      <c r="C87" s="64">
        <v>44520</v>
      </c>
      <c r="D87" s="63" t="s">
        <v>27</v>
      </c>
      <c r="E87" s="63" t="s">
        <v>214</v>
      </c>
      <c r="F87" s="63" t="s">
        <v>9</v>
      </c>
      <c r="G87" s="63" t="s">
        <v>378</v>
      </c>
      <c r="H87" s="63" t="s">
        <v>379</v>
      </c>
      <c r="I87" s="63">
        <v>29772</v>
      </c>
      <c r="J87" s="63">
        <v>446</v>
      </c>
      <c r="K87" s="63">
        <v>29694</v>
      </c>
    </row>
    <row r="88" spans="1:11" s="65" customFormat="1" ht="12.75" x14ac:dyDescent="0.2">
      <c r="A88" s="63" t="s">
        <v>380</v>
      </c>
      <c r="B88" s="63" t="s">
        <v>381</v>
      </c>
      <c r="C88" s="64">
        <v>44522</v>
      </c>
      <c r="D88" s="63" t="s">
        <v>17</v>
      </c>
      <c r="E88" s="63" t="s">
        <v>72</v>
      </c>
      <c r="F88" s="63" t="s">
        <v>73</v>
      </c>
      <c r="G88" s="63" t="s">
        <v>382</v>
      </c>
      <c r="H88" s="63" t="s">
        <v>383</v>
      </c>
      <c r="I88" s="63">
        <v>29750</v>
      </c>
      <c r="J88" s="63">
        <v>161</v>
      </c>
      <c r="K88" s="63">
        <v>29661</v>
      </c>
    </row>
    <row r="89" spans="1:11" s="65" customFormat="1" ht="12.75" x14ac:dyDescent="0.2">
      <c r="A89" s="63" t="s">
        <v>384</v>
      </c>
      <c r="B89" s="63" t="s">
        <v>1272</v>
      </c>
      <c r="C89" s="64">
        <v>44532</v>
      </c>
      <c r="D89" s="63" t="s">
        <v>67</v>
      </c>
      <c r="E89" s="63" t="s">
        <v>18</v>
      </c>
      <c r="F89" s="63" t="s">
        <v>19</v>
      </c>
      <c r="G89" s="63" t="s">
        <v>385</v>
      </c>
      <c r="H89" s="63" t="s">
        <v>386</v>
      </c>
      <c r="I89" s="63">
        <v>29795</v>
      </c>
      <c r="J89" s="63">
        <v>350</v>
      </c>
      <c r="K89" s="63">
        <v>29722</v>
      </c>
    </row>
    <row r="90" spans="1:11" s="65" customFormat="1" ht="12.75" x14ac:dyDescent="0.2">
      <c r="A90" s="63" t="s">
        <v>387</v>
      </c>
      <c r="B90" s="63" t="s">
        <v>388</v>
      </c>
      <c r="C90" s="64">
        <v>44520</v>
      </c>
      <c r="D90" s="63" t="s">
        <v>27</v>
      </c>
      <c r="E90" s="63" t="s">
        <v>214</v>
      </c>
      <c r="F90" s="63" t="s">
        <v>9</v>
      </c>
      <c r="G90" s="63" t="s">
        <v>389</v>
      </c>
      <c r="H90" s="63" t="s">
        <v>390</v>
      </c>
      <c r="I90" s="63">
        <v>29757</v>
      </c>
      <c r="J90" s="63">
        <v>381</v>
      </c>
      <c r="K90" s="63">
        <v>29728</v>
      </c>
    </row>
    <row r="91" spans="1:11" s="65" customFormat="1" ht="12.75" x14ac:dyDescent="0.2">
      <c r="A91" s="63" t="s">
        <v>391</v>
      </c>
      <c r="B91" s="63" t="s">
        <v>392</v>
      </c>
      <c r="C91" s="64">
        <v>44547</v>
      </c>
      <c r="D91" s="63" t="s">
        <v>393</v>
      </c>
      <c r="E91" s="63" t="s">
        <v>52</v>
      </c>
      <c r="F91" s="63" t="s">
        <v>9</v>
      </c>
      <c r="G91" s="63" t="s">
        <v>394</v>
      </c>
      <c r="H91" s="63" t="s">
        <v>395</v>
      </c>
      <c r="I91" s="63">
        <v>29783</v>
      </c>
      <c r="J91" s="63">
        <v>174</v>
      </c>
      <c r="K91" s="63">
        <v>29710</v>
      </c>
    </row>
    <row r="92" spans="1:11" s="65" customFormat="1" ht="12.75" x14ac:dyDescent="0.2">
      <c r="A92" s="63" t="s">
        <v>396</v>
      </c>
      <c r="B92" s="63" t="s">
        <v>1273</v>
      </c>
      <c r="C92" s="64">
        <v>44532</v>
      </c>
      <c r="D92" s="63" t="s">
        <v>51</v>
      </c>
      <c r="E92" s="63" t="s">
        <v>397</v>
      </c>
      <c r="F92" s="63" t="s">
        <v>9</v>
      </c>
      <c r="G92" s="63" t="s">
        <v>398</v>
      </c>
      <c r="H92" s="63" t="s">
        <v>399</v>
      </c>
      <c r="I92" s="63">
        <v>29797</v>
      </c>
      <c r="J92" s="63">
        <v>643</v>
      </c>
      <c r="K92" s="63">
        <v>29779</v>
      </c>
    </row>
    <row r="93" spans="1:11" s="65" customFormat="1" ht="12.75" x14ac:dyDescent="0.2">
      <c r="A93" s="63" t="s">
        <v>400</v>
      </c>
      <c r="B93" s="63" t="s">
        <v>401</v>
      </c>
      <c r="C93" s="64">
        <v>44536</v>
      </c>
      <c r="D93" s="63" t="s">
        <v>17</v>
      </c>
      <c r="E93" s="63" t="s">
        <v>72</v>
      </c>
      <c r="F93" s="63" t="s">
        <v>73</v>
      </c>
      <c r="G93" s="63" t="s">
        <v>402</v>
      </c>
      <c r="H93" s="63" t="s">
        <v>403</v>
      </c>
      <c r="I93" s="63">
        <v>29789</v>
      </c>
      <c r="J93" s="63">
        <v>538</v>
      </c>
      <c r="K93" s="63">
        <v>29760</v>
      </c>
    </row>
    <row r="94" spans="1:11" s="65" customFormat="1" ht="12.75" x14ac:dyDescent="0.2">
      <c r="A94" s="63" t="s">
        <v>404</v>
      </c>
      <c r="B94" s="63" t="s">
        <v>405</v>
      </c>
      <c r="C94" s="64">
        <v>44528</v>
      </c>
      <c r="D94" s="63" t="s">
        <v>17</v>
      </c>
      <c r="E94" s="63" t="s">
        <v>18</v>
      </c>
      <c r="F94" s="63" t="s">
        <v>19</v>
      </c>
      <c r="G94" s="63" t="s">
        <v>406</v>
      </c>
      <c r="H94" s="63" t="s">
        <v>407</v>
      </c>
      <c r="I94" s="63">
        <v>29797</v>
      </c>
      <c r="J94" s="63">
        <v>703</v>
      </c>
      <c r="K94" s="63">
        <v>29768</v>
      </c>
    </row>
    <row r="95" spans="1:11" s="65" customFormat="1" ht="12.75" x14ac:dyDescent="0.2">
      <c r="A95" s="63" t="s">
        <v>408</v>
      </c>
      <c r="B95" s="63" t="s">
        <v>1274</v>
      </c>
      <c r="C95" s="64">
        <v>44533</v>
      </c>
      <c r="D95" s="63" t="s">
        <v>51</v>
      </c>
      <c r="E95" s="63" t="s">
        <v>28</v>
      </c>
      <c r="F95" s="63" t="s">
        <v>9</v>
      </c>
      <c r="G95" s="63" t="s">
        <v>409</v>
      </c>
      <c r="H95" s="63" t="s">
        <v>410</v>
      </c>
      <c r="I95" s="63">
        <v>29828</v>
      </c>
      <c r="J95" s="63">
        <v>1252</v>
      </c>
      <c r="K95" s="63">
        <v>29824</v>
      </c>
    </row>
    <row r="96" spans="1:11" s="65" customFormat="1" ht="12.75" x14ac:dyDescent="0.2">
      <c r="A96" s="63" t="s">
        <v>411</v>
      </c>
      <c r="B96" s="63" t="s">
        <v>1275</v>
      </c>
      <c r="C96" s="64">
        <v>44529</v>
      </c>
      <c r="D96" s="63" t="s">
        <v>51</v>
      </c>
      <c r="E96" s="63" t="s">
        <v>28</v>
      </c>
      <c r="F96" s="63" t="s">
        <v>9</v>
      </c>
      <c r="G96" s="63" t="s">
        <v>412</v>
      </c>
      <c r="H96" s="63" t="s">
        <v>413</v>
      </c>
      <c r="I96" s="63">
        <v>29859</v>
      </c>
      <c r="J96" s="63">
        <v>719</v>
      </c>
      <c r="K96" s="63">
        <v>29779</v>
      </c>
    </row>
    <row r="97" spans="1:11" s="65" customFormat="1" ht="12.75" x14ac:dyDescent="0.2">
      <c r="A97" s="63" t="s">
        <v>414</v>
      </c>
      <c r="B97" s="63" t="s">
        <v>415</v>
      </c>
      <c r="C97" s="64">
        <v>44521</v>
      </c>
      <c r="D97" s="63" t="s">
        <v>17</v>
      </c>
      <c r="E97" s="63" t="s">
        <v>72</v>
      </c>
      <c r="F97" s="63" t="s">
        <v>73</v>
      </c>
      <c r="G97" s="63" t="s">
        <v>416</v>
      </c>
      <c r="H97" s="63" t="s">
        <v>417</v>
      </c>
      <c r="I97" s="63">
        <v>29431</v>
      </c>
      <c r="J97" s="63">
        <v>382</v>
      </c>
      <c r="K97" s="63">
        <v>29073</v>
      </c>
    </row>
    <row r="98" spans="1:11" s="65" customFormat="1" ht="12.75" x14ac:dyDescent="0.2">
      <c r="A98" s="63" t="s">
        <v>418</v>
      </c>
      <c r="B98" s="63" t="s">
        <v>1276</v>
      </c>
      <c r="C98" s="64">
        <v>44536</v>
      </c>
      <c r="D98" s="63" t="s">
        <v>67</v>
      </c>
      <c r="E98" s="63" t="s">
        <v>88</v>
      </c>
      <c r="F98" s="63" t="s">
        <v>9</v>
      </c>
      <c r="G98" s="63" t="s">
        <v>419</v>
      </c>
      <c r="H98" s="63" t="s">
        <v>420</v>
      </c>
      <c r="I98" s="63">
        <v>29784</v>
      </c>
      <c r="J98" s="63">
        <v>1273</v>
      </c>
      <c r="K98" s="63">
        <v>29771</v>
      </c>
    </row>
    <row r="99" spans="1:11" s="65" customFormat="1" ht="12.75" x14ac:dyDescent="0.2">
      <c r="A99" s="63" t="s">
        <v>421</v>
      </c>
      <c r="B99" s="63" t="s">
        <v>1277</v>
      </c>
      <c r="C99" s="64">
        <v>44533</v>
      </c>
      <c r="D99" s="63" t="s">
        <v>51</v>
      </c>
      <c r="E99" s="63" t="s">
        <v>28</v>
      </c>
      <c r="F99" s="63" t="s">
        <v>9</v>
      </c>
      <c r="G99" s="63" t="s">
        <v>422</v>
      </c>
      <c r="H99" s="63" t="s">
        <v>423</v>
      </c>
      <c r="I99" s="63">
        <v>29788</v>
      </c>
      <c r="J99" s="63">
        <v>1370</v>
      </c>
      <c r="K99" s="63">
        <v>29775</v>
      </c>
    </row>
    <row r="100" spans="1:11" s="65" customFormat="1" ht="12.75" x14ac:dyDescent="0.2">
      <c r="A100" s="63" t="s">
        <v>424</v>
      </c>
      <c r="B100" s="63" t="s">
        <v>425</v>
      </c>
      <c r="C100" s="64">
        <v>44520</v>
      </c>
      <c r="D100" s="63" t="s">
        <v>17</v>
      </c>
      <c r="E100" s="63" t="s">
        <v>72</v>
      </c>
      <c r="F100" s="63" t="s">
        <v>73</v>
      </c>
      <c r="G100" s="63" t="s">
        <v>426</v>
      </c>
      <c r="H100" s="63" t="s">
        <v>427</v>
      </c>
      <c r="I100" s="63">
        <v>29045</v>
      </c>
      <c r="J100" s="63">
        <v>222</v>
      </c>
      <c r="K100" s="63">
        <v>28155</v>
      </c>
    </row>
    <row r="101" spans="1:11" s="65" customFormat="1" ht="12.75" x14ac:dyDescent="0.2">
      <c r="A101" s="63" t="s">
        <v>428</v>
      </c>
      <c r="B101" s="63" t="s">
        <v>429</v>
      </c>
      <c r="C101" s="64">
        <v>44522</v>
      </c>
      <c r="D101" s="63" t="s">
        <v>17</v>
      </c>
      <c r="E101" s="63" t="s">
        <v>72</v>
      </c>
      <c r="F101" s="63" t="s">
        <v>73</v>
      </c>
      <c r="G101" s="63" t="s">
        <v>430</v>
      </c>
      <c r="H101" s="63" t="s">
        <v>431</v>
      </c>
      <c r="I101" s="63">
        <v>29783</v>
      </c>
      <c r="J101" s="63">
        <v>885</v>
      </c>
      <c r="K101" s="63">
        <v>29772</v>
      </c>
    </row>
    <row r="102" spans="1:11" s="65" customFormat="1" ht="12.75" x14ac:dyDescent="0.2">
      <c r="A102" s="63" t="s">
        <v>432</v>
      </c>
      <c r="B102" s="63" t="s">
        <v>1278</v>
      </c>
      <c r="C102" s="64">
        <v>44534</v>
      </c>
      <c r="D102" s="63" t="s">
        <v>51</v>
      </c>
      <c r="E102" s="63" t="s">
        <v>60</v>
      </c>
      <c r="F102" s="63" t="s">
        <v>9</v>
      </c>
      <c r="G102" s="63" t="s">
        <v>433</v>
      </c>
      <c r="H102" s="63" t="s">
        <v>434</v>
      </c>
      <c r="I102" s="63">
        <v>29792</v>
      </c>
      <c r="J102" s="63">
        <v>522</v>
      </c>
      <c r="K102" s="63">
        <v>29771</v>
      </c>
    </row>
    <row r="103" spans="1:11" s="65" customFormat="1" ht="12.75" x14ac:dyDescent="0.2">
      <c r="A103" s="63" t="s">
        <v>435</v>
      </c>
      <c r="B103" s="63" t="s">
        <v>436</v>
      </c>
      <c r="C103" s="64">
        <v>44537</v>
      </c>
      <c r="D103" s="63" t="s">
        <v>27</v>
      </c>
      <c r="E103" s="63" t="s">
        <v>28</v>
      </c>
      <c r="F103" s="63" t="s">
        <v>9</v>
      </c>
      <c r="G103" s="63" t="s">
        <v>437</v>
      </c>
      <c r="H103" s="63" t="s">
        <v>438</v>
      </c>
      <c r="I103" s="63">
        <v>29780</v>
      </c>
      <c r="J103" s="63">
        <v>654</v>
      </c>
      <c r="K103" s="63">
        <v>29768</v>
      </c>
    </row>
    <row r="104" spans="1:11" s="65" customFormat="1" ht="12.75" x14ac:dyDescent="0.2">
      <c r="A104" s="63" t="s">
        <v>439</v>
      </c>
      <c r="B104" s="63" t="s">
        <v>440</v>
      </c>
      <c r="C104" s="64">
        <v>44520</v>
      </c>
      <c r="D104" s="63" t="s">
        <v>27</v>
      </c>
      <c r="E104" s="63" t="s">
        <v>28</v>
      </c>
      <c r="F104" s="63" t="s">
        <v>9</v>
      </c>
      <c r="G104" s="63" t="s">
        <v>441</v>
      </c>
      <c r="H104" s="63" t="s">
        <v>442</v>
      </c>
      <c r="I104" s="63">
        <v>29783</v>
      </c>
      <c r="J104" s="63">
        <v>1015</v>
      </c>
      <c r="K104" s="63">
        <v>29768</v>
      </c>
    </row>
    <row r="105" spans="1:11" s="65" customFormat="1" ht="12.75" x14ac:dyDescent="0.2">
      <c r="A105" s="63" t="s">
        <v>443</v>
      </c>
      <c r="B105" s="63" t="s">
        <v>1279</v>
      </c>
      <c r="C105" s="64">
        <v>44537</v>
      </c>
      <c r="D105" s="63" t="s">
        <v>92</v>
      </c>
      <c r="E105" s="63" t="s">
        <v>28</v>
      </c>
      <c r="F105" s="63" t="s">
        <v>9</v>
      </c>
      <c r="G105" s="63" t="s">
        <v>444</v>
      </c>
      <c r="H105" s="63" t="s">
        <v>445</v>
      </c>
      <c r="I105" s="63">
        <v>29792</v>
      </c>
      <c r="J105" s="63">
        <v>817</v>
      </c>
      <c r="K105" s="63">
        <v>29779</v>
      </c>
    </row>
    <row r="106" spans="1:11" s="65" customFormat="1" ht="12.75" x14ac:dyDescent="0.2">
      <c r="A106" s="63" t="s">
        <v>446</v>
      </c>
      <c r="B106" s="63" t="s">
        <v>447</v>
      </c>
      <c r="C106" s="64">
        <v>44537</v>
      </c>
      <c r="D106" s="63" t="s">
        <v>27</v>
      </c>
      <c r="E106" s="63" t="s">
        <v>28</v>
      </c>
      <c r="F106" s="63" t="s">
        <v>9</v>
      </c>
      <c r="G106" s="63" t="s">
        <v>448</v>
      </c>
      <c r="H106" s="63" t="s">
        <v>449</v>
      </c>
      <c r="I106" s="63">
        <v>29791</v>
      </c>
      <c r="J106" s="63">
        <v>407</v>
      </c>
      <c r="K106" s="63">
        <v>29741</v>
      </c>
    </row>
    <row r="107" spans="1:11" s="65" customFormat="1" ht="12.75" x14ac:dyDescent="0.2">
      <c r="A107" s="63" t="s">
        <v>450</v>
      </c>
      <c r="B107" s="63" t="s">
        <v>451</v>
      </c>
      <c r="C107" s="64">
        <v>44520</v>
      </c>
      <c r="D107" s="63" t="s">
        <v>27</v>
      </c>
      <c r="E107" s="63" t="s">
        <v>28</v>
      </c>
      <c r="F107" s="63" t="s">
        <v>9</v>
      </c>
      <c r="G107" s="63" t="s">
        <v>452</v>
      </c>
      <c r="H107" s="63" t="s">
        <v>453</v>
      </c>
      <c r="I107" s="63">
        <v>29791</v>
      </c>
      <c r="J107" s="63">
        <v>1091</v>
      </c>
      <c r="K107" s="63">
        <v>29779</v>
      </c>
    </row>
    <row r="108" spans="1:11" s="65" customFormat="1" ht="12.75" x14ac:dyDescent="0.2">
      <c r="A108" s="63" t="s">
        <v>454</v>
      </c>
      <c r="B108" s="63" t="s">
        <v>1280</v>
      </c>
      <c r="C108" s="64">
        <v>44534</v>
      </c>
      <c r="D108" s="63" t="s">
        <v>51</v>
      </c>
      <c r="E108" s="63" t="s">
        <v>52</v>
      </c>
      <c r="F108" s="63" t="s">
        <v>9</v>
      </c>
      <c r="G108" s="63" t="s">
        <v>455</v>
      </c>
      <c r="H108" s="63" t="s">
        <v>456</v>
      </c>
      <c r="I108" s="63">
        <v>29779</v>
      </c>
      <c r="J108" s="63">
        <v>127</v>
      </c>
      <c r="K108" s="63">
        <v>29388</v>
      </c>
    </row>
    <row r="109" spans="1:11" s="65" customFormat="1" ht="12.75" x14ac:dyDescent="0.2">
      <c r="A109" s="63" t="s">
        <v>457</v>
      </c>
      <c r="B109" s="63" t="s">
        <v>1315</v>
      </c>
      <c r="C109" s="64">
        <v>44538</v>
      </c>
      <c r="D109" s="63" t="s">
        <v>92</v>
      </c>
      <c r="E109" s="63" t="s">
        <v>96</v>
      </c>
      <c r="F109" s="63" t="s">
        <v>9</v>
      </c>
      <c r="G109" s="63" t="s">
        <v>458</v>
      </c>
      <c r="H109" s="63" t="s">
        <v>459</v>
      </c>
      <c r="I109" s="63">
        <v>29830</v>
      </c>
      <c r="J109" s="63">
        <v>949</v>
      </c>
      <c r="K109" s="63">
        <v>29816</v>
      </c>
    </row>
    <row r="110" spans="1:11" s="65" customFormat="1" ht="12.75" x14ac:dyDescent="0.2">
      <c r="A110" s="63" t="s">
        <v>460</v>
      </c>
      <c r="B110" s="63" t="s">
        <v>461</v>
      </c>
      <c r="C110" s="64">
        <v>44528</v>
      </c>
      <c r="D110" s="63" t="s">
        <v>17</v>
      </c>
      <c r="E110" s="63" t="s">
        <v>72</v>
      </c>
      <c r="F110" s="63" t="s">
        <v>73</v>
      </c>
      <c r="G110" s="63" t="s">
        <v>462</v>
      </c>
      <c r="H110" s="63" t="s">
        <v>463</v>
      </c>
      <c r="I110" s="63">
        <v>29592</v>
      </c>
      <c r="J110" s="63">
        <v>408</v>
      </c>
      <c r="K110" s="63">
        <v>29100</v>
      </c>
    </row>
    <row r="111" spans="1:11" s="65" customFormat="1" ht="12.75" x14ac:dyDescent="0.2">
      <c r="A111" s="63" t="s">
        <v>464</v>
      </c>
      <c r="B111" s="63" t="s">
        <v>1281</v>
      </c>
      <c r="C111" s="64">
        <v>44553</v>
      </c>
      <c r="D111" s="63" t="s">
        <v>92</v>
      </c>
      <c r="E111" s="63" t="s">
        <v>28</v>
      </c>
      <c r="F111" s="63" t="s">
        <v>9</v>
      </c>
      <c r="G111" s="63" t="s">
        <v>465</v>
      </c>
      <c r="H111" s="63" t="s">
        <v>466</v>
      </c>
      <c r="I111" s="63">
        <v>29790</v>
      </c>
      <c r="J111" s="63">
        <v>930</v>
      </c>
      <c r="K111" s="63">
        <v>29779</v>
      </c>
    </row>
    <row r="112" spans="1:11" s="65" customFormat="1" ht="12.75" x14ac:dyDescent="0.2">
      <c r="A112" s="63" t="s">
        <v>467</v>
      </c>
      <c r="B112" s="63" t="s">
        <v>1282</v>
      </c>
      <c r="C112" s="64">
        <v>44529</v>
      </c>
      <c r="D112" s="63" t="s">
        <v>51</v>
      </c>
      <c r="E112" s="63" t="s">
        <v>28</v>
      </c>
      <c r="F112" s="63" t="s">
        <v>9</v>
      </c>
      <c r="G112" s="63" t="s">
        <v>468</v>
      </c>
      <c r="H112" s="63" t="s">
        <v>469</v>
      </c>
      <c r="I112" s="63">
        <v>29785</v>
      </c>
      <c r="J112" s="63">
        <v>707</v>
      </c>
      <c r="K112" s="63">
        <v>29758</v>
      </c>
    </row>
    <row r="113" spans="1:11" s="65" customFormat="1" ht="12.75" x14ac:dyDescent="0.2">
      <c r="A113" s="63" t="s">
        <v>470</v>
      </c>
      <c r="B113" s="63" t="s">
        <v>471</v>
      </c>
      <c r="C113" s="64">
        <v>44531</v>
      </c>
      <c r="D113" s="63" t="s">
        <v>84</v>
      </c>
      <c r="E113" s="63" t="s">
        <v>88</v>
      </c>
      <c r="F113" s="63" t="s">
        <v>9</v>
      </c>
      <c r="G113" s="63" t="s">
        <v>472</v>
      </c>
      <c r="H113" s="63" t="s">
        <v>473</v>
      </c>
      <c r="I113" s="63">
        <v>29792</v>
      </c>
      <c r="J113" s="63">
        <v>1165</v>
      </c>
      <c r="K113" s="63">
        <v>29781</v>
      </c>
    </row>
    <row r="114" spans="1:11" s="65" customFormat="1" ht="12.75" x14ac:dyDescent="0.2">
      <c r="A114" s="63" t="s">
        <v>474</v>
      </c>
      <c r="B114" s="63" t="s">
        <v>1283</v>
      </c>
      <c r="C114" s="64">
        <v>44533</v>
      </c>
      <c r="D114" s="63" t="s">
        <v>51</v>
      </c>
      <c r="E114" s="63" t="s">
        <v>88</v>
      </c>
      <c r="F114" s="63" t="s">
        <v>9</v>
      </c>
      <c r="G114" s="63" t="s">
        <v>475</v>
      </c>
      <c r="H114" s="63" t="s">
        <v>476</v>
      </c>
      <c r="I114" s="63">
        <v>29787</v>
      </c>
      <c r="J114" s="63">
        <v>570</v>
      </c>
      <c r="K114" s="63">
        <v>28095</v>
      </c>
    </row>
    <row r="115" spans="1:11" s="65" customFormat="1" ht="12.75" x14ac:dyDescent="0.2">
      <c r="A115" s="63" t="s">
        <v>479</v>
      </c>
      <c r="B115" s="63" t="s">
        <v>480</v>
      </c>
      <c r="C115" s="64">
        <v>44520</v>
      </c>
      <c r="D115" s="63" t="s">
        <v>27</v>
      </c>
      <c r="E115" s="63" t="s">
        <v>28</v>
      </c>
      <c r="F115" s="63" t="s">
        <v>9</v>
      </c>
      <c r="G115" s="63" t="s">
        <v>481</v>
      </c>
      <c r="H115" s="63" t="s">
        <v>482</v>
      </c>
      <c r="I115" s="63">
        <v>29823</v>
      </c>
      <c r="J115" s="63">
        <v>778</v>
      </c>
      <c r="K115" s="63">
        <v>29769</v>
      </c>
    </row>
    <row r="116" spans="1:11" s="65" customFormat="1" ht="12.75" x14ac:dyDescent="0.2">
      <c r="A116" s="63" t="s">
        <v>483</v>
      </c>
      <c r="B116" s="63" t="s">
        <v>1318</v>
      </c>
      <c r="C116" s="64">
        <v>44529</v>
      </c>
      <c r="D116" s="63" t="s">
        <v>51</v>
      </c>
      <c r="E116" s="63" t="s">
        <v>13</v>
      </c>
      <c r="F116" s="63" t="s">
        <v>9</v>
      </c>
      <c r="G116" s="63" t="s">
        <v>484</v>
      </c>
      <c r="H116" s="63" t="s">
        <v>485</v>
      </c>
      <c r="I116" s="63">
        <v>29791</v>
      </c>
      <c r="J116" s="63">
        <v>970</v>
      </c>
      <c r="K116" s="63">
        <v>29779</v>
      </c>
    </row>
    <row r="117" spans="1:11" s="65" customFormat="1" ht="12.75" x14ac:dyDescent="0.2">
      <c r="A117" s="63" t="s">
        <v>365</v>
      </c>
      <c r="B117" s="63" t="s">
        <v>366</v>
      </c>
      <c r="C117" s="64">
        <v>44554</v>
      </c>
      <c r="D117" s="63" t="s">
        <v>367</v>
      </c>
      <c r="E117" s="63" t="s">
        <v>28</v>
      </c>
      <c r="F117" s="63" t="s">
        <v>9</v>
      </c>
      <c r="G117" s="63" t="s">
        <v>368</v>
      </c>
      <c r="H117" s="63" t="s">
        <v>369</v>
      </c>
      <c r="I117" s="63">
        <v>29817</v>
      </c>
      <c r="J117" s="63">
        <v>739</v>
      </c>
      <c r="K117" s="63">
        <v>29778</v>
      </c>
    </row>
    <row r="118" spans="1:11" s="65" customFormat="1" ht="12.75" x14ac:dyDescent="0.2">
      <c r="A118" s="63" t="s">
        <v>498</v>
      </c>
      <c r="B118" s="63" t="s">
        <v>499</v>
      </c>
      <c r="C118" s="64">
        <v>44530</v>
      </c>
      <c r="D118" s="63" t="s">
        <v>51</v>
      </c>
      <c r="E118" s="63" t="s">
        <v>28</v>
      </c>
      <c r="F118" s="63" t="s">
        <v>9</v>
      </c>
      <c r="G118" s="63" t="s">
        <v>500</v>
      </c>
      <c r="H118" s="63" t="s">
        <v>501</v>
      </c>
      <c r="I118" s="63">
        <v>29788</v>
      </c>
      <c r="J118" s="63">
        <v>1188</v>
      </c>
      <c r="K118" s="63">
        <v>29777</v>
      </c>
    </row>
    <row r="119" spans="1:11" s="65" customFormat="1" ht="12.75" x14ac:dyDescent="0.2">
      <c r="A119" s="63" t="s">
        <v>502</v>
      </c>
      <c r="B119" s="63" t="s">
        <v>503</v>
      </c>
      <c r="C119" s="64">
        <v>44537</v>
      </c>
      <c r="D119" s="63" t="s">
        <v>67</v>
      </c>
      <c r="E119" s="63" t="s">
        <v>88</v>
      </c>
      <c r="F119" s="63" t="s">
        <v>9</v>
      </c>
      <c r="G119" s="63" t="s">
        <v>504</v>
      </c>
      <c r="H119" s="63" t="s">
        <v>505</v>
      </c>
      <c r="I119" s="63">
        <v>29539</v>
      </c>
      <c r="J119" s="63">
        <v>1120</v>
      </c>
      <c r="K119" s="63">
        <v>29514</v>
      </c>
    </row>
    <row r="120" spans="1:11" s="65" customFormat="1" ht="12.75" x14ac:dyDescent="0.2">
      <c r="A120" s="63" t="s">
        <v>506</v>
      </c>
      <c r="B120" s="63" t="s">
        <v>507</v>
      </c>
      <c r="C120" s="64">
        <v>44521</v>
      </c>
      <c r="D120" s="63" t="s">
        <v>17</v>
      </c>
      <c r="E120" s="63" t="s">
        <v>164</v>
      </c>
      <c r="F120" s="63" t="s">
        <v>9</v>
      </c>
      <c r="G120" s="63" t="s">
        <v>508</v>
      </c>
      <c r="H120" s="63" t="s">
        <v>509</v>
      </c>
      <c r="I120" s="63">
        <v>29790</v>
      </c>
      <c r="J120" s="63">
        <v>1018</v>
      </c>
      <c r="K120" s="63">
        <v>29776</v>
      </c>
    </row>
    <row r="121" spans="1:11" s="65" customFormat="1" ht="12.75" x14ac:dyDescent="0.2">
      <c r="A121" s="63" t="s">
        <v>510</v>
      </c>
      <c r="B121" s="63" t="s">
        <v>511</v>
      </c>
      <c r="C121" s="64">
        <v>44520</v>
      </c>
      <c r="D121" s="63" t="s">
        <v>27</v>
      </c>
      <c r="E121" s="63" t="s">
        <v>28</v>
      </c>
      <c r="F121" s="63" t="s">
        <v>9</v>
      </c>
      <c r="G121" s="63" t="s">
        <v>512</v>
      </c>
      <c r="H121" s="63" t="s">
        <v>513</v>
      </c>
      <c r="I121" s="63">
        <v>29710</v>
      </c>
      <c r="J121" s="63">
        <v>185</v>
      </c>
      <c r="K121" s="63">
        <v>29086</v>
      </c>
    </row>
    <row r="122" spans="1:11" s="65" customFormat="1" ht="12.75" x14ac:dyDescent="0.2">
      <c r="A122" s="63" t="s">
        <v>516</v>
      </c>
      <c r="B122" s="63" t="s">
        <v>517</v>
      </c>
      <c r="C122" s="64">
        <v>44534</v>
      </c>
      <c r="D122" s="63" t="s">
        <v>67</v>
      </c>
      <c r="E122" s="63" t="s">
        <v>32</v>
      </c>
      <c r="F122" s="63" t="s">
        <v>9</v>
      </c>
      <c r="G122" s="63" t="s">
        <v>518</v>
      </c>
      <c r="H122" s="63" t="s">
        <v>519</v>
      </c>
      <c r="I122" s="63">
        <v>29791</v>
      </c>
      <c r="J122" s="63">
        <v>486</v>
      </c>
      <c r="K122" s="63">
        <v>29779</v>
      </c>
    </row>
    <row r="123" spans="1:11" s="65" customFormat="1" ht="12.75" x14ac:dyDescent="0.2">
      <c r="A123" s="63" t="s">
        <v>520</v>
      </c>
      <c r="B123" s="63" t="s">
        <v>521</v>
      </c>
      <c r="C123" s="64">
        <v>44521</v>
      </c>
      <c r="D123" s="63" t="s">
        <v>17</v>
      </c>
      <c r="E123" s="63" t="s">
        <v>72</v>
      </c>
      <c r="F123" s="63" t="s">
        <v>73</v>
      </c>
      <c r="G123" s="63" t="s">
        <v>522</v>
      </c>
      <c r="H123" s="63" t="s">
        <v>523</v>
      </c>
      <c r="I123" s="63">
        <v>29787</v>
      </c>
      <c r="J123" s="63">
        <v>433</v>
      </c>
      <c r="K123" s="63">
        <v>29742</v>
      </c>
    </row>
    <row r="124" spans="1:11" s="65" customFormat="1" ht="12.75" x14ac:dyDescent="0.2">
      <c r="A124" s="63" t="s">
        <v>524</v>
      </c>
      <c r="B124" s="63" t="s">
        <v>525</v>
      </c>
      <c r="C124" s="64">
        <v>44520</v>
      </c>
      <c r="D124" s="63" t="s">
        <v>27</v>
      </c>
      <c r="E124" s="63" t="s">
        <v>88</v>
      </c>
      <c r="F124" s="63" t="s">
        <v>9</v>
      </c>
      <c r="G124" s="63" t="s">
        <v>526</v>
      </c>
      <c r="H124" s="63" t="s">
        <v>527</v>
      </c>
      <c r="I124" s="63">
        <v>29362</v>
      </c>
      <c r="J124" s="63">
        <v>388</v>
      </c>
      <c r="K124" s="63">
        <v>26489</v>
      </c>
    </row>
    <row r="125" spans="1:11" s="65" customFormat="1" ht="12.75" x14ac:dyDescent="0.2">
      <c r="A125" s="63" t="s">
        <v>528</v>
      </c>
      <c r="B125" s="63" t="s">
        <v>529</v>
      </c>
      <c r="C125" s="64">
        <v>44537</v>
      </c>
      <c r="D125" s="63" t="s">
        <v>67</v>
      </c>
      <c r="E125" s="63" t="s">
        <v>88</v>
      </c>
      <c r="F125" s="63" t="s">
        <v>9</v>
      </c>
      <c r="G125" s="63" t="s">
        <v>530</v>
      </c>
      <c r="H125" s="63" t="s">
        <v>531</v>
      </c>
      <c r="I125" s="63">
        <v>29679</v>
      </c>
      <c r="J125" s="63">
        <v>356</v>
      </c>
      <c r="K125" s="63">
        <v>29561</v>
      </c>
    </row>
    <row r="126" spans="1:11" s="65" customFormat="1" ht="12.75" x14ac:dyDescent="0.2">
      <c r="A126" s="63" t="s">
        <v>535</v>
      </c>
      <c r="B126" s="63" t="s">
        <v>536</v>
      </c>
      <c r="C126" s="64">
        <v>44528</v>
      </c>
      <c r="D126" s="63" t="s">
        <v>17</v>
      </c>
      <c r="E126" s="63" t="s">
        <v>72</v>
      </c>
      <c r="F126" s="63" t="s">
        <v>73</v>
      </c>
      <c r="G126" s="63" t="s">
        <v>537</v>
      </c>
      <c r="H126" s="63" t="s">
        <v>538</v>
      </c>
      <c r="I126" s="63">
        <v>29773</v>
      </c>
      <c r="J126" s="63">
        <v>439</v>
      </c>
      <c r="K126" s="63">
        <v>29410</v>
      </c>
    </row>
    <row r="127" spans="1:11" s="65" customFormat="1" ht="12.75" x14ac:dyDescent="0.2">
      <c r="A127" s="63" t="s">
        <v>539</v>
      </c>
      <c r="B127" s="63" t="s">
        <v>540</v>
      </c>
      <c r="C127" s="64">
        <v>44533</v>
      </c>
      <c r="D127" s="63" t="s">
        <v>51</v>
      </c>
      <c r="E127" s="63" t="s">
        <v>52</v>
      </c>
      <c r="F127" s="63" t="s">
        <v>9</v>
      </c>
      <c r="G127" s="63" t="s">
        <v>541</v>
      </c>
      <c r="H127" s="63" t="s">
        <v>542</v>
      </c>
      <c r="I127" s="63">
        <v>29790</v>
      </c>
      <c r="J127" s="63">
        <v>157</v>
      </c>
      <c r="K127" s="63">
        <v>28812</v>
      </c>
    </row>
    <row r="128" spans="1:11" s="65" customFormat="1" ht="12.75" x14ac:dyDescent="0.2">
      <c r="A128" s="63" t="s">
        <v>543</v>
      </c>
      <c r="B128" s="63" t="s">
        <v>544</v>
      </c>
      <c r="C128" s="64">
        <v>44520</v>
      </c>
      <c r="D128" s="63" t="s">
        <v>27</v>
      </c>
      <c r="E128" s="63" t="s">
        <v>88</v>
      </c>
      <c r="F128" s="63" t="s">
        <v>9</v>
      </c>
      <c r="G128" s="63" t="s">
        <v>545</v>
      </c>
      <c r="H128" s="63" t="s">
        <v>546</v>
      </c>
      <c r="I128" s="63">
        <v>29783</v>
      </c>
      <c r="J128" s="63">
        <v>327</v>
      </c>
      <c r="K128" s="63">
        <v>28561</v>
      </c>
    </row>
    <row r="129" spans="1:11" s="65" customFormat="1" ht="12.75" x14ac:dyDescent="0.2">
      <c r="A129" s="63" t="s">
        <v>547</v>
      </c>
      <c r="B129" s="63" t="s">
        <v>548</v>
      </c>
      <c r="C129" s="64">
        <v>44543</v>
      </c>
      <c r="D129" s="63" t="s">
        <v>27</v>
      </c>
      <c r="E129" s="63" t="s">
        <v>534</v>
      </c>
      <c r="F129" s="63" t="s">
        <v>9</v>
      </c>
      <c r="G129" s="63" t="s">
        <v>549</v>
      </c>
      <c r="H129" s="63" t="s">
        <v>550</v>
      </c>
      <c r="I129" s="63">
        <v>29782</v>
      </c>
      <c r="J129" s="63">
        <v>528</v>
      </c>
      <c r="K129" s="63">
        <v>29685</v>
      </c>
    </row>
    <row r="130" spans="1:11" s="65" customFormat="1" ht="12.75" x14ac:dyDescent="0.2">
      <c r="A130" s="63" t="s">
        <v>551</v>
      </c>
      <c r="B130" s="63" t="s">
        <v>552</v>
      </c>
      <c r="C130" s="64">
        <v>44531</v>
      </c>
      <c r="D130" s="63" t="s">
        <v>51</v>
      </c>
      <c r="E130" s="63" t="s">
        <v>28</v>
      </c>
      <c r="F130" s="63" t="s">
        <v>9</v>
      </c>
      <c r="G130" s="63" t="s">
        <v>553</v>
      </c>
      <c r="H130" s="63" t="s">
        <v>554</v>
      </c>
      <c r="I130" s="63">
        <v>29651</v>
      </c>
      <c r="J130" s="63">
        <v>140</v>
      </c>
      <c r="K130" s="63">
        <v>28410</v>
      </c>
    </row>
    <row r="131" spans="1:11" s="65" customFormat="1" ht="12.75" x14ac:dyDescent="0.2">
      <c r="A131" s="63" t="s">
        <v>555</v>
      </c>
      <c r="B131" s="63" t="s">
        <v>556</v>
      </c>
      <c r="C131" s="64">
        <v>44519</v>
      </c>
      <c r="D131" s="63" t="s">
        <v>27</v>
      </c>
      <c r="E131" s="63" t="s">
        <v>557</v>
      </c>
      <c r="F131" s="63" t="s">
        <v>9</v>
      </c>
      <c r="G131" s="63" t="s">
        <v>558</v>
      </c>
      <c r="H131" s="63" t="s">
        <v>559</v>
      </c>
      <c r="I131" s="63">
        <v>29036</v>
      </c>
      <c r="J131" s="63">
        <v>71</v>
      </c>
      <c r="K131" s="63">
        <v>24828</v>
      </c>
    </row>
    <row r="132" spans="1:11" s="65" customFormat="1" ht="12.75" x14ac:dyDescent="0.2">
      <c r="A132" s="63" t="s">
        <v>560</v>
      </c>
      <c r="B132" s="63" t="s">
        <v>561</v>
      </c>
      <c r="C132" s="64">
        <v>44521</v>
      </c>
      <c r="D132" s="63" t="s">
        <v>17</v>
      </c>
      <c r="E132" s="63" t="s">
        <v>72</v>
      </c>
      <c r="F132" s="63" t="s">
        <v>73</v>
      </c>
      <c r="G132" s="63" t="s">
        <v>562</v>
      </c>
      <c r="H132" s="63" t="s">
        <v>563</v>
      </c>
      <c r="I132" s="63">
        <v>29775</v>
      </c>
      <c r="J132" s="63">
        <v>184</v>
      </c>
      <c r="K132" s="63">
        <v>28462</v>
      </c>
    </row>
    <row r="133" spans="1:11" s="65" customFormat="1" ht="12.75" x14ac:dyDescent="0.2">
      <c r="A133" s="63" t="s">
        <v>564</v>
      </c>
      <c r="B133" s="63" t="s">
        <v>565</v>
      </c>
      <c r="C133" s="64">
        <v>44527</v>
      </c>
      <c r="D133" s="63" t="s">
        <v>17</v>
      </c>
      <c r="E133" s="63" t="s">
        <v>72</v>
      </c>
      <c r="F133" s="63" t="s">
        <v>73</v>
      </c>
      <c r="G133" s="63" t="s">
        <v>566</v>
      </c>
      <c r="H133" s="63" t="s">
        <v>567</v>
      </c>
      <c r="I133" s="63">
        <v>29778</v>
      </c>
      <c r="J133" s="63">
        <v>362</v>
      </c>
      <c r="K133" s="63">
        <v>29504</v>
      </c>
    </row>
    <row r="134" spans="1:11" s="65" customFormat="1" ht="12.75" x14ac:dyDescent="0.2">
      <c r="A134" s="63" t="s">
        <v>568</v>
      </c>
      <c r="B134" s="63" t="s">
        <v>569</v>
      </c>
      <c r="C134" s="64">
        <v>44533</v>
      </c>
      <c r="D134" s="63" t="s">
        <v>67</v>
      </c>
      <c r="E134" s="63" t="s">
        <v>201</v>
      </c>
      <c r="F134" s="63" t="s">
        <v>9</v>
      </c>
      <c r="G134" s="63" t="s">
        <v>570</v>
      </c>
      <c r="H134" s="63" t="s">
        <v>571</v>
      </c>
      <c r="I134" s="63">
        <v>29779</v>
      </c>
      <c r="J134" s="63">
        <v>373</v>
      </c>
      <c r="K134" s="63">
        <v>29627</v>
      </c>
    </row>
    <row r="135" spans="1:11" s="65" customFormat="1" ht="12.75" x14ac:dyDescent="0.2">
      <c r="A135" s="63" t="s">
        <v>572</v>
      </c>
      <c r="B135" s="63" t="s">
        <v>573</v>
      </c>
      <c r="C135" s="64">
        <v>44541</v>
      </c>
      <c r="D135" s="63" t="s">
        <v>92</v>
      </c>
      <c r="E135" s="63" t="s">
        <v>28</v>
      </c>
      <c r="F135" s="63" t="s">
        <v>9</v>
      </c>
      <c r="G135" s="63" t="s">
        <v>574</v>
      </c>
      <c r="H135" s="63" t="s">
        <v>575</v>
      </c>
      <c r="I135" s="63">
        <v>29790</v>
      </c>
      <c r="J135" s="63">
        <v>353</v>
      </c>
      <c r="K135" s="63">
        <v>29719</v>
      </c>
    </row>
    <row r="136" spans="1:11" s="65" customFormat="1" ht="12.75" x14ac:dyDescent="0.2">
      <c r="A136" s="63" t="s">
        <v>576</v>
      </c>
      <c r="B136" s="63" t="s">
        <v>577</v>
      </c>
      <c r="C136" s="64">
        <v>44520</v>
      </c>
      <c r="D136" s="63" t="s">
        <v>27</v>
      </c>
      <c r="E136" s="63" t="s">
        <v>201</v>
      </c>
      <c r="F136" s="63" t="s">
        <v>9</v>
      </c>
      <c r="G136" s="63" t="s">
        <v>578</v>
      </c>
      <c r="H136" s="63" t="s">
        <v>579</v>
      </c>
      <c r="I136" s="63">
        <v>29790</v>
      </c>
      <c r="J136" s="63">
        <v>425</v>
      </c>
      <c r="K136" s="63">
        <v>29640</v>
      </c>
    </row>
    <row r="137" spans="1:11" s="65" customFormat="1" ht="12.75" x14ac:dyDescent="0.2">
      <c r="A137" s="63" t="s">
        <v>580</v>
      </c>
      <c r="B137" s="63" t="s">
        <v>581</v>
      </c>
      <c r="C137" s="64">
        <v>44530</v>
      </c>
      <c r="D137" s="63" t="s">
        <v>51</v>
      </c>
      <c r="E137" s="63" t="s">
        <v>28</v>
      </c>
      <c r="F137" s="63" t="s">
        <v>9</v>
      </c>
      <c r="G137" s="63" t="s">
        <v>582</v>
      </c>
      <c r="H137" s="63" t="s">
        <v>583</v>
      </c>
      <c r="I137" s="63">
        <v>29787</v>
      </c>
      <c r="J137" s="63">
        <v>411</v>
      </c>
      <c r="K137" s="63">
        <v>29766</v>
      </c>
    </row>
    <row r="138" spans="1:11" s="65" customFormat="1" ht="12.75" x14ac:dyDescent="0.2">
      <c r="A138" s="63" t="s">
        <v>584</v>
      </c>
      <c r="B138" s="63" t="s">
        <v>585</v>
      </c>
      <c r="C138" s="64">
        <v>44521</v>
      </c>
      <c r="D138" s="63" t="s">
        <v>17</v>
      </c>
      <c r="E138" s="63" t="s">
        <v>72</v>
      </c>
      <c r="F138" s="63" t="s">
        <v>73</v>
      </c>
      <c r="G138" s="63" t="s">
        <v>586</v>
      </c>
      <c r="H138" s="63" t="s">
        <v>587</v>
      </c>
      <c r="I138" s="63">
        <v>29680</v>
      </c>
      <c r="J138" s="63">
        <v>148</v>
      </c>
      <c r="K138" s="63">
        <v>28536</v>
      </c>
    </row>
    <row r="139" spans="1:11" s="65" customFormat="1" ht="12.75" x14ac:dyDescent="0.2">
      <c r="A139" s="63" t="s">
        <v>588</v>
      </c>
      <c r="B139" s="63" t="s">
        <v>589</v>
      </c>
      <c r="C139" s="64">
        <v>44520</v>
      </c>
      <c r="D139" s="63" t="s">
        <v>27</v>
      </c>
      <c r="E139" s="63" t="s">
        <v>32</v>
      </c>
      <c r="F139" s="63" t="s">
        <v>9</v>
      </c>
      <c r="G139" s="63" t="s">
        <v>590</v>
      </c>
      <c r="H139" s="63" t="s">
        <v>591</v>
      </c>
      <c r="I139" s="63">
        <v>29770</v>
      </c>
      <c r="J139" s="63">
        <v>460</v>
      </c>
      <c r="K139" s="63">
        <v>29677</v>
      </c>
    </row>
    <row r="140" spans="1:11" s="65" customFormat="1" ht="12.75" x14ac:dyDescent="0.2">
      <c r="A140" s="63" t="s">
        <v>592</v>
      </c>
      <c r="B140" s="63" t="s">
        <v>593</v>
      </c>
      <c r="C140" s="64">
        <v>44520</v>
      </c>
      <c r="D140" s="63" t="s">
        <v>27</v>
      </c>
      <c r="E140" s="63" t="s">
        <v>28</v>
      </c>
      <c r="F140" s="63" t="s">
        <v>9</v>
      </c>
      <c r="G140" s="63" t="s">
        <v>594</v>
      </c>
      <c r="H140" s="63" t="s">
        <v>595</v>
      </c>
      <c r="I140" s="63">
        <v>29793</v>
      </c>
      <c r="J140" s="63">
        <v>1218</v>
      </c>
      <c r="K140" s="63">
        <v>29754</v>
      </c>
    </row>
    <row r="141" spans="1:11" s="65" customFormat="1" ht="12.75" x14ac:dyDescent="0.2">
      <c r="A141" s="63" t="s">
        <v>599</v>
      </c>
      <c r="B141" s="63" t="s">
        <v>600</v>
      </c>
      <c r="C141" s="64">
        <v>44523</v>
      </c>
      <c r="D141" s="63" t="s">
        <v>17</v>
      </c>
      <c r="E141" s="63" t="s">
        <v>18</v>
      </c>
      <c r="F141" s="63" t="s">
        <v>19</v>
      </c>
      <c r="G141" s="63" t="s">
        <v>601</v>
      </c>
      <c r="H141" s="63" t="s">
        <v>602</v>
      </c>
      <c r="I141" s="63">
        <v>29785</v>
      </c>
      <c r="J141" s="63">
        <v>579</v>
      </c>
      <c r="K141" s="63">
        <v>29773</v>
      </c>
    </row>
    <row r="142" spans="1:11" s="65" customFormat="1" ht="12.75" x14ac:dyDescent="0.2">
      <c r="A142" s="63" t="s">
        <v>603</v>
      </c>
      <c r="B142" s="63" t="s">
        <v>604</v>
      </c>
      <c r="C142" s="64">
        <v>44534</v>
      </c>
      <c r="D142" s="63" t="s">
        <v>51</v>
      </c>
      <c r="E142" s="63" t="s">
        <v>88</v>
      </c>
      <c r="F142" s="63" t="s">
        <v>9</v>
      </c>
      <c r="G142" s="63" t="s">
        <v>605</v>
      </c>
      <c r="H142" s="63" t="s">
        <v>606</v>
      </c>
      <c r="I142" s="63">
        <v>29788</v>
      </c>
      <c r="J142" s="63">
        <v>707</v>
      </c>
      <c r="K142" s="63">
        <v>29771</v>
      </c>
    </row>
    <row r="143" spans="1:11" s="65" customFormat="1" ht="12.75" x14ac:dyDescent="0.2">
      <c r="A143" s="63" t="s">
        <v>607</v>
      </c>
      <c r="B143" s="63" t="s">
        <v>608</v>
      </c>
      <c r="C143" s="64">
        <v>44520</v>
      </c>
      <c r="D143" s="63" t="s">
        <v>27</v>
      </c>
      <c r="E143" s="63" t="s">
        <v>28</v>
      </c>
      <c r="F143" s="63" t="s">
        <v>9</v>
      </c>
      <c r="G143" s="63" t="s">
        <v>609</v>
      </c>
      <c r="H143" s="63" t="s">
        <v>610</v>
      </c>
      <c r="I143" s="63">
        <v>29789</v>
      </c>
      <c r="J143" s="63">
        <v>1032</v>
      </c>
      <c r="K143" s="63">
        <v>29775</v>
      </c>
    </row>
    <row r="144" spans="1:11" s="65" customFormat="1" ht="12.75" x14ac:dyDescent="0.2">
      <c r="A144" s="63" t="s">
        <v>613</v>
      </c>
      <c r="B144" s="63" t="s">
        <v>614</v>
      </c>
      <c r="C144" s="64">
        <v>44520</v>
      </c>
      <c r="D144" s="63" t="s">
        <v>17</v>
      </c>
      <c r="E144" s="63" t="s">
        <v>72</v>
      </c>
      <c r="F144" s="63" t="s">
        <v>73</v>
      </c>
      <c r="G144" s="63" t="s">
        <v>615</v>
      </c>
      <c r="H144" s="63" t="s">
        <v>616</v>
      </c>
      <c r="I144" s="63">
        <v>29784</v>
      </c>
      <c r="J144" s="63">
        <v>951</v>
      </c>
      <c r="K144" s="63">
        <v>29770</v>
      </c>
    </row>
    <row r="145" spans="1:11" s="65" customFormat="1" ht="12.75" x14ac:dyDescent="0.2">
      <c r="A145" s="63" t="s">
        <v>617</v>
      </c>
      <c r="B145" s="63" t="s">
        <v>618</v>
      </c>
      <c r="C145" s="64">
        <v>44534</v>
      </c>
      <c r="D145" s="63" t="s">
        <v>51</v>
      </c>
      <c r="E145" s="63" t="s">
        <v>88</v>
      </c>
      <c r="F145" s="63" t="s">
        <v>9</v>
      </c>
      <c r="G145" s="63" t="s">
        <v>619</v>
      </c>
      <c r="H145" s="63" t="s">
        <v>620</v>
      </c>
      <c r="I145" s="63">
        <v>29715</v>
      </c>
      <c r="J145" s="63">
        <v>339</v>
      </c>
      <c r="K145" s="63">
        <v>29237</v>
      </c>
    </row>
    <row r="146" spans="1:11" s="65" customFormat="1" ht="12.75" x14ac:dyDescent="0.2">
      <c r="A146" s="63" t="s">
        <v>486</v>
      </c>
      <c r="B146" s="63" t="s">
        <v>487</v>
      </c>
      <c r="C146" s="64">
        <v>44603</v>
      </c>
      <c r="D146" s="63" t="s">
        <v>488</v>
      </c>
      <c r="E146" s="63" t="s">
        <v>489</v>
      </c>
      <c r="F146" s="63" t="s">
        <v>490</v>
      </c>
      <c r="G146" s="63" t="s">
        <v>491</v>
      </c>
      <c r="H146" s="63" t="s">
        <v>492</v>
      </c>
      <c r="I146" s="63">
        <v>29775</v>
      </c>
      <c r="J146" s="63">
        <v>949</v>
      </c>
      <c r="K146" s="63">
        <v>29298</v>
      </c>
    </row>
    <row r="147" spans="1:11" s="65" customFormat="1" ht="12.75" x14ac:dyDescent="0.2">
      <c r="A147" s="63" t="s">
        <v>627</v>
      </c>
      <c r="B147" s="63" t="s">
        <v>628</v>
      </c>
      <c r="C147" s="64">
        <v>44529</v>
      </c>
      <c r="D147" s="63" t="s">
        <v>17</v>
      </c>
      <c r="E147" s="63" t="s">
        <v>72</v>
      </c>
      <c r="F147" s="63" t="s">
        <v>73</v>
      </c>
      <c r="G147" s="63" t="s">
        <v>629</v>
      </c>
      <c r="H147" s="63" t="s">
        <v>630</v>
      </c>
      <c r="I147" s="63">
        <v>28887</v>
      </c>
      <c r="J147" s="63">
        <v>258</v>
      </c>
      <c r="K147" s="63">
        <v>24763</v>
      </c>
    </row>
    <row r="148" spans="1:11" s="65" customFormat="1" ht="12.75" x14ac:dyDescent="0.2">
      <c r="A148" s="63" t="s">
        <v>631</v>
      </c>
      <c r="B148" s="63" t="s">
        <v>632</v>
      </c>
      <c r="C148" s="64">
        <v>44530</v>
      </c>
      <c r="D148" s="63" t="s">
        <v>17</v>
      </c>
      <c r="E148" s="63" t="s">
        <v>23</v>
      </c>
      <c r="F148" s="63" t="s">
        <v>9</v>
      </c>
      <c r="G148" s="63" t="s">
        <v>633</v>
      </c>
      <c r="H148" s="63" t="s">
        <v>634</v>
      </c>
      <c r="I148" s="63">
        <v>29742</v>
      </c>
      <c r="J148" s="63">
        <v>1312</v>
      </c>
      <c r="K148" s="63">
        <v>29732</v>
      </c>
    </row>
    <row r="149" spans="1:11" s="65" customFormat="1" ht="12.75" x14ac:dyDescent="0.2">
      <c r="A149" s="63" t="s">
        <v>639</v>
      </c>
      <c r="B149" s="63" t="s">
        <v>640</v>
      </c>
      <c r="C149" s="64">
        <v>44530</v>
      </c>
      <c r="D149" s="63" t="s">
        <v>51</v>
      </c>
      <c r="E149" s="63" t="s">
        <v>52</v>
      </c>
      <c r="F149" s="63" t="s">
        <v>9</v>
      </c>
      <c r="G149" s="63" t="s">
        <v>641</v>
      </c>
      <c r="H149" s="63" t="s">
        <v>642</v>
      </c>
      <c r="I149" s="63">
        <v>29797</v>
      </c>
      <c r="J149" s="63">
        <v>393</v>
      </c>
      <c r="K149" s="63">
        <v>29009</v>
      </c>
    </row>
    <row r="150" spans="1:11" s="65" customFormat="1" ht="12.75" x14ac:dyDescent="0.2">
      <c r="A150" s="63" t="s">
        <v>643</v>
      </c>
      <c r="B150" s="63" t="s">
        <v>644</v>
      </c>
      <c r="C150" s="64">
        <v>44533</v>
      </c>
      <c r="D150" s="63" t="s">
        <v>7</v>
      </c>
      <c r="E150" s="63" t="s">
        <v>60</v>
      </c>
      <c r="F150" s="63" t="s">
        <v>9</v>
      </c>
      <c r="G150" s="63" t="s">
        <v>645</v>
      </c>
      <c r="H150" s="63" t="s">
        <v>646</v>
      </c>
      <c r="I150" s="63">
        <v>29792</v>
      </c>
      <c r="J150" s="63">
        <v>307</v>
      </c>
      <c r="K150" s="63">
        <v>29437</v>
      </c>
    </row>
    <row r="151" spans="1:11" s="65" customFormat="1" ht="12.75" x14ac:dyDescent="0.2">
      <c r="A151" s="63" t="s">
        <v>647</v>
      </c>
      <c r="B151" s="63" t="s">
        <v>648</v>
      </c>
      <c r="C151" s="64">
        <v>44538</v>
      </c>
      <c r="D151" s="63" t="s">
        <v>92</v>
      </c>
      <c r="E151" s="63" t="s">
        <v>96</v>
      </c>
      <c r="F151" s="63" t="s">
        <v>9</v>
      </c>
      <c r="G151" s="63" t="s">
        <v>649</v>
      </c>
      <c r="H151" s="63" t="s">
        <v>650</v>
      </c>
      <c r="I151" s="63">
        <v>29733</v>
      </c>
      <c r="J151" s="63">
        <v>72</v>
      </c>
      <c r="K151" s="63">
        <v>26207</v>
      </c>
    </row>
    <row r="152" spans="1:11" s="65" customFormat="1" ht="12.75" x14ac:dyDescent="0.2">
      <c r="A152" s="63" t="s">
        <v>651</v>
      </c>
      <c r="B152" s="63" t="s">
        <v>652</v>
      </c>
      <c r="C152" s="64">
        <v>44533</v>
      </c>
      <c r="D152" s="63" t="s">
        <v>51</v>
      </c>
      <c r="E152" s="63" t="s">
        <v>52</v>
      </c>
      <c r="F152" s="63" t="s">
        <v>9</v>
      </c>
      <c r="G152" s="63" t="s">
        <v>653</v>
      </c>
      <c r="H152" s="63" t="s">
        <v>654</v>
      </c>
      <c r="I152" s="63">
        <v>29792</v>
      </c>
      <c r="J152" s="63">
        <v>747</v>
      </c>
      <c r="K152" s="63">
        <v>29563</v>
      </c>
    </row>
    <row r="153" spans="1:11" s="65" customFormat="1" ht="12.75" x14ac:dyDescent="0.2">
      <c r="A153" s="63" t="s">
        <v>655</v>
      </c>
      <c r="B153" s="63" t="s">
        <v>1299</v>
      </c>
      <c r="C153" s="64">
        <v>44533</v>
      </c>
      <c r="D153" s="63" t="s">
        <v>7</v>
      </c>
      <c r="E153" s="63" t="s">
        <v>72</v>
      </c>
      <c r="F153" s="63" t="s">
        <v>73</v>
      </c>
      <c r="G153" s="63" t="s">
        <v>656</v>
      </c>
      <c r="H153" s="63" t="s">
        <v>657</v>
      </c>
      <c r="I153" s="63">
        <v>29784</v>
      </c>
      <c r="J153" s="63">
        <v>1123</v>
      </c>
      <c r="K153" s="63">
        <v>29773</v>
      </c>
    </row>
    <row r="154" spans="1:11" s="65" customFormat="1" ht="12.75" x14ac:dyDescent="0.2">
      <c r="A154" s="63" t="s">
        <v>660</v>
      </c>
      <c r="B154" s="63" t="s">
        <v>661</v>
      </c>
      <c r="C154" s="64">
        <v>44521</v>
      </c>
      <c r="D154" s="63" t="s">
        <v>17</v>
      </c>
      <c r="E154" s="63" t="s">
        <v>72</v>
      </c>
      <c r="F154" s="63" t="s">
        <v>73</v>
      </c>
      <c r="G154" s="63" t="s">
        <v>662</v>
      </c>
      <c r="H154" s="63" t="s">
        <v>663</v>
      </c>
      <c r="I154" s="63">
        <v>29733</v>
      </c>
      <c r="J154" s="63">
        <v>93</v>
      </c>
      <c r="K154" s="63">
        <v>24777</v>
      </c>
    </row>
    <row r="155" spans="1:11" s="65" customFormat="1" ht="12.75" x14ac:dyDescent="0.2">
      <c r="A155" s="63" t="s">
        <v>664</v>
      </c>
      <c r="B155" s="63" t="s">
        <v>665</v>
      </c>
      <c r="C155" s="64">
        <v>44544</v>
      </c>
      <c r="D155" s="63" t="s">
        <v>17</v>
      </c>
      <c r="E155" s="63" t="s">
        <v>72</v>
      </c>
      <c r="F155" s="63" t="s">
        <v>73</v>
      </c>
      <c r="G155" s="63" t="s">
        <v>666</v>
      </c>
      <c r="H155" s="63" t="s">
        <v>667</v>
      </c>
      <c r="I155" s="63">
        <v>28805</v>
      </c>
      <c r="J155" s="63">
        <v>290</v>
      </c>
      <c r="K155" s="63">
        <v>24775</v>
      </c>
    </row>
    <row r="156" spans="1:11" s="65" customFormat="1" ht="12.75" x14ac:dyDescent="0.2">
      <c r="A156" s="63" t="s">
        <v>672</v>
      </c>
      <c r="B156" s="63" t="s">
        <v>673</v>
      </c>
      <c r="C156" s="64">
        <v>44529</v>
      </c>
      <c r="D156" s="63" t="s">
        <v>17</v>
      </c>
      <c r="E156" s="63" t="s">
        <v>72</v>
      </c>
      <c r="F156" s="63" t="s">
        <v>73</v>
      </c>
      <c r="G156" s="63" t="s">
        <v>674</v>
      </c>
      <c r="H156" s="63" t="s">
        <v>675</v>
      </c>
      <c r="I156" s="63">
        <v>29441</v>
      </c>
      <c r="J156" s="63">
        <v>800</v>
      </c>
      <c r="K156" s="63">
        <v>29334</v>
      </c>
    </row>
    <row r="157" spans="1:11" s="65" customFormat="1" ht="12.75" x14ac:dyDescent="0.2">
      <c r="A157" s="63" t="s">
        <v>676</v>
      </c>
      <c r="B157" s="63" t="s">
        <v>677</v>
      </c>
      <c r="C157" s="64">
        <v>44528</v>
      </c>
      <c r="D157" s="63" t="s">
        <v>17</v>
      </c>
      <c r="E157" s="63" t="s">
        <v>72</v>
      </c>
      <c r="F157" s="63" t="s">
        <v>73</v>
      </c>
      <c r="G157" s="63" t="s">
        <v>678</v>
      </c>
      <c r="H157" s="63" t="s">
        <v>679</v>
      </c>
      <c r="I157" s="63">
        <v>29806</v>
      </c>
      <c r="J157" s="63">
        <v>645</v>
      </c>
      <c r="K157" s="63">
        <v>29450</v>
      </c>
    </row>
    <row r="158" spans="1:11" s="65" customFormat="1" ht="12.75" x14ac:dyDescent="0.2">
      <c r="A158" s="63" t="s">
        <v>680</v>
      </c>
      <c r="B158" s="63" t="s">
        <v>681</v>
      </c>
      <c r="C158" s="64">
        <v>44520</v>
      </c>
      <c r="D158" s="63" t="s">
        <v>27</v>
      </c>
      <c r="E158" s="63" t="s">
        <v>28</v>
      </c>
      <c r="F158" s="63" t="s">
        <v>9</v>
      </c>
      <c r="G158" s="63" t="s">
        <v>682</v>
      </c>
      <c r="H158" s="63" t="s">
        <v>683</v>
      </c>
      <c r="I158" s="63">
        <v>29791</v>
      </c>
      <c r="J158" s="63">
        <v>1622</v>
      </c>
      <c r="K158" s="63">
        <v>29783</v>
      </c>
    </row>
    <row r="159" spans="1:11" s="65" customFormat="1" ht="12.75" x14ac:dyDescent="0.2">
      <c r="A159" s="63" t="s">
        <v>684</v>
      </c>
      <c r="B159" s="63" t="s">
        <v>685</v>
      </c>
      <c r="C159" s="64">
        <v>44553</v>
      </c>
      <c r="D159" s="63" t="s">
        <v>92</v>
      </c>
      <c r="E159" s="63" t="s">
        <v>686</v>
      </c>
      <c r="F159" s="63" t="s">
        <v>9</v>
      </c>
      <c r="G159" s="63" t="s">
        <v>687</v>
      </c>
      <c r="H159" s="63" t="s">
        <v>688</v>
      </c>
      <c r="I159" s="63">
        <v>29531</v>
      </c>
      <c r="J159" s="63">
        <v>589</v>
      </c>
      <c r="K159" s="63">
        <v>28189</v>
      </c>
    </row>
    <row r="160" spans="1:11" s="65" customFormat="1" ht="12.75" x14ac:dyDescent="0.2">
      <c r="A160" s="63" t="s">
        <v>689</v>
      </c>
      <c r="B160" s="63" t="s">
        <v>690</v>
      </c>
      <c r="C160" s="64">
        <v>44543</v>
      </c>
      <c r="D160" s="63" t="s">
        <v>27</v>
      </c>
      <c r="E160" s="63" t="s">
        <v>534</v>
      </c>
      <c r="F160" s="63" t="s">
        <v>9</v>
      </c>
      <c r="G160" s="63" t="s">
        <v>691</v>
      </c>
      <c r="H160" s="63" t="s">
        <v>692</v>
      </c>
      <c r="I160" s="63">
        <v>28713</v>
      </c>
      <c r="J160" s="63">
        <v>262</v>
      </c>
      <c r="K160" s="63">
        <v>26542</v>
      </c>
    </row>
    <row r="161" spans="1:11" s="65" customFormat="1" ht="12.75" x14ac:dyDescent="0.2">
      <c r="A161" s="63" t="s">
        <v>693</v>
      </c>
      <c r="B161" s="63" t="s">
        <v>694</v>
      </c>
      <c r="C161" s="64">
        <v>44520</v>
      </c>
      <c r="D161" s="63" t="s">
        <v>27</v>
      </c>
      <c r="E161" s="63" t="s">
        <v>32</v>
      </c>
      <c r="F161" s="63" t="s">
        <v>9</v>
      </c>
      <c r="G161" s="63" t="s">
        <v>695</v>
      </c>
      <c r="H161" s="63" t="s">
        <v>696</v>
      </c>
      <c r="I161" s="63">
        <v>29298</v>
      </c>
      <c r="J161" s="63">
        <v>226</v>
      </c>
      <c r="K161" s="63">
        <v>25770</v>
      </c>
    </row>
    <row r="162" spans="1:11" s="65" customFormat="1" ht="12.75" x14ac:dyDescent="0.2">
      <c r="A162" s="63" t="s">
        <v>697</v>
      </c>
      <c r="B162" s="63" t="s">
        <v>698</v>
      </c>
      <c r="C162" s="64">
        <v>44529</v>
      </c>
      <c r="D162" s="63" t="s">
        <v>51</v>
      </c>
      <c r="E162" s="63" t="s">
        <v>28</v>
      </c>
      <c r="F162" s="63" t="s">
        <v>9</v>
      </c>
      <c r="G162" s="63" t="s">
        <v>699</v>
      </c>
      <c r="H162" s="63" t="s">
        <v>700</v>
      </c>
      <c r="I162" s="63">
        <v>29818</v>
      </c>
      <c r="J162" s="63">
        <v>1599</v>
      </c>
      <c r="K162" s="63">
        <v>29786</v>
      </c>
    </row>
    <row r="163" spans="1:11" s="65" customFormat="1" ht="12.75" x14ac:dyDescent="0.2">
      <c r="A163" s="63" t="s">
        <v>701</v>
      </c>
      <c r="B163" s="63" t="s">
        <v>702</v>
      </c>
      <c r="C163" s="64">
        <v>44537</v>
      </c>
      <c r="D163" s="63" t="s">
        <v>84</v>
      </c>
      <c r="E163" s="63" t="s">
        <v>28</v>
      </c>
      <c r="F163" s="63" t="s">
        <v>9</v>
      </c>
      <c r="G163" s="63" t="s">
        <v>703</v>
      </c>
      <c r="H163" s="63" t="s">
        <v>704</v>
      </c>
      <c r="I163" s="63">
        <v>29272</v>
      </c>
      <c r="J163" s="63">
        <v>72</v>
      </c>
      <c r="K163" s="63">
        <v>23161</v>
      </c>
    </row>
    <row r="164" spans="1:11" s="65" customFormat="1" ht="12.75" x14ac:dyDescent="0.2">
      <c r="A164" s="63" t="s">
        <v>705</v>
      </c>
      <c r="B164" s="63" t="s">
        <v>706</v>
      </c>
      <c r="C164" s="64">
        <v>44539</v>
      </c>
      <c r="D164" s="63" t="s">
        <v>67</v>
      </c>
      <c r="E164" s="63" t="s">
        <v>28</v>
      </c>
      <c r="F164" s="63" t="s">
        <v>9</v>
      </c>
      <c r="G164" s="63" t="s">
        <v>707</v>
      </c>
      <c r="H164" s="63" t="s">
        <v>708</v>
      </c>
      <c r="I164" s="63">
        <v>29790</v>
      </c>
      <c r="J164" s="63">
        <v>428</v>
      </c>
      <c r="K164" s="63">
        <v>29610</v>
      </c>
    </row>
    <row r="165" spans="1:11" s="65" customFormat="1" ht="12.75" x14ac:dyDescent="0.2">
      <c r="A165" s="63" t="s">
        <v>709</v>
      </c>
      <c r="B165" s="63" t="s">
        <v>710</v>
      </c>
      <c r="C165" s="64">
        <v>44540</v>
      </c>
      <c r="D165" s="63" t="s">
        <v>67</v>
      </c>
      <c r="E165" s="63" t="s">
        <v>534</v>
      </c>
      <c r="F165" s="63" t="s">
        <v>9</v>
      </c>
      <c r="G165" s="63" t="s">
        <v>711</v>
      </c>
      <c r="H165" s="63" t="s">
        <v>712</v>
      </c>
      <c r="I165" s="63">
        <v>29709</v>
      </c>
      <c r="J165" s="63">
        <v>608</v>
      </c>
      <c r="K165" s="63">
        <v>28222</v>
      </c>
    </row>
    <row r="166" spans="1:11" s="65" customFormat="1" ht="12.75" x14ac:dyDescent="0.2">
      <c r="A166" s="63" t="s">
        <v>713</v>
      </c>
      <c r="B166" s="63" t="s">
        <v>714</v>
      </c>
      <c r="C166" s="64">
        <v>44521</v>
      </c>
      <c r="D166" s="63" t="s">
        <v>17</v>
      </c>
      <c r="E166" s="63" t="s">
        <v>72</v>
      </c>
      <c r="F166" s="63" t="s">
        <v>73</v>
      </c>
      <c r="G166" s="63" t="s">
        <v>715</v>
      </c>
      <c r="H166" s="63" t="s">
        <v>716</v>
      </c>
      <c r="I166" s="63">
        <v>29779</v>
      </c>
      <c r="J166" s="63">
        <v>508</v>
      </c>
      <c r="K166" s="63">
        <v>29623</v>
      </c>
    </row>
    <row r="167" spans="1:11" s="65" customFormat="1" ht="12.75" x14ac:dyDescent="0.2">
      <c r="A167" s="63" t="s">
        <v>717</v>
      </c>
      <c r="B167" s="63" t="s">
        <v>718</v>
      </c>
      <c r="C167" s="64">
        <v>44520</v>
      </c>
      <c r="D167" s="63" t="s">
        <v>27</v>
      </c>
      <c r="E167" s="63" t="s">
        <v>28</v>
      </c>
      <c r="F167" s="63" t="s">
        <v>9</v>
      </c>
      <c r="G167" s="63" t="s">
        <v>719</v>
      </c>
      <c r="H167" s="63" t="s">
        <v>720</v>
      </c>
      <c r="I167" s="63">
        <v>29790</v>
      </c>
      <c r="J167" s="63">
        <v>458</v>
      </c>
      <c r="K167" s="63">
        <v>29611</v>
      </c>
    </row>
    <row r="168" spans="1:11" s="65" customFormat="1" ht="12.75" x14ac:dyDescent="0.2">
      <c r="A168" s="63" t="s">
        <v>721</v>
      </c>
      <c r="B168" s="63" t="s">
        <v>722</v>
      </c>
      <c r="C168" s="64">
        <v>44521</v>
      </c>
      <c r="D168" s="63" t="s">
        <v>7</v>
      </c>
      <c r="E168" s="63" t="s">
        <v>13</v>
      </c>
      <c r="F168" s="63" t="s">
        <v>9</v>
      </c>
      <c r="G168" s="63" t="s">
        <v>723</v>
      </c>
      <c r="H168" s="63" t="s">
        <v>724</v>
      </c>
      <c r="I168" s="63">
        <v>29747</v>
      </c>
      <c r="J168" s="63">
        <v>385</v>
      </c>
      <c r="K168" s="63">
        <v>28907</v>
      </c>
    </row>
    <row r="169" spans="1:11" s="65" customFormat="1" ht="12.75" x14ac:dyDescent="0.2">
      <c r="A169" s="63" t="s">
        <v>725</v>
      </c>
      <c r="B169" s="63" t="s">
        <v>726</v>
      </c>
      <c r="C169" s="64">
        <v>44529</v>
      </c>
      <c r="D169" s="63" t="s">
        <v>17</v>
      </c>
      <c r="E169" s="63" t="s">
        <v>28</v>
      </c>
      <c r="F169" s="63" t="s">
        <v>9</v>
      </c>
      <c r="G169" s="63" t="s">
        <v>727</v>
      </c>
      <c r="H169" s="63" t="s">
        <v>728</v>
      </c>
      <c r="I169" s="63">
        <v>29792</v>
      </c>
      <c r="J169" s="63">
        <v>406</v>
      </c>
      <c r="K169" s="63">
        <v>29688</v>
      </c>
    </row>
    <row r="170" spans="1:11" s="65" customFormat="1" ht="12.75" x14ac:dyDescent="0.2">
      <c r="A170" s="63" t="s">
        <v>729</v>
      </c>
      <c r="B170" s="63" t="s">
        <v>730</v>
      </c>
      <c r="C170" s="64">
        <v>44529</v>
      </c>
      <c r="D170" s="63" t="s">
        <v>51</v>
      </c>
      <c r="E170" s="63" t="s">
        <v>28</v>
      </c>
      <c r="F170" s="63" t="s">
        <v>9</v>
      </c>
      <c r="G170" s="63" t="s">
        <v>731</v>
      </c>
      <c r="H170" s="63" t="s">
        <v>732</v>
      </c>
      <c r="I170" s="63">
        <v>29791</v>
      </c>
      <c r="J170" s="63">
        <v>486</v>
      </c>
      <c r="K170" s="63">
        <v>28946</v>
      </c>
    </row>
    <row r="171" spans="1:11" s="65" customFormat="1" ht="12.75" x14ac:dyDescent="0.2">
      <c r="A171" s="63" t="s">
        <v>735</v>
      </c>
      <c r="B171" s="63" t="s">
        <v>736</v>
      </c>
      <c r="C171" s="64">
        <v>44537</v>
      </c>
      <c r="D171" s="63" t="s">
        <v>27</v>
      </c>
      <c r="E171" s="63" t="s">
        <v>201</v>
      </c>
      <c r="F171" s="63" t="s">
        <v>9</v>
      </c>
      <c r="G171" s="63" t="s">
        <v>737</v>
      </c>
      <c r="H171" s="63" t="s">
        <v>738</v>
      </c>
      <c r="I171" s="63">
        <v>28059</v>
      </c>
      <c r="J171" s="63">
        <v>104</v>
      </c>
      <c r="K171" s="63">
        <v>20771</v>
      </c>
    </row>
    <row r="172" spans="1:11" s="65" customFormat="1" ht="12.75" x14ac:dyDescent="0.2">
      <c r="A172" s="63" t="s">
        <v>739</v>
      </c>
      <c r="B172" s="63" t="s">
        <v>740</v>
      </c>
      <c r="C172" s="64">
        <v>44521</v>
      </c>
      <c r="D172" s="63" t="s">
        <v>17</v>
      </c>
      <c r="E172" s="63" t="s">
        <v>72</v>
      </c>
      <c r="F172" s="63" t="s">
        <v>73</v>
      </c>
      <c r="G172" s="63" t="s">
        <v>741</v>
      </c>
      <c r="H172" s="63" t="s">
        <v>742</v>
      </c>
      <c r="I172" s="63">
        <v>29538</v>
      </c>
      <c r="J172" s="63">
        <v>431</v>
      </c>
      <c r="K172" s="63">
        <v>27439</v>
      </c>
    </row>
    <row r="173" spans="1:11" s="65" customFormat="1" ht="12.75" x14ac:dyDescent="0.2">
      <c r="A173" s="63" t="s">
        <v>743</v>
      </c>
      <c r="B173" s="63" t="s">
        <v>744</v>
      </c>
      <c r="C173" s="64">
        <v>44521</v>
      </c>
      <c r="D173" s="63" t="s">
        <v>17</v>
      </c>
      <c r="E173" s="63" t="s">
        <v>72</v>
      </c>
      <c r="F173" s="63" t="s">
        <v>73</v>
      </c>
      <c r="G173" s="63" t="s">
        <v>745</v>
      </c>
      <c r="H173" s="63" t="s">
        <v>746</v>
      </c>
      <c r="I173" s="63">
        <v>29518</v>
      </c>
      <c r="J173" s="63">
        <v>256</v>
      </c>
      <c r="K173" s="63">
        <v>27487</v>
      </c>
    </row>
    <row r="174" spans="1:11" s="65" customFormat="1" ht="12.75" x14ac:dyDescent="0.2">
      <c r="A174" s="63" t="s">
        <v>747</v>
      </c>
      <c r="B174" s="63" t="s">
        <v>748</v>
      </c>
      <c r="C174" s="64">
        <v>44529</v>
      </c>
      <c r="D174" s="63" t="s">
        <v>17</v>
      </c>
      <c r="E174" s="63" t="s">
        <v>72</v>
      </c>
      <c r="F174" s="63" t="s">
        <v>73</v>
      </c>
      <c r="G174" s="63" t="s">
        <v>749</v>
      </c>
      <c r="H174" s="63" t="s">
        <v>750</v>
      </c>
      <c r="I174" s="63">
        <v>28593</v>
      </c>
      <c r="J174" s="63">
        <v>276</v>
      </c>
      <c r="K174" s="63">
        <v>26363</v>
      </c>
    </row>
    <row r="175" spans="1:11" s="65" customFormat="1" ht="12.75" x14ac:dyDescent="0.2">
      <c r="A175" s="63" t="s">
        <v>753</v>
      </c>
      <c r="B175" s="63" t="s">
        <v>754</v>
      </c>
      <c r="C175" s="64">
        <v>44534</v>
      </c>
      <c r="D175" s="63" t="s">
        <v>51</v>
      </c>
      <c r="E175" s="63" t="s">
        <v>755</v>
      </c>
      <c r="F175" s="63" t="s">
        <v>9</v>
      </c>
      <c r="G175" s="63" t="s">
        <v>756</v>
      </c>
      <c r="H175" s="63" t="s">
        <v>757</v>
      </c>
      <c r="I175" s="63">
        <v>29212</v>
      </c>
      <c r="J175" s="63">
        <v>184</v>
      </c>
      <c r="K175" s="63">
        <v>25542</v>
      </c>
    </row>
    <row r="176" spans="1:11" s="65" customFormat="1" ht="12.75" x14ac:dyDescent="0.2">
      <c r="A176" s="63" t="s">
        <v>758</v>
      </c>
      <c r="B176" s="63" t="s">
        <v>759</v>
      </c>
      <c r="C176" s="64">
        <v>44530</v>
      </c>
      <c r="D176" s="63" t="s">
        <v>17</v>
      </c>
      <c r="E176" s="63" t="s">
        <v>23</v>
      </c>
      <c r="F176" s="63" t="s">
        <v>9</v>
      </c>
      <c r="G176" s="63" t="s">
        <v>760</v>
      </c>
      <c r="H176" s="63" t="s">
        <v>761</v>
      </c>
      <c r="I176" s="63">
        <v>29459</v>
      </c>
      <c r="J176" s="63">
        <v>443</v>
      </c>
      <c r="K176" s="63">
        <v>28165</v>
      </c>
    </row>
    <row r="177" spans="1:11" s="65" customFormat="1" ht="12.75" x14ac:dyDescent="0.2">
      <c r="A177" s="63" t="s">
        <v>762</v>
      </c>
      <c r="B177" s="63" t="s">
        <v>763</v>
      </c>
      <c r="C177" s="64">
        <v>44520</v>
      </c>
      <c r="D177" s="63" t="s">
        <v>27</v>
      </c>
      <c r="E177" s="63" t="s">
        <v>28</v>
      </c>
      <c r="F177" s="63" t="s">
        <v>9</v>
      </c>
      <c r="G177" s="63" t="s">
        <v>764</v>
      </c>
      <c r="H177" s="63" t="s">
        <v>765</v>
      </c>
      <c r="I177" s="63">
        <v>28318</v>
      </c>
      <c r="J177" s="63">
        <v>337</v>
      </c>
      <c r="K177" s="63">
        <v>24181</v>
      </c>
    </row>
    <row r="178" spans="1:11" s="65" customFormat="1" ht="12.75" x14ac:dyDescent="0.2">
      <c r="A178" s="63" t="s">
        <v>770</v>
      </c>
      <c r="B178" s="63" t="s">
        <v>771</v>
      </c>
      <c r="C178" s="64">
        <v>44529</v>
      </c>
      <c r="D178" s="63" t="s">
        <v>17</v>
      </c>
      <c r="E178" s="63" t="s">
        <v>72</v>
      </c>
      <c r="F178" s="63" t="s">
        <v>73</v>
      </c>
      <c r="G178" s="63" t="s">
        <v>772</v>
      </c>
      <c r="H178" s="63" t="s">
        <v>773</v>
      </c>
      <c r="I178" s="63">
        <v>29801</v>
      </c>
      <c r="J178" s="63">
        <v>393</v>
      </c>
      <c r="K178" s="63">
        <v>28609</v>
      </c>
    </row>
    <row r="179" spans="1:11" s="65" customFormat="1" ht="12.75" x14ac:dyDescent="0.2">
      <c r="A179" s="63" t="s">
        <v>777</v>
      </c>
      <c r="B179" s="63" t="s">
        <v>778</v>
      </c>
      <c r="C179" s="64">
        <v>44530</v>
      </c>
      <c r="D179" s="63" t="s">
        <v>17</v>
      </c>
      <c r="E179" s="63" t="s">
        <v>72</v>
      </c>
      <c r="F179" s="63" t="s">
        <v>73</v>
      </c>
      <c r="G179" s="63" t="s">
        <v>779</v>
      </c>
      <c r="H179" s="63" t="s">
        <v>780</v>
      </c>
      <c r="I179" s="63">
        <v>29723</v>
      </c>
      <c r="J179" s="63">
        <v>242</v>
      </c>
      <c r="K179" s="63">
        <v>28284</v>
      </c>
    </row>
    <row r="180" spans="1:11" s="65" customFormat="1" ht="12.75" x14ac:dyDescent="0.2">
      <c r="A180" s="63" t="s">
        <v>781</v>
      </c>
      <c r="B180" s="63" t="s">
        <v>782</v>
      </c>
      <c r="C180" s="64">
        <v>44520</v>
      </c>
      <c r="D180" s="63" t="s">
        <v>17</v>
      </c>
      <c r="E180" s="63" t="s">
        <v>214</v>
      </c>
      <c r="F180" s="63" t="s">
        <v>9</v>
      </c>
      <c r="G180" s="63" t="s">
        <v>783</v>
      </c>
      <c r="H180" s="63" t="s">
        <v>784</v>
      </c>
      <c r="I180" s="63">
        <v>29790</v>
      </c>
      <c r="J180" s="63">
        <v>422</v>
      </c>
      <c r="K180" s="63">
        <v>29288</v>
      </c>
    </row>
    <row r="181" spans="1:11" s="65" customFormat="1" ht="12.75" x14ac:dyDescent="0.2">
      <c r="A181" s="63" t="s">
        <v>787</v>
      </c>
      <c r="B181" s="63" t="s">
        <v>788</v>
      </c>
      <c r="C181" s="64">
        <v>44529</v>
      </c>
      <c r="D181" s="63" t="s">
        <v>17</v>
      </c>
      <c r="E181" s="63" t="s">
        <v>755</v>
      </c>
      <c r="F181" s="63" t="s">
        <v>9</v>
      </c>
      <c r="G181" s="63" t="s">
        <v>789</v>
      </c>
      <c r="H181" s="63" t="s">
        <v>790</v>
      </c>
      <c r="I181" s="63">
        <v>29762</v>
      </c>
      <c r="J181" s="63">
        <v>401</v>
      </c>
      <c r="K181" s="63">
        <v>29197</v>
      </c>
    </row>
    <row r="182" spans="1:11" s="65" customFormat="1" ht="12.75" x14ac:dyDescent="0.2">
      <c r="A182" s="63" t="s">
        <v>797</v>
      </c>
      <c r="B182" s="63" t="s">
        <v>798</v>
      </c>
      <c r="C182" s="64">
        <v>44539</v>
      </c>
      <c r="D182" s="63" t="s">
        <v>67</v>
      </c>
      <c r="E182" s="63" t="s">
        <v>28</v>
      </c>
      <c r="F182" s="63" t="s">
        <v>9</v>
      </c>
      <c r="G182" s="63" t="s">
        <v>799</v>
      </c>
      <c r="H182" s="63" t="s">
        <v>800</v>
      </c>
      <c r="I182" s="63">
        <v>29633</v>
      </c>
      <c r="J182" s="63">
        <v>259</v>
      </c>
      <c r="K182" s="63">
        <v>27534</v>
      </c>
    </row>
    <row r="183" spans="1:11" s="65" customFormat="1" ht="12.75" x14ac:dyDescent="0.2">
      <c r="A183" s="63" t="s">
        <v>807</v>
      </c>
      <c r="B183" s="63" t="s">
        <v>808</v>
      </c>
      <c r="C183" s="64">
        <v>44521</v>
      </c>
      <c r="D183" s="63" t="s">
        <v>17</v>
      </c>
      <c r="E183" s="63" t="s">
        <v>72</v>
      </c>
      <c r="F183" s="63" t="s">
        <v>73</v>
      </c>
      <c r="G183" s="63" t="s">
        <v>809</v>
      </c>
      <c r="H183" s="63" t="s">
        <v>810</v>
      </c>
      <c r="I183" s="63">
        <v>29784</v>
      </c>
      <c r="J183" s="63">
        <v>846</v>
      </c>
      <c r="K183" s="63">
        <v>28571</v>
      </c>
    </row>
    <row r="184" spans="1:11" s="65" customFormat="1" ht="12.75" x14ac:dyDescent="0.2">
      <c r="A184" s="63" t="s">
        <v>813</v>
      </c>
      <c r="B184" s="63" t="s">
        <v>814</v>
      </c>
      <c r="C184" s="64">
        <v>44539</v>
      </c>
      <c r="D184" s="63" t="s">
        <v>92</v>
      </c>
      <c r="E184" s="63" t="s">
        <v>28</v>
      </c>
      <c r="F184" s="63" t="s">
        <v>9</v>
      </c>
      <c r="G184" s="63" t="s">
        <v>815</v>
      </c>
      <c r="H184" s="63" t="s">
        <v>816</v>
      </c>
      <c r="I184" s="63">
        <v>27838</v>
      </c>
      <c r="J184" s="63">
        <v>59</v>
      </c>
      <c r="K184" s="63">
        <v>19775</v>
      </c>
    </row>
    <row r="185" spans="1:11" s="65" customFormat="1" ht="12.75" x14ac:dyDescent="0.2">
      <c r="A185" s="63" t="s">
        <v>817</v>
      </c>
      <c r="B185" s="63" t="s">
        <v>818</v>
      </c>
      <c r="C185" s="64">
        <v>44543</v>
      </c>
      <c r="D185" s="63" t="s">
        <v>27</v>
      </c>
      <c r="E185" s="63" t="s">
        <v>32</v>
      </c>
      <c r="F185" s="63" t="s">
        <v>9</v>
      </c>
      <c r="G185" s="63" t="s">
        <v>819</v>
      </c>
      <c r="H185" s="63" t="s">
        <v>820</v>
      </c>
      <c r="I185" s="63">
        <v>28808</v>
      </c>
      <c r="J185" s="63">
        <v>121</v>
      </c>
      <c r="K185" s="63">
        <v>23827</v>
      </c>
    </row>
    <row r="186" spans="1:11" s="65" customFormat="1" ht="12.75" x14ac:dyDescent="0.2">
      <c r="A186" s="63" t="s">
        <v>823</v>
      </c>
      <c r="B186" s="63" t="s">
        <v>824</v>
      </c>
      <c r="C186" s="64">
        <v>44520</v>
      </c>
      <c r="D186" s="63" t="s">
        <v>27</v>
      </c>
      <c r="E186" s="63" t="s">
        <v>28</v>
      </c>
      <c r="F186" s="63" t="s">
        <v>9</v>
      </c>
      <c r="G186" s="63" t="s">
        <v>825</v>
      </c>
      <c r="H186" s="63" t="s">
        <v>826</v>
      </c>
      <c r="I186" s="63">
        <v>29598</v>
      </c>
      <c r="J186" s="63">
        <v>326</v>
      </c>
      <c r="K186" s="63">
        <v>28012</v>
      </c>
    </row>
    <row r="187" spans="1:11" s="65" customFormat="1" ht="12.75" x14ac:dyDescent="0.2">
      <c r="A187" s="63" t="s">
        <v>827</v>
      </c>
      <c r="B187" s="63" t="s">
        <v>828</v>
      </c>
      <c r="C187" s="64">
        <v>44539</v>
      </c>
      <c r="D187" s="63" t="s">
        <v>92</v>
      </c>
      <c r="E187" s="63" t="s">
        <v>28</v>
      </c>
      <c r="F187" s="63" t="s">
        <v>9</v>
      </c>
      <c r="G187" s="63" t="s">
        <v>829</v>
      </c>
      <c r="H187" s="63" t="s">
        <v>830</v>
      </c>
      <c r="I187" s="63">
        <v>28954</v>
      </c>
      <c r="J187" s="63">
        <v>250</v>
      </c>
      <c r="K187" s="63">
        <v>24657</v>
      </c>
    </row>
    <row r="188" spans="1:11" s="65" customFormat="1" ht="12.75" x14ac:dyDescent="0.2">
      <c r="A188" s="63" t="s">
        <v>833</v>
      </c>
      <c r="B188" s="63" t="s">
        <v>834</v>
      </c>
      <c r="C188" s="64">
        <v>44537</v>
      </c>
      <c r="D188" s="63" t="s">
        <v>84</v>
      </c>
      <c r="E188" s="63" t="s">
        <v>835</v>
      </c>
      <c r="F188" s="63" t="s">
        <v>9</v>
      </c>
      <c r="G188" s="63" t="s">
        <v>836</v>
      </c>
      <c r="H188" s="63" t="s">
        <v>837</v>
      </c>
      <c r="I188" s="63">
        <v>28178</v>
      </c>
      <c r="J188" s="63">
        <v>57</v>
      </c>
      <c r="K188" s="63">
        <v>22127</v>
      </c>
    </row>
    <row r="189" spans="1:11" s="65" customFormat="1" ht="12.75" x14ac:dyDescent="0.2">
      <c r="A189" s="63" t="s">
        <v>838</v>
      </c>
      <c r="B189" s="63" t="s">
        <v>839</v>
      </c>
      <c r="C189" s="64">
        <v>44519</v>
      </c>
      <c r="D189" s="63" t="s">
        <v>27</v>
      </c>
      <c r="E189" s="63" t="s">
        <v>28</v>
      </c>
      <c r="F189" s="63" t="s">
        <v>9</v>
      </c>
      <c r="G189" s="63" t="s">
        <v>840</v>
      </c>
      <c r="H189" s="63" t="s">
        <v>841</v>
      </c>
      <c r="I189" s="63">
        <v>29821</v>
      </c>
      <c r="J189" s="63">
        <v>1598</v>
      </c>
      <c r="K189" s="63">
        <v>28811</v>
      </c>
    </row>
    <row r="190" spans="1:11" s="65" customFormat="1" ht="12.75" x14ac:dyDescent="0.2">
      <c r="A190" s="63" t="s">
        <v>842</v>
      </c>
      <c r="B190" s="63" t="s">
        <v>843</v>
      </c>
      <c r="C190" s="64">
        <v>44532</v>
      </c>
      <c r="D190" s="63" t="s">
        <v>51</v>
      </c>
      <c r="E190" s="63" t="s">
        <v>28</v>
      </c>
      <c r="F190" s="63" t="s">
        <v>9</v>
      </c>
      <c r="G190" s="63" t="s">
        <v>844</v>
      </c>
      <c r="H190" s="63" t="s">
        <v>845</v>
      </c>
      <c r="I190" s="63">
        <v>29388</v>
      </c>
      <c r="J190" s="63">
        <v>85</v>
      </c>
      <c r="K190" s="63">
        <v>24684</v>
      </c>
    </row>
    <row r="191" spans="1:11" s="65" customFormat="1" ht="12.75" x14ac:dyDescent="0.2">
      <c r="A191" s="63" t="s">
        <v>846</v>
      </c>
      <c r="B191" s="63" t="s">
        <v>847</v>
      </c>
      <c r="C191" s="64">
        <v>44529</v>
      </c>
      <c r="D191" s="63" t="s">
        <v>51</v>
      </c>
      <c r="E191" s="63" t="s">
        <v>28</v>
      </c>
      <c r="F191" s="63" t="s">
        <v>9</v>
      </c>
      <c r="G191" s="63" t="s">
        <v>848</v>
      </c>
      <c r="H191" s="63" t="s">
        <v>849</v>
      </c>
      <c r="I191" s="63">
        <v>29205</v>
      </c>
      <c r="J191" s="63">
        <v>244</v>
      </c>
      <c r="K191" s="63">
        <v>26046</v>
      </c>
    </row>
    <row r="192" spans="1:11" s="65" customFormat="1" ht="12.75" x14ac:dyDescent="0.2">
      <c r="A192" s="63" t="s">
        <v>851</v>
      </c>
      <c r="B192" s="63" t="s">
        <v>852</v>
      </c>
      <c r="C192" s="64">
        <v>44531</v>
      </c>
      <c r="D192" s="63" t="s">
        <v>36</v>
      </c>
      <c r="E192" s="63" t="s">
        <v>397</v>
      </c>
      <c r="F192" s="63" t="s">
        <v>9</v>
      </c>
      <c r="G192" s="63" t="s">
        <v>853</v>
      </c>
      <c r="H192" s="63" t="s">
        <v>854</v>
      </c>
      <c r="I192" s="63">
        <v>29563</v>
      </c>
      <c r="J192" s="63">
        <v>148</v>
      </c>
      <c r="K192" s="63">
        <v>26231</v>
      </c>
    </row>
    <row r="193" spans="1:11" s="65" customFormat="1" ht="12.75" x14ac:dyDescent="0.2">
      <c r="A193" s="63" t="s">
        <v>857</v>
      </c>
      <c r="B193" s="63" t="s">
        <v>858</v>
      </c>
      <c r="C193" s="64">
        <v>44537</v>
      </c>
      <c r="D193" s="63" t="s">
        <v>92</v>
      </c>
      <c r="E193" s="63" t="s">
        <v>28</v>
      </c>
      <c r="F193" s="63" t="s">
        <v>9</v>
      </c>
      <c r="G193" s="63" t="s">
        <v>859</v>
      </c>
      <c r="H193" s="63" t="s">
        <v>860</v>
      </c>
      <c r="I193" s="63">
        <v>29755</v>
      </c>
      <c r="J193" s="63">
        <v>247</v>
      </c>
      <c r="K193" s="63">
        <v>28134</v>
      </c>
    </row>
    <row r="194" spans="1:11" s="65" customFormat="1" ht="12.75" x14ac:dyDescent="0.2">
      <c r="A194" s="63" t="s">
        <v>861</v>
      </c>
      <c r="B194" s="63" t="s">
        <v>862</v>
      </c>
      <c r="C194" s="64">
        <v>44520</v>
      </c>
      <c r="D194" s="63" t="s">
        <v>27</v>
      </c>
      <c r="E194" s="63" t="s">
        <v>835</v>
      </c>
      <c r="F194" s="63" t="s">
        <v>9</v>
      </c>
      <c r="G194" s="63" t="s">
        <v>863</v>
      </c>
      <c r="H194" s="63" t="s">
        <v>864</v>
      </c>
      <c r="I194" s="63">
        <v>28812</v>
      </c>
      <c r="J194" s="63">
        <v>80</v>
      </c>
      <c r="K194" s="63">
        <v>23434</v>
      </c>
    </row>
    <row r="195" spans="1:11" s="65" customFormat="1" ht="12.75" x14ac:dyDescent="0.2">
      <c r="A195" s="63" t="s">
        <v>879</v>
      </c>
      <c r="B195" s="63" t="s">
        <v>880</v>
      </c>
      <c r="C195" s="64">
        <v>44539</v>
      </c>
      <c r="D195" s="63" t="s">
        <v>92</v>
      </c>
      <c r="E195" s="63" t="s">
        <v>28</v>
      </c>
      <c r="F195" s="63" t="s">
        <v>9</v>
      </c>
      <c r="G195" s="63" t="s">
        <v>881</v>
      </c>
      <c r="H195" s="63" t="s">
        <v>882</v>
      </c>
      <c r="I195" s="63">
        <v>29110</v>
      </c>
      <c r="J195" s="63">
        <v>130</v>
      </c>
      <c r="K195" s="63">
        <v>25769</v>
      </c>
    </row>
    <row r="196" spans="1:11" s="65" customFormat="1" ht="12.75" x14ac:dyDescent="0.2">
      <c r="A196" s="63" t="s">
        <v>883</v>
      </c>
      <c r="B196" s="63" t="s">
        <v>884</v>
      </c>
      <c r="C196" s="64">
        <v>44531</v>
      </c>
      <c r="D196" s="63" t="s">
        <v>67</v>
      </c>
      <c r="E196" s="63" t="s">
        <v>885</v>
      </c>
      <c r="F196" s="63" t="s">
        <v>2159</v>
      </c>
      <c r="G196" s="63" t="s">
        <v>886</v>
      </c>
      <c r="H196" s="63" t="s">
        <v>887</v>
      </c>
      <c r="I196" s="63">
        <v>29250</v>
      </c>
      <c r="J196" s="63">
        <v>313</v>
      </c>
      <c r="K196" s="63">
        <v>26669</v>
      </c>
    </row>
    <row r="197" spans="1:11" s="65" customFormat="1" ht="12.75" x14ac:dyDescent="0.2">
      <c r="A197" s="63" t="s">
        <v>888</v>
      </c>
      <c r="B197" s="63" t="s">
        <v>889</v>
      </c>
      <c r="C197" s="64">
        <v>44523</v>
      </c>
      <c r="D197" s="63" t="s">
        <v>17</v>
      </c>
      <c r="E197" s="63" t="s">
        <v>397</v>
      </c>
      <c r="F197" s="63" t="s">
        <v>9</v>
      </c>
      <c r="G197" s="63" t="s">
        <v>890</v>
      </c>
      <c r="H197" s="63" t="s">
        <v>891</v>
      </c>
      <c r="I197" s="63">
        <v>29836</v>
      </c>
      <c r="J197" s="63">
        <v>1158</v>
      </c>
      <c r="K197" s="63">
        <v>29167</v>
      </c>
    </row>
    <row r="198" spans="1:11" s="65" customFormat="1" ht="12.75" x14ac:dyDescent="0.2">
      <c r="A198" s="63" t="s">
        <v>894</v>
      </c>
      <c r="B198" s="63" t="s">
        <v>895</v>
      </c>
      <c r="C198" s="64">
        <v>44521</v>
      </c>
      <c r="D198" s="63" t="s">
        <v>17</v>
      </c>
      <c r="E198" s="63" t="s">
        <v>397</v>
      </c>
      <c r="F198" s="63" t="s">
        <v>9</v>
      </c>
      <c r="G198" s="63" t="s">
        <v>896</v>
      </c>
      <c r="H198" s="63" t="s">
        <v>897</v>
      </c>
      <c r="I198" s="63">
        <v>29662</v>
      </c>
      <c r="J198" s="63">
        <v>325</v>
      </c>
      <c r="K198" s="63">
        <v>27339</v>
      </c>
    </row>
    <row r="199" spans="1:11" s="65" customFormat="1" ht="12.75" x14ac:dyDescent="0.2">
      <c r="A199" s="63" t="s">
        <v>902</v>
      </c>
      <c r="B199" s="63" t="s">
        <v>903</v>
      </c>
      <c r="C199" s="64">
        <v>44538</v>
      </c>
      <c r="D199" s="63" t="s">
        <v>92</v>
      </c>
      <c r="E199" s="63" t="s">
        <v>28</v>
      </c>
      <c r="F199" s="63" t="s">
        <v>9</v>
      </c>
      <c r="G199" s="63" t="s">
        <v>904</v>
      </c>
      <c r="H199" s="63" t="s">
        <v>905</v>
      </c>
      <c r="I199" s="63">
        <v>28619</v>
      </c>
      <c r="J199" s="63">
        <v>34</v>
      </c>
      <c r="K199" s="63">
        <v>20143</v>
      </c>
    </row>
    <row r="200" spans="1:11" s="65" customFormat="1" ht="12.75" x14ac:dyDescent="0.2">
      <c r="A200" s="63" t="s">
        <v>908</v>
      </c>
      <c r="B200" s="63" t="s">
        <v>909</v>
      </c>
      <c r="C200" s="64">
        <v>44523</v>
      </c>
      <c r="D200" s="63" t="s">
        <v>17</v>
      </c>
      <c r="E200" s="63" t="s">
        <v>910</v>
      </c>
      <c r="F200" s="63" t="s">
        <v>9</v>
      </c>
      <c r="G200" s="63" t="s">
        <v>911</v>
      </c>
      <c r="H200" s="63" t="s">
        <v>912</v>
      </c>
      <c r="I200" s="63">
        <v>27956</v>
      </c>
      <c r="J200" s="63">
        <v>82</v>
      </c>
      <c r="K200" s="63">
        <v>22847</v>
      </c>
    </row>
    <row r="201" spans="1:11" s="65" customFormat="1" ht="12.75" x14ac:dyDescent="0.2">
      <c r="A201" s="63" t="s">
        <v>913</v>
      </c>
      <c r="B201" s="63" t="s">
        <v>914</v>
      </c>
      <c r="C201" s="64">
        <v>44523</v>
      </c>
      <c r="D201" s="63" t="s">
        <v>17</v>
      </c>
      <c r="E201" s="63" t="s">
        <v>23</v>
      </c>
      <c r="F201" s="63" t="s">
        <v>9</v>
      </c>
      <c r="G201" s="63" t="s">
        <v>915</v>
      </c>
      <c r="H201" s="63" t="s">
        <v>916</v>
      </c>
      <c r="I201" s="63">
        <v>29556</v>
      </c>
      <c r="J201" s="63">
        <v>711</v>
      </c>
      <c r="K201" s="63">
        <v>29084</v>
      </c>
    </row>
    <row r="202" spans="1:11" s="65" customFormat="1" ht="12.75" x14ac:dyDescent="0.2">
      <c r="A202" s="63" t="s">
        <v>921</v>
      </c>
      <c r="B202" s="63" t="s">
        <v>1284</v>
      </c>
      <c r="C202" s="64">
        <v>44579</v>
      </c>
      <c r="D202" s="63" t="s">
        <v>92</v>
      </c>
      <c r="E202" s="63" t="s">
        <v>28</v>
      </c>
      <c r="F202" s="63" t="s">
        <v>9</v>
      </c>
      <c r="G202" s="63" t="s">
        <v>922</v>
      </c>
      <c r="H202" s="63" t="s">
        <v>923</v>
      </c>
      <c r="I202" s="63">
        <v>29826</v>
      </c>
      <c r="J202" s="63">
        <v>1150</v>
      </c>
      <c r="K202" s="63">
        <v>29821</v>
      </c>
    </row>
    <row r="203" spans="1:11" s="65" customFormat="1" ht="12.75" x14ac:dyDescent="0.2">
      <c r="A203" s="63" t="s">
        <v>924</v>
      </c>
      <c r="B203" s="63" t="s">
        <v>1285</v>
      </c>
      <c r="C203" s="64">
        <v>44567</v>
      </c>
      <c r="D203" s="63" t="s">
        <v>92</v>
      </c>
      <c r="E203" s="63" t="s">
        <v>214</v>
      </c>
      <c r="F203" s="63" t="s">
        <v>9</v>
      </c>
      <c r="G203" s="63" t="s">
        <v>925</v>
      </c>
      <c r="H203" s="63" t="s">
        <v>926</v>
      </c>
      <c r="I203" s="63">
        <v>29829</v>
      </c>
      <c r="J203" s="63">
        <v>1009</v>
      </c>
      <c r="K203" s="63">
        <v>29824</v>
      </c>
    </row>
    <row r="204" spans="1:11" s="65" customFormat="1" ht="12.75" x14ac:dyDescent="0.2">
      <c r="A204" s="63" t="s">
        <v>927</v>
      </c>
      <c r="B204" s="63" t="s">
        <v>1286</v>
      </c>
      <c r="C204" s="64">
        <v>44586</v>
      </c>
      <c r="D204" s="63" t="s">
        <v>928</v>
      </c>
      <c r="E204" s="63" t="s">
        <v>72</v>
      </c>
      <c r="F204" s="63" t="s">
        <v>73</v>
      </c>
      <c r="G204" s="63" t="s">
        <v>929</v>
      </c>
      <c r="H204" s="63" t="s">
        <v>930</v>
      </c>
      <c r="I204" s="63">
        <v>29867</v>
      </c>
      <c r="J204" s="63">
        <v>1230</v>
      </c>
      <c r="K204" s="63">
        <v>29836</v>
      </c>
    </row>
    <row r="205" spans="1:11" s="65" customFormat="1" ht="12.75" x14ac:dyDescent="0.2">
      <c r="A205" s="63" t="s">
        <v>931</v>
      </c>
      <c r="B205" s="63" t="s">
        <v>932</v>
      </c>
      <c r="C205" s="64">
        <v>44543</v>
      </c>
      <c r="D205" s="63" t="s">
        <v>44</v>
      </c>
      <c r="E205" s="63" t="s">
        <v>214</v>
      </c>
      <c r="F205" s="63" t="s">
        <v>9</v>
      </c>
      <c r="G205" s="63" t="s">
        <v>933</v>
      </c>
      <c r="H205" s="63" t="s">
        <v>934</v>
      </c>
      <c r="I205" s="63">
        <v>29809</v>
      </c>
      <c r="J205" s="63">
        <v>1161</v>
      </c>
      <c r="K205" s="63">
        <v>29787</v>
      </c>
    </row>
    <row r="206" spans="1:11" s="65" customFormat="1" ht="12.75" x14ac:dyDescent="0.2">
      <c r="A206" s="63" t="s">
        <v>935</v>
      </c>
      <c r="B206" s="63" t="s">
        <v>936</v>
      </c>
      <c r="C206" s="64">
        <v>44594</v>
      </c>
      <c r="D206" s="63" t="s">
        <v>7</v>
      </c>
      <c r="E206" s="63" t="s">
        <v>201</v>
      </c>
      <c r="F206" s="63" t="s">
        <v>9</v>
      </c>
      <c r="G206" s="63" t="s">
        <v>937</v>
      </c>
      <c r="H206" s="63" t="s">
        <v>938</v>
      </c>
      <c r="I206" s="63">
        <v>29861</v>
      </c>
      <c r="J206" s="63">
        <v>927</v>
      </c>
      <c r="K206" s="63">
        <v>29823</v>
      </c>
    </row>
    <row r="207" spans="1:11" s="65" customFormat="1" ht="12.75" x14ac:dyDescent="0.2">
      <c r="A207" s="63" t="s">
        <v>939</v>
      </c>
      <c r="B207" s="63" t="s">
        <v>940</v>
      </c>
      <c r="C207" s="64">
        <v>44564</v>
      </c>
      <c r="D207" s="63" t="s">
        <v>84</v>
      </c>
      <c r="E207" s="63" t="s">
        <v>28</v>
      </c>
      <c r="F207" s="63" t="s">
        <v>9</v>
      </c>
      <c r="G207" s="63" t="s">
        <v>941</v>
      </c>
      <c r="H207" s="63" t="s">
        <v>942</v>
      </c>
      <c r="I207" s="63">
        <v>29846</v>
      </c>
      <c r="J207" s="63">
        <v>1197</v>
      </c>
      <c r="K207" s="63">
        <v>29824</v>
      </c>
    </row>
    <row r="208" spans="1:11" s="65" customFormat="1" ht="12.75" x14ac:dyDescent="0.2">
      <c r="A208" s="63" t="s">
        <v>943</v>
      </c>
      <c r="B208" s="63" t="s">
        <v>944</v>
      </c>
      <c r="C208" s="64">
        <v>44542</v>
      </c>
      <c r="D208" s="63" t="s">
        <v>100</v>
      </c>
      <c r="E208" s="63" t="s">
        <v>60</v>
      </c>
      <c r="F208" s="63" t="s">
        <v>9</v>
      </c>
      <c r="G208" s="63" t="s">
        <v>945</v>
      </c>
      <c r="H208" s="63" t="s">
        <v>946</v>
      </c>
      <c r="I208" s="63">
        <v>29787</v>
      </c>
      <c r="J208" s="63">
        <v>556</v>
      </c>
      <c r="K208" s="63">
        <v>29773</v>
      </c>
    </row>
    <row r="209" spans="1:11" s="65" customFormat="1" ht="12.75" x14ac:dyDescent="0.2">
      <c r="A209" s="63" t="s">
        <v>947</v>
      </c>
      <c r="B209" s="63" t="s">
        <v>948</v>
      </c>
      <c r="C209" s="64">
        <v>44574</v>
      </c>
      <c r="D209" s="63" t="s">
        <v>92</v>
      </c>
      <c r="E209" s="63" t="s">
        <v>13</v>
      </c>
      <c r="F209" s="63" t="s">
        <v>9</v>
      </c>
      <c r="G209" s="63" t="s">
        <v>949</v>
      </c>
      <c r="H209" s="63" t="s">
        <v>950</v>
      </c>
      <c r="I209" s="63">
        <v>29800</v>
      </c>
      <c r="J209" s="63">
        <v>1110</v>
      </c>
      <c r="K209" s="63">
        <v>29759</v>
      </c>
    </row>
    <row r="210" spans="1:11" s="65" customFormat="1" ht="12.75" x14ac:dyDescent="0.2">
      <c r="A210" s="63" t="s">
        <v>951</v>
      </c>
      <c r="B210" s="63" t="s">
        <v>952</v>
      </c>
      <c r="C210" s="64">
        <v>44551</v>
      </c>
      <c r="D210" s="63" t="s">
        <v>84</v>
      </c>
      <c r="E210" s="63" t="s">
        <v>32</v>
      </c>
      <c r="F210" s="63" t="s">
        <v>9</v>
      </c>
      <c r="G210" s="63" t="s">
        <v>953</v>
      </c>
      <c r="H210" s="63" t="s">
        <v>954</v>
      </c>
      <c r="I210" s="63">
        <v>29853</v>
      </c>
      <c r="J210" s="63">
        <v>880</v>
      </c>
      <c r="K210" s="63">
        <v>29824</v>
      </c>
    </row>
    <row r="211" spans="1:11" s="65" customFormat="1" ht="12.75" x14ac:dyDescent="0.2">
      <c r="A211" s="63" t="s">
        <v>955</v>
      </c>
      <c r="B211" s="63" t="s">
        <v>956</v>
      </c>
      <c r="C211" s="64">
        <v>44595</v>
      </c>
      <c r="D211" s="63" t="s">
        <v>7</v>
      </c>
      <c r="E211" s="63" t="s">
        <v>534</v>
      </c>
      <c r="F211" s="63" t="s">
        <v>9</v>
      </c>
      <c r="G211" s="63" t="s">
        <v>957</v>
      </c>
      <c r="H211" s="63" t="s">
        <v>958</v>
      </c>
      <c r="I211" s="63">
        <v>29828</v>
      </c>
      <c r="J211" s="63">
        <v>908</v>
      </c>
      <c r="K211" s="63">
        <v>29824</v>
      </c>
    </row>
    <row r="212" spans="1:11" s="65" customFormat="1" ht="12.75" x14ac:dyDescent="0.2">
      <c r="A212" s="63" t="s">
        <v>959</v>
      </c>
      <c r="B212" s="63" t="s">
        <v>960</v>
      </c>
      <c r="C212" s="64">
        <v>44572</v>
      </c>
      <c r="D212" s="63" t="s">
        <v>100</v>
      </c>
      <c r="E212" s="63" t="s">
        <v>201</v>
      </c>
      <c r="F212" s="63" t="s">
        <v>9</v>
      </c>
      <c r="G212" s="63" t="s">
        <v>961</v>
      </c>
      <c r="H212" s="63" t="s">
        <v>962</v>
      </c>
      <c r="I212" s="63">
        <v>29826</v>
      </c>
      <c r="J212" s="63">
        <v>904</v>
      </c>
      <c r="K212" s="63">
        <v>29810</v>
      </c>
    </row>
    <row r="213" spans="1:11" s="65" customFormat="1" ht="12.75" x14ac:dyDescent="0.2">
      <c r="A213" s="63" t="s">
        <v>963</v>
      </c>
      <c r="B213" s="63" t="s">
        <v>964</v>
      </c>
      <c r="C213" s="64">
        <v>44543</v>
      </c>
      <c r="D213" s="63" t="s">
        <v>100</v>
      </c>
      <c r="E213" s="63" t="s">
        <v>60</v>
      </c>
      <c r="F213" s="63" t="s">
        <v>9</v>
      </c>
      <c r="G213" s="63" t="s">
        <v>965</v>
      </c>
      <c r="H213" s="63" t="s">
        <v>966</v>
      </c>
      <c r="I213" s="63">
        <v>29825</v>
      </c>
      <c r="J213" s="63">
        <v>815</v>
      </c>
      <c r="K213" s="63">
        <v>29785</v>
      </c>
    </row>
    <row r="214" spans="1:11" s="65" customFormat="1" ht="12.75" x14ac:dyDescent="0.2">
      <c r="A214" s="63" t="s">
        <v>967</v>
      </c>
      <c r="B214" s="63" t="s">
        <v>968</v>
      </c>
      <c r="C214" s="64">
        <v>44539</v>
      </c>
      <c r="D214" s="63" t="s">
        <v>100</v>
      </c>
      <c r="E214" s="63" t="s">
        <v>60</v>
      </c>
      <c r="F214" s="63" t="s">
        <v>9</v>
      </c>
      <c r="G214" s="63" t="s">
        <v>969</v>
      </c>
      <c r="H214" s="63" t="s">
        <v>970</v>
      </c>
      <c r="I214" s="63">
        <v>29821</v>
      </c>
      <c r="J214" s="63">
        <v>848</v>
      </c>
      <c r="K214" s="63">
        <v>29783</v>
      </c>
    </row>
    <row r="215" spans="1:11" s="65" customFormat="1" ht="12.75" x14ac:dyDescent="0.2">
      <c r="A215" s="63" t="s">
        <v>971</v>
      </c>
      <c r="B215" s="63" t="s">
        <v>972</v>
      </c>
      <c r="C215" s="64">
        <v>44546</v>
      </c>
      <c r="D215" s="63" t="s">
        <v>84</v>
      </c>
      <c r="E215" s="63" t="s">
        <v>28</v>
      </c>
      <c r="F215" s="63" t="s">
        <v>9</v>
      </c>
      <c r="G215" s="63" t="s">
        <v>973</v>
      </c>
      <c r="H215" s="63" t="s">
        <v>974</v>
      </c>
      <c r="I215" s="63">
        <v>29830</v>
      </c>
      <c r="J215" s="63">
        <v>1200</v>
      </c>
      <c r="K215" s="63">
        <v>29824</v>
      </c>
    </row>
    <row r="216" spans="1:11" s="65" customFormat="1" ht="12.75" x14ac:dyDescent="0.2">
      <c r="A216" s="63" t="s">
        <v>975</v>
      </c>
      <c r="B216" s="63" t="s">
        <v>1287</v>
      </c>
      <c r="C216" s="64">
        <v>44586</v>
      </c>
      <c r="D216" s="63" t="s">
        <v>928</v>
      </c>
      <c r="E216" s="63" t="s">
        <v>72</v>
      </c>
      <c r="F216" s="63" t="s">
        <v>73</v>
      </c>
      <c r="G216" s="63" t="s">
        <v>976</v>
      </c>
      <c r="H216" s="63" t="s">
        <v>977</v>
      </c>
      <c r="I216" s="63">
        <v>29835</v>
      </c>
      <c r="J216" s="63">
        <v>952</v>
      </c>
      <c r="K216" s="63">
        <v>29658</v>
      </c>
    </row>
    <row r="217" spans="1:11" s="65" customFormat="1" ht="12.75" x14ac:dyDescent="0.2">
      <c r="A217" s="63" t="s">
        <v>978</v>
      </c>
      <c r="B217" s="63" t="s">
        <v>1288</v>
      </c>
      <c r="C217" s="64">
        <v>44565</v>
      </c>
      <c r="D217" s="63" t="s">
        <v>92</v>
      </c>
      <c r="E217" s="63" t="s">
        <v>214</v>
      </c>
      <c r="F217" s="63" t="s">
        <v>9</v>
      </c>
      <c r="G217" s="63" t="s">
        <v>979</v>
      </c>
      <c r="H217" s="63" t="s">
        <v>980</v>
      </c>
      <c r="I217" s="63">
        <v>29827</v>
      </c>
      <c r="J217" s="63">
        <v>1166</v>
      </c>
      <c r="K217" s="63">
        <v>29779</v>
      </c>
    </row>
    <row r="218" spans="1:11" s="65" customFormat="1" ht="12.75" x14ac:dyDescent="0.2">
      <c r="A218" s="63" t="s">
        <v>981</v>
      </c>
      <c r="B218" s="63" t="s">
        <v>1289</v>
      </c>
      <c r="C218" s="64">
        <v>44606</v>
      </c>
      <c r="D218" s="63" t="s">
        <v>92</v>
      </c>
      <c r="E218" s="63" t="s">
        <v>214</v>
      </c>
      <c r="F218" s="63" t="s">
        <v>9</v>
      </c>
      <c r="G218" s="63" t="s">
        <v>982</v>
      </c>
      <c r="H218" s="63" t="s">
        <v>983</v>
      </c>
      <c r="I218" s="63">
        <v>29765</v>
      </c>
      <c r="J218" s="63">
        <v>731</v>
      </c>
      <c r="K218" s="63">
        <v>29752</v>
      </c>
    </row>
    <row r="219" spans="1:11" s="65" customFormat="1" ht="12.75" x14ac:dyDescent="0.2">
      <c r="A219" s="63" t="s">
        <v>984</v>
      </c>
      <c r="B219" s="63" t="s">
        <v>1290</v>
      </c>
      <c r="C219" s="64">
        <v>44586</v>
      </c>
      <c r="D219" s="63" t="s">
        <v>928</v>
      </c>
      <c r="E219" s="63" t="s">
        <v>72</v>
      </c>
      <c r="F219" s="63" t="s">
        <v>73</v>
      </c>
      <c r="G219" s="63" t="s">
        <v>985</v>
      </c>
      <c r="H219" s="63" t="s">
        <v>986</v>
      </c>
      <c r="I219" s="63">
        <v>29575</v>
      </c>
      <c r="J219" s="63">
        <v>864</v>
      </c>
      <c r="K219" s="63">
        <v>29520</v>
      </c>
    </row>
    <row r="220" spans="1:11" s="65" customFormat="1" ht="12.75" x14ac:dyDescent="0.2">
      <c r="A220" s="63" t="s">
        <v>987</v>
      </c>
      <c r="B220" s="63" t="s">
        <v>988</v>
      </c>
      <c r="C220" s="64">
        <v>44550</v>
      </c>
      <c r="D220" s="63" t="s">
        <v>100</v>
      </c>
      <c r="E220" s="63" t="s">
        <v>60</v>
      </c>
      <c r="F220" s="63" t="s">
        <v>9</v>
      </c>
      <c r="G220" s="63" t="s">
        <v>989</v>
      </c>
      <c r="H220" s="63" t="s">
        <v>990</v>
      </c>
      <c r="I220" s="63">
        <v>29790</v>
      </c>
      <c r="J220" s="63">
        <v>608</v>
      </c>
      <c r="K220" s="63">
        <v>29776</v>
      </c>
    </row>
    <row r="221" spans="1:11" s="65" customFormat="1" ht="12.75" x14ac:dyDescent="0.2">
      <c r="A221" s="63" t="s">
        <v>991</v>
      </c>
      <c r="B221" s="63" t="s">
        <v>992</v>
      </c>
      <c r="C221" s="64">
        <v>44564</v>
      </c>
      <c r="D221" s="63" t="s">
        <v>100</v>
      </c>
      <c r="E221" s="63" t="s">
        <v>755</v>
      </c>
      <c r="F221" s="63" t="s">
        <v>9</v>
      </c>
      <c r="G221" s="63" t="s">
        <v>993</v>
      </c>
      <c r="H221" s="63" t="s">
        <v>994</v>
      </c>
      <c r="I221" s="63">
        <v>29826</v>
      </c>
      <c r="J221" s="63">
        <v>962</v>
      </c>
      <c r="K221" s="63">
        <v>29825</v>
      </c>
    </row>
    <row r="222" spans="1:11" s="65" customFormat="1" ht="12.75" x14ac:dyDescent="0.2">
      <c r="A222" s="63" t="s">
        <v>995</v>
      </c>
      <c r="B222" s="63" t="s">
        <v>996</v>
      </c>
      <c r="C222" s="64">
        <v>44567</v>
      </c>
      <c r="D222" s="63" t="s">
        <v>92</v>
      </c>
      <c r="E222" s="63" t="s">
        <v>214</v>
      </c>
      <c r="F222" s="63" t="s">
        <v>9</v>
      </c>
      <c r="G222" s="63" t="s">
        <v>2051</v>
      </c>
      <c r="H222" s="63" t="s">
        <v>2050</v>
      </c>
      <c r="I222" s="63">
        <v>29792</v>
      </c>
      <c r="J222" s="63">
        <v>884</v>
      </c>
      <c r="K222" s="63">
        <v>29783</v>
      </c>
    </row>
    <row r="223" spans="1:11" s="65" customFormat="1" ht="12.75" x14ac:dyDescent="0.2">
      <c r="A223" s="63" t="s">
        <v>997</v>
      </c>
      <c r="B223" s="63" t="s">
        <v>998</v>
      </c>
      <c r="C223" s="64">
        <v>44539</v>
      </c>
      <c r="D223" s="63" t="s">
        <v>100</v>
      </c>
      <c r="E223" s="63" t="s">
        <v>13</v>
      </c>
      <c r="F223" s="63" t="s">
        <v>9</v>
      </c>
      <c r="G223" s="63" t="s">
        <v>999</v>
      </c>
      <c r="H223" s="63" t="s">
        <v>1000</v>
      </c>
      <c r="I223" s="63">
        <v>29743</v>
      </c>
      <c r="J223" s="63">
        <v>605</v>
      </c>
      <c r="K223" s="63">
        <v>29738</v>
      </c>
    </row>
    <row r="224" spans="1:11" s="65" customFormat="1" ht="12.75" x14ac:dyDescent="0.2">
      <c r="A224" s="63" t="s">
        <v>1001</v>
      </c>
      <c r="B224" s="63" t="s">
        <v>1002</v>
      </c>
      <c r="C224" s="64">
        <v>44549</v>
      </c>
      <c r="D224" s="63" t="s">
        <v>84</v>
      </c>
      <c r="E224" s="63" t="s">
        <v>13</v>
      </c>
      <c r="F224" s="63" t="s">
        <v>9</v>
      </c>
      <c r="G224" s="63" t="s">
        <v>1003</v>
      </c>
      <c r="H224" s="63" t="s">
        <v>1004</v>
      </c>
      <c r="I224" s="63">
        <v>29779</v>
      </c>
      <c r="J224" s="63">
        <v>647</v>
      </c>
      <c r="K224" s="63">
        <v>29776</v>
      </c>
    </row>
    <row r="225" spans="1:11" s="65" customFormat="1" ht="12.75" x14ac:dyDescent="0.2">
      <c r="A225" s="63" t="s">
        <v>1005</v>
      </c>
      <c r="B225" s="63" t="s">
        <v>1006</v>
      </c>
      <c r="C225" s="64">
        <v>44542</v>
      </c>
      <c r="D225" s="63" t="s">
        <v>100</v>
      </c>
      <c r="E225" s="63" t="s">
        <v>214</v>
      </c>
      <c r="F225" s="63" t="s">
        <v>9</v>
      </c>
      <c r="G225" s="63" t="s">
        <v>1007</v>
      </c>
      <c r="H225" s="63" t="s">
        <v>1008</v>
      </c>
      <c r="I225" s="63">
        <v>29783</v>
      </c>
      <c r="J225" s="63">
        <v>429</v>
      </c>
      <c r="K225" s="63">
        <v>29781</v>
      </c>
    </row>
    <row r="226" spans="1:11" s="65" customFormat="1" ht="12.75" x14ac:dyDescent="0.2">
      <c r="A226" s="63" t="s">
        <v>1009</v>
      </c>
      <c r="B226" s="63" t="s">
        <v>1010</v>
      </c>
      <c r="C226" s="64">
        <v>44570</v>
      </c>
      <c r="D226" s="63" t="s">
        <v>44</v>
      </c>
      <c r="E226" s="63" t="s">
        <v>28</v>
      </c>
      <c r="F226" s="63" t="s">
        <v>9</v>
      </c>
      <c r="G226" s="63" t="s">
        <v>1011</v>
      </c>
      <c r="H226" s="63" t="s">
        <v>1012</v>
      </c>
      <c r="I226" s="63">
        <v>29826</v>
      </c>
      <c r="J226" s="63">
        <v>1052</v>
      </c>
      <c r="K226" s="63">
        <v>29786</v>
      </c>
    </row>
    <row r="227" spans="1:11" s="65" customFormat="1" ht="12.75" x14ac:dyDescent="0.2">
      <c r="A227" s="63" t="s">
        <v>1013</v>
      </c>
      <c r="B227" s="63" t="s">
        <v>1014</v>
      </c>
      <c r="C227" s="64">
        <v>44566</v>
      </c>
      <c r="D227" s="63" t="s">
        <v>17</v>
      </c>
      <c r="E227" s="63" t="s">
        <v>214</v>
      </c>
      <c r="F227" s="63" t="s">
        <v>9</v>
      </c>
      <c r="G227" s="63" t="s">
        <v>1015</v>
      </c>
      <c r="H227" s="63" t="s">
        <v>1016</v>
      </c>
      <c r="I227" s="63">
        <v>29768</v>
      </c>
      <c r="J227" s="63">
        <v>578</v>
      </c>
      <c r="K227" s="63">
        <v>29682</v>
      </c>
    </row>
    <row r="228" spans="1:11" s="65" customFormat="1" ht="12.75" x14ac:dyDescent="0.2">
      <c r="A228" s="63" t="s">
        <v>1017</v>
      </c>
      <c r="B228" s="63" t="s">
        <v>1018</v>
      </c>
      <c r="C228" s="64">
        <v>44546</v>
      </c>
      <c r="D228" s="63" t="s">
        <v>27</v>
      </c>
      <c r="E228" s="63" t="s">
        <v>1019</v>
      </c>
      <c r="F228" s="63" t="s">
        <v>9</v>
      </c>
      <c r="G228" s="63" t="s">
        <v>1020</v>
      </c>
      <c r="H228" s="63" t="s">
        <v>1021</v>
      </c>
      <c r="I228" s="63">
        <v>29828</v>
      </c>
      <c r="J228" s="63">
        <v>1390</v>
      </c>
      <c r="K228" s="63">
        <v>29779</v>
      </c>
    </row>
    <row r="229" spans="1:11" s="65" customFormat="1" ht="12.75" x14ac:dyDescent="0.2">
      <c r="A229" s="63" t="s">
        <v>1022</v>
      </c>
      <c r="B229" s="63" t="s">
        <v>1023</v>
      </c>
      <c r="C229" s="64">
        <v>44546</v>
      </c>
      <c r="D229" s="63" t="s">
        <v>84</v>
      </c>
      <c r="E229" s="63" t="s">
        <v>28</v>
      </c>
      <c r="F229" s="63" t="s">
        <v>9</v>
      </c>
      <c r="G229" s="63" t="s">
        <v>1024</v>
      </c>
      <c r="H229" s="63" t="s">
        <v>1025</v>
      </c>
      <c r="I229" s="63">
        <v>29827</v>
      </c>
      <c r="J229" s="63">
        <v>1293</v>
      </c>
      <c r="K229" s="63">
        <v>29781</v>
      </c>
    </row>
    <row r="230" spans="1:11" s="65" customFormat="1" ht="12.75" x14ac:dyDescent="0.2">
      <c r="A230" s="63" t="s">
        <v>1026</v>
      </c>
      <c r="B230" s="63" t="s">
        <v>1027</v>
      </c>
      <c r="C230" s="64">
        <v>44550</v>
      </c>
      <c r="D230" s="63" t="s">
        <v>100</v>
      </c>
      <c r="E230" s="63" t="s">
        <v>201</v>
      </c>
      <c r="F230" s="63" t="s">
        <v>9</v>
      </c>
      <c r="G230" s="63" t="s">
        <v>1028</v>
      </c>
      <c r="H230" s="63" t="s">
        <v>1029</v>
      </c>
      <c r="I230" s="63">
        <v>29731</v>
      </c>
      <c r="J230" s="63">
        <v>179</v>
      </c>
      <c r="K230" s="63">
        <v>29255</v>
      </c>
    </row>
    <row r="231" spans="1:11" s="65" customFormat="1" ht="12.75" x14ac:dyDescent="0.2">
      <c r="A231" s="63" t="s">
        <v>1030</v>
      </c>
      <c r="B231" s="63" t="s">
        <v>1031</v>
      </c>
      <c r="C231" s="64">
        <v>44592</v>
      </c>
      <c r="D231" s="63" t="s">
        <v>92</v>
      </c>
      <c r="E231" s="63" t="s">
        <v>214</v>
      </c>
      <c r="F231" s="63" t="s">
        <v>9</v>
      </c>
      <c r="G231" s="63" t="s">
        <v>1032</v>
      </c>
      <c r="H231" s="63" t="s">
        <v>1033</v>
      </c>
      <c r="I231" s="63">
        <v>29509</v>
      </c>
      <c r="J231" s="63">
        <v>189</v>
      </c>
      <c r="K231" s="63">
        <v>28521</v>
      </c>
    </row>
    <row r="232" spans="1:11" s="65" customFormat="1" ht="12.75" x14ac:dyDescent="0.2">
      <c r="A232" s="63" t="s">
        <v>1034</v>
      </c>
      <c r="B232" s="63" t="s">
        <v>1035</v>
      </c>
      <c r="C232" s="64">
        <v>44564</v>
      </c>
      <c r="D232" s="63" t="s">
        <v>7</v>
      </c>
      <c r="E232" s="63" t="s">
        <v>88</v>
      </c>
      <c r="F232" s="63" t="s">
        <v>9</v>
      </c>
      <c r="G232" s="63" t="s">
        <v>1036</v>
      </c>
      <c r="H232" s="63" t="s">
        <v>1037</v>
      </c>
      <c r="I232" s="63">
        <v>29826</v>
      </c>
      <c r="J232" s="63">
        <v>725</v>
      </c>
      <c r="K232" s="63">
        <v>29781</v>
      </c>
    </row>
    <row r="233" spans="1:11" s="65" customFormat="1" ht="12.75" x14ac:dyDescent="0.2">
      <c r="A233" s="63" t="s">
        <v>1038</v>
      </c>
      <c r="B233" s="63" t="s">
        <v>1039</v>
      </c>
      <c r="C233" s="64">
        <v>44581</v>
      </c>
      <c r="D233" s="63" t="s">
        <v>92</v>
      </c>
      <c r="E233" s="63" t="s">
        <v>214</v>
      </c>
      <c r="F233" s="63" t="s">
        <v>9</v>
      </c>
      <c r="G233" s="63" t="s">
        <v>1040</v>
      </c>
      <c r="H233" s="63" t="s">
        <v>1041</v>
      </c>
      <c r="I233" s="63">
        <v>29823</v>
      </c>
      <c r="J233" s="63">
        <v>529</v>
      </c>
      <c r="K233" s="63">
        <v>29321</v>
      </c>
    </row>
    <row r="234" spans="1:11" s="65" customFormat="1" ht="12.75" x14ac:dyDescent="0.2">
      <c r="A234" s="63" t="s">
        <v>1250</v>
      </c>
      <c r="B234" s="64" t="s">
        <v>1316</v>
      </c>
      <c r="C234" s="64">
        <v>44585</v>
      </c>
      <c r="D234" s="63" t="s">
        <v>928</v>
      </c>
      <c r="E234" s="63" t="s">
        <v>72</v>
      </c>
      <c r="F234" s="63" t="s">
        <v>73</v>
      </c>
      <c r="G234" s="63" t="s">
        <v>1251</v>
      </c>
      <c r="H234" s="63" t="s">
        <v>1252</v>
      </c>
      <c r="I234" s="63">
        <v>29538</v>
      </c>
      <c r="J234" s="63">
        <v>1922</v>
      </c>
      <c r="K234" s="63">
        <v>29522</v>
      </c>
    </row>
    <row r="235" spans="1:11" s="65" customFormat="1" ht="12.75" x14ac:dyDescent="0.2">
      <c r="A235" s="63" t="s">
        <v>1253</v>
      </c>
      <c r="B235" s="64" t="s">
        <v>1317</v>
      </c>
      <c r="C235" s="64">
        <v>44600</v>
      </c>
      <c r="D235" s="63" t="s">
        <v>928</v>
      </c>
      <c r="E235" s="63" t="s">
        <v>72</v>
      </c>
      <c r="F235" s="63" t="s">
        <v>73</v>
      </c>
      <c r="G235" s="63" t="s">
        <v>1254</v>
      </c>
      <c r="H235" s="63" t="s">
        <v>1255</v>
      </c>
      <c r="I235" s="63">
        <v>29779</v>
      </c>
      <c r="J235" s="63">
        <v>1580</v>
      </c>
      <c r="K235" s="63">
        <v>29741</v>
      </c>
    </row>
    <row r="236" spans="1:11" s="65" customFormat="1" ht="12.75" x14ac:dyDescent="0.2">
      <c r="A236" s="63" t="s">
        <v>1344</v>
      </c>
      <c r="B236" s="63" t="s">
        <v>1345</v>
      </c>
      <c r="C236" s="64">
        <v>44567</v>
      </c>
      <c r="D236" s="63" t="s">
        <v>92</v>
      </c>
      <c r="E236" s="63" t="s">
        <v>60</v>
      </c>
      <c r="F236" s="63" t="s">
        <v>9</v>
      </c>
      <c r="G236" s="63" t="s">
        <v>2054</v>
      </c>
      <c r="H236" s="63" t="s">
        <v>2055</v>
      </c>
      <c r="I236" s="63">
        <v>29851</v>
      </c>
      <c r="J236" s="63">
        <v>532</v>
      </c>
      <c r="K236" s="63">
        <v>29779</v>
      </c>
    </row>
    <row r="237" spans="1:11" s="65" customFormat="1" ht="12.75" x14ac:dyDescent="0.2">
      <c r="A237" s="63" t="s">
        <v>1322</v>
      </c>
      <c r="B237" s="63" t="s">
        <v>1323</v>
      </c>
      <c r="C237" s="64">
        <v>44570</v>
      </c>
      <c r="D237" s="63" t="s">
        <v>44</v>
      </c>
      <c r="E237" s="63" t="s">
        <v>28</v>
      </c>
      <c r="F237" s="63" t="s">
        <v>9</v>
      </c>
      <c r="G237" s="63" t="s">
        <v>1042</v>
      </c>
      <c r="H237" s="63" t="s">
        <v>1043</v>
      </c>
      <c r="I237" s="63">
        <v>29816</v>
      </c>
      <c r="J237" s="63">
        <v>772</v>
      </c>
      <c r="K237" s="63">
        <v>29778</v>
      </c>
    </row>
    <row r="238" spans="1:11" s="65" customFormat="1" ht="12.75" x14ac:dyDescent="0.2">
      <c r="A238" s="63" t="s">
        <v>1324</v>
      </c>
      <c r="B238" s="63" t="s">
        <v>1325</v>
      </c>
      <c r="C238" s="64">
        <v>44578</v>
      </c>
      <c r="D238" s="63" t="s">
        <v>7</v>
      </c>
      <c r="E238" s="63" t="s">
        <v>13</v>
      </c>
      <c r="F238" s="63" t="s">
        <v>9</v>
      </c>
      <c r="G238" s="63" t="s">
        <v>1044</v>
      </c>
      <c r="H238" s="63" t="s">
        <v>1045</v>
      </c>
      <c r="I238" s="63">
        <v>29813</v>
      </c>
      <c r="J238" s="63">
        <v>1053</v>
      </c>
      <c r="K238" s="63">
        <v>29783</v>
      </c>
    </row>
    <row r="239" spans="1:11" s="65" customFormat="1" ht="12.75" x14ac:dyDescent="0.2">
      <c r="A239" s="63" t="s">
        <v>1346</v>
      </c>
      <c r="B239" s="63" t="s">
        <v>1347</v>
      </c>
      <c r="C239" s="64">
        <v>44567</v>
      </c>
      <c r="D239" s="63" t="s">
        <v>92</v>
      </c>
      <c r="E239" s="63" t="s">
        <v>214</v>
      </c>
      <c r="F239" s="63" t="s">
        <v>9</v>
      </c>
      <c r="G239" s="63" t="s">
        <v>2057</v>
      </c>
      <c r="H239" s="63" t="s">
        <v>2056</v>
      </c>
      <c r="I239" s="63">
        <v>29789</v>
      </c>
      <c r="J239" s="63">
        <v>488</v>
      </c>
      <c r="K239" s="63">
        <v>29510</v>
      </c>
    </row>
    <row r="240" spans="1:11" s="65" customFormat="1" ht="12.75" x14ac:dyDescent="0.2">
      <c r="A240" s="63" t="s">
        <v>1352</v>
      </c>
      <c r="B240" s="63" t="s">
        <v>1353</v>
      </c>
      <c r="C240" s="64">
        <v>44543</v>
      </c>
      <c r="D240" s="63" t="s">
        <v>44</v>
      </c>
      <c r="E240" s="63" t="s">
        <v>214</v>
      </c>
      <c r="F240" s="63" t="s">
        <v>9</v>
      </c>
      <c r="G240" s="63" t="s">
        <v>2044</v>
      </c>
      <c r="H240" s="63" t="s">
        <v>2045</v>
      </c>
      <c r="I240" s="63">
        <v>29755</v>
      </c>
      <c r="J240" s="63">
        <v>1207</v>
      </c>
      <c r="K240" s="63">
        <v>29742</v>
      </c>
    </row>
    <row r="241" spans="1:11" s="65" customFormat="1" ht="12.75" x14ac:dyDescent="0.2">
      <c r="A241" s="63" t="s">
        <v>1326</v>
      </c>
      <c r="B241" s="63" t="s">
        <v>1327</v>
      </c>
      <c r="C241" s="64">
        <v>44539</v>
      </c>
      <c r="D241" s="63" t="s">
        <v>100</v>
      </c>
      <c r="E241" s="63" t="s">
        <v>214</v>
      </c>
      <c r="F241" s="63" t="s">
        <v>9</v>
      </c>
      <c r="G241" s="63" t="s">
        <v>1046</v>
      </c>
      <c r="H241" s="63" t="s">
        <v>1047</v>
      </c>
      <c r="I241" s="63">
        <v>28560</v>
      </c>
      <c r="J241" s="63">
        <v>58</v>
      </c>
      <c r="K241" s="63">
        <v>21998</v>
      </c>
    </row>
    <row r="242" spans="1:11" s="65" customFormat="1" ht="12.75" x14ac:dyDescent="0.2">
      <c r="A242" s="63" t="s">
        <v>1358</v>
      </c>
      <c r="B242" s="63" t="s">
        <v>1359</v>
      </c>
      <c r="C242" s="64">
        <v>44546</v>
      </c>
      <c r="D242" s="63" t="s">
        <v>84</v>
      </c>
      <c r="E242" s="63" t="s">
        <v>28</v>
      </c>
      <c r="F242" s="63" t="s">
        <v>9</v>
      </c>
      <c r="G242" s="63" t="s">
        <v>2061</v>
      </c>
      <c r="H242" s="63" t="s">
        <v>2060</v>
      </c>
      <c r="I242" s="63">
        <v>29792</v>
      </c>
      <c r="J242" s="63">
        <v>1482</v>
      </c>
      <c r="K242" s="63">
        <v>29786</v>
      </c>
    </row>
    <row r="243" spans="1:11" s="65" customFormat="1" ht="12.75" x14ac:dyDescent="0.2">
      <c r="A243" s="63" t="s">
        <v>1328</v>
      </c>
      <c r="B243" s="63" t="s">
        <v>1329</v>
      </c>
      <c r="C243" s="64">
        <v>44542</v>
      </c>
      <c r="D243" s="63" t="s">
        <v>100</v>
      </c>
      <c r="E243" s="63" t="s">
        <v>60</v>
      </c>
      <c r="F243" s="63" t="s">
        <v>9</v>
      </c>
      <c r="G243" s="63" t="s">
        <v>1048</v>
      </c>
      <c r="H243" s="63" t="s">
        <v>1049</v>
      </c>
      <c r="I243" s="63">
        <v>29792</v>
      </c>
      <c r="J243" s="63">
        <v>994</v>
      </c>
      <c r="K243" s="63">
        <v>29783</v>
      </c>
    </row>
    <row r="244" spans="1:11" s="65" customFormat="1" ht="12.75" x14ac:dyDescent="0.2">
      <c r="A244" s="63" t="s">
        <v>1364</v>
      </c>
      <c r="B244" s="63" t="s">
        <v>1365</v>
      </c>
      <c r="C244" s="64">
        <v>44567</v>
      </c>
      <c r="D244" s="63" t="s">
        <v>92</v>
      </c>
      <c r="E244" s="63" t="s">
        <v>214</v>
      </c>
      <c r="F244" s="63" t="s">
        <v>9</v>
      </c>
      <c r="G244" s="63" t="s">
        <v>2049</v>
      </c>
      <c r="H244" s="63" t="s">
        <v>2048</v>
      </c>
      <c r="I244" s="63">
        <v>29792</v>
      </c>
      <c r="J244" s="63">
        <v>630</v>
      </c>
      <c r="K244" s="63">
        <v>29441</v>
      </c>
    </row>
    <row r="245" spans="1:11" s="65" customFormat="1" ht="12.75" x14ac:dyDescent="0.2">
      <c r="A245" s="63" t="s">
        <v>1330</v>
      </c>
      <c r="B245" s="63" t="s">
        <v>1331</v>
      </c>
      <c r="C245" s="64">
        <v>44542</v>
      </c>
      <c r="D245" s="63" t="s">
        <v>100</v>
      </c>
      <c r="E245" s="63" t="s">
        <v>214</v>
      </c>
      <c r="F245" s="63" t="s">
        <v>9</v>
      </c>
      <c r="G245" s="63" t="s">
        <v>1050</v>
      </c>
      <c r="H245" s="63" t="s">
        <v>1051</v>
      </c>
      <c r="I245" s="63">
        <v>29220</v>
      </c>
      <c r="J245" s="63">
        <v>185</v>
      </c>
      <c r="K245" s="63">
        <v>25501</v>
      </c>
    </row>
    <row r="246" spans="1:11" s="65" customFormat="1" ht="12.75" x14ac:dyDescent="0.2">
      <c r="A246" s="63" t="s">
        <v>1332</v>
      </c>
      <c r="B246" s="63" t="s">
        <v>1333</v>
      </c>
      <c r="C246" s="64">
        <v>44592</v>
      </c>
      <c r="D246" s="63" t="s">
        <v>7</v>
      </c>
      <c r="E246" s="63" t="s">
        <v>60</v>
      </c>
      <c r="F246" s="63" t="s">
        <v>9</v>
      </c>
      <c r="G246" s="63" t="s">
        <v>1052</v>
      </c>
      <c r="H246" s="63" t="s">
        <v>1053</v>
      </c>
      <c r="I246" s="63">
        <v>29344</v>
      </c>
      <c r="J246" s="63">
        <v>266</v>
      </c>
      <c r="K246" s="63">
        <v>27791</v>
      </c>
    </row>
    <row r="247" spans="1:11" s="65" customFormat="1" ht="12.75" x14ac:dyDescent="0.2">
      <c r="A247" s="63" t="s">
        <v>1334</v>
      </c>
      <c r="B247" s="63" t="s">
        <v>1335</v>
      </c>
      <c r="C247" s="64">
        <v>44587</v>
      </c>
      <c r="D247" s="63" t="s">
        <v>928</v>
      </c>
      <c r="E247" s="63" t="s">
        <v>72</v>
      </c>
      <c r="F247" s="63" t="s">
        <v>73</v>
      </c>
      <c r="G247" s="63" t="s">
        <v>1054</v>
      </c>
      <c r="H247" s="63" t="s">
        <v>1055</v>
      </c>
      <c r="I247" s="63">
        <v>29457</v>
      </c>
      <c r="J247" s="63">
        <v>90</v>
      </c>
      <c r="K247" s="63">
        <v>24111</v>
      </c>
    </row>
    <row r="248" spans="1:11" s="65" customFormat="1" ht="12.75" x14ac:dyDescent="0.2">
      <c r="A248" s="63" t="s">
        <v>1336</v>
      </c>
      <c r="B248" s="63" t="s">
        <v>1337</v>
      </c>
      <c r="C248" s="64">
        <v>44595</v>
      </c>
      <c r="D248" s="63" t="s">
        <v>7</v>
      </c>
      <c r="E248" s="63" t="s">
        <v>534</v>
      </c>
      <c r="F248" s="63" t="s">
        <v>9</v>
      </c>
      <c r="G248" s="63" t="s">
        <v>1056</v>
      </c>
      <c r="H248" s="63" t="s">
        <v>1057</v>
      </c>
      <c r="I248" s="63">
        <v>29694</v>
      </c>
      <c r="J248" s="63">
        <v>169</v>
      </c>
      <c r="K248" s="63">
        <v>26595</v>
      </c>
    </row>
    <row r="249" spans="1:11" s="65" customFormat="1" ht="12.75" x14ac:dyDescent="0.2">
      <c r="A249" s="63" t="s">
        <v>1368</v>
      </c>
      <c r="B249" s="63" t="s">
        <v>1369</v>
      </c>
      <c r="C249" s="64">
        <v>44579</v>
      </c>
      <c r="D249" s="63" t="s">
        <v>92</v>
      </c>
      <c r="E249" s="63" t="s">
        <v>28</v>
      </c>
      <c r="F249" s="63" t="s">
        <v>9</v>
      </c>
      <c r="G249" s="63" t="s">
        <v>2053</v>
      </c>
      <c r="H249" s="63" t="s">
        <v>2052</v>
      </c>
      <c r="I249" s="63">
        <v>29787</v>
      </c>
      <c r="J249" s="63">
        <v>688</v>
      </c>
      <c r="K249" s="63">
        <v>29696</v>
      </c>
    </row>
    <row r="250" spans="1:11" s="65" customFormat="1" ht="12.75" x14ac:dyDescent="0.2">
      <c r="A250" s="63" t="s">
        <v>1372</v>
      </c>
      <c r="B250" s="63" t="s">
        <v>1373</v>
      </c>
      <c r="C250" s="64">
        <v>44572</v>
      </c>
      <c r="D250" s="63" t="s">
        <v>100</v>
      </c>
      <c r="E250" s="63" t="s">
        <v>201</v>
      </c>
      <c r="F250" s="63" t="s">
        <v>9</v>
      </c>
      <c r="G250" s="63" t="s">
        <v>2059</v>
      </c>
      <c r="H250" s="63" t="s">
        <v>2058</v>
      </c>
      <c r="I250" s="63">
        <v>29784</v>
      </c>
      <c r="J250" s="63">
        <v>241</v>
      </c>
      <c r="K250" s="63">
        <v>29477</v>
      </c>
    </row>
    <row r="251" spans="1:11" s="65" customFormat="1" ht="12.75" x14ac:dyDescent="0.2">
      <c r="A251" s="63" t="s">
        <v>1374</v>
      </c>
      <c r="B251" s="63" t="s">
        <v>1375</v>
      </c>
      <c r="C251" s="64">
        <v>44543</v>
      </c>
      <c r="D251" s="63" t="s">
        <v>100</v>
      </c>
      <c r="E251" s="63" t="s">
        <v>13</v>
      </c>
      <c r="F251" s="63" t="s">
        <v>9</v>
      </c>
      <c r="G251" s="63" t="s">
        <v>2046</v>
      </c>
      <c r="H251" s="63" t="s">
        <v>2047</v>
      </c>
      <c r="I251" s="63">
        <v>28470</v>
      </c>
      <c r="J251" s="63">
        <v>100</v>
      </c>
      <c r="K251" s="63">
        <v>22875</v>
      </c>
    </row>
    <row r="252" spans="1:11" s="65" customFormat="1" ht="12.75" x14ac:dyDescent="0.2">
      <c r="A252" s="63" t="s">
        <v>1338</v>
      </c>
      <c r="B252" s="63" t="s">
        <v>1339</v>
      </c>
      <c r="C252" s="64">
        <v>44572</v>
      </c>
      <c r="D252" s="63" t="s">
        <v>100</v>
      </c>
      <c r="E252" s="63" t="s">
        <v>60</v>
      </c>
      <c r="F252" s="63" t="s">
        <v>9</v>
      </c>
      <c r="G252" s="63" t="s">
        <v>1383</v>
      </c>
      <c r="H252" s="63" t="s">
        <v>1058</v>
      </c>
      <c r="I252" s="63">
        <v>29665</v>
      </c>
      <c r="J252" s="63">
        <v>103</v>
      </c>
      <c r="K252" s="63">
        <v>26858</v>
      </c>
    </row>
    <row r="253" spans="1:11" s="65" customFormat="1" ht="12.75" x14ac:dyDescent="0.2">
      <c r="A253" s="63" t="s">
        <v>1320</v>
      </c>
      <c r="B253" s="63" t="s">
        <v>1321</v>
      </c>
      <c r="C253" s="64">
        <v>44585</v>
      </c>
      <c r="D253" s="63" t="s">
        <v>92</v>
      </c>
      <c r="E253" s="63" t="s">
        <v>136</v>
      </c>
      <c r="F253" s="63" t="s">
        <v>9</v>
      </c>
      <c r="G253" s="63" t="s">
        <v>1059</v>
      </c>
      <c r="H253" s="63" t="s">
        <v>1060</v>
      </c>
      <c r="I253" s="63">
        <v>29410</v>
      </c>
      <c r="J253" s="63">
        <v>315</v>
      </c>
      <c r="K253" s="63">
        <v>29389</v>
      </c>
    </row>
    <row r="254" spans="1:11" s="65" customFormat="1" ht="12.75" x14ac:dyDescent="0.2">
      <c r="A254" s="63" t="s">
        <v>1340</v>
      </c>
      <c r="B254" s="63" t="s">
        <v>1341</v>
      </c>
      <c r="C254" s="64">
        <v>44600</v>
      </c>
      <c r="D254" s="63" t="s">
        <v>928</v>
      </c>
      <c r="E254" s="63" t="s">
        <v>72</v>
      </c>
      <c r="F254" s="63" t="s">
        <v>73</v>
      </c>
      <c r="G254" s="63" t="s">
        <v>1061</v>
      </c>
      <c r="H254" s="63" t="s">
        <v>1062</v>
      </c>
      <c r="I254" s="63">
        <v>29323</v>
      </c>
      <c r="J254" s="63">
        <v>219</v>
      </c>
      <c r="K254" s="63">
        <v>26491</v>
      </c>
    </row>
    <row r="255" spans="1:11" s="65" customFormat="1" ht="12.75" x14ac:dyDescent="0.2">
      <c r="A255" s="63" t="s">
        <v>1342</v>
      </c>
      <c r="B255" s="63" t="s">
        <v>1343</v>
      </c>
      <c r="C255" s="64">
        <v>44560</v>
      </c>
      <c r="D255" s="63" t="s">
        <v>92</v>
      </c>
      <c r="E255" s="63" t="s">
        <v>214</v>
      </c>
      <c r="F255" s="63" t="s">
        <v>9</v>
      </c>
      <c r="G255" s="63" t="s">
        <v>1063</v>
      </c>
      <c r="H255" s="63" t="s">
        <v>1064</v>
      </c>
      <c r="I255" s="63">
        <v>29493</v>
      </c>
      <c r="J255" s="63">
        <v>327</v>
      </c>
      <c r="K255" s="63">
        <v>27065</v>
      </c>
    </row>
    <row r="256" spans="1:11" s="65" customFormat="1" ht="12.75" x14ac:dyDescent="0.2">
      <c r="A256" s="63" t="s">
        <v>1073</v>
      </c>
      <c r="B256" s="63" t="s">
        <v>1074</v>
      </c>
      <c r="C256" s="64">
        <v>44586</v>
      </c>
      <c r="D256" s="63" t="s">
        <v>495</v>
      </c>
      <c r="E256" s="63" t="s">
        <v>72</v>
      </c>
      <c r="F256" s="63" t="s">
        <v>73</v>
      </c>
      <c r="G256" s="63" t="s">
        <v>1075</v>
      </c>
      <c r="H256" s="63" t="s">
        <v>1076</v>
      </c>
      <c r="I256" s="63">
        <v>28691</v>
      </c>
      <c r="J256" s="63">
        <v>177</v>
      </c>
      <c r="K256" s="63">
        <v>25252</v>
      </c>
    </row>
    <row r="257" spans="1:11" s="65" customFormat="1" ht="12.75" x14ac:dyDescent="0.2">
      <c r="A257" s="63" t="s">
        <v>1090</v>
      </c>
      <c r="B257" s="63" t="s">
        <v>1091</v>
      </c>
      <c r="C257" s="64">
        <v>44581</v>
      </c>
      <c r="D257" s="63" t="s">
        <v>92</v>
      </c>
      <c r="E257" s="63" t="s">
        <v>88</v>
      </c>
      <c r="F257" s="63" t="s">
        <v>9</v>
      </c>
      <c r="G257" s="63" t="s">
        <v>1092</v>
      </c>
      <c r="H257" s="63" t="s">
        <v>1093</v>
      </c>
      <c r="I257" s="63">
        <v>28812</v>
      </c>
      <c r="J257" s="63">
        <v>64</v>
      </c>
      <c r="K257" s="63">
        <v>22952</v>
      </c>
    </row>
    <row r="258" spans="1:11" s="65" customFormat="1" ht="12.75" customHeight="1" x14ac:dyDescent="0.2">
      <c r="A258" s="63" t="s">
        <v>1097</v>
      </c>
      <c r="B258" s="63" t="s">
        <v>1098</v>
      </c>
      <c r="C258" s="64">
        <v>44599</v>
      </c>
      <c r="D258" s="63" t="s">
        <v>92</v>
      </c>
      <c r="E258" s="63" t="s">
        <v>214</v>
      </c>
      <c r="F258" s="63" t="s">
        <v>9</v>
      </c>
      <c r="G258" s="63" t="s">
        <v>1099</v>
      </c>
      <c r="H258" s="63" t="s">
        <v>1100</v>
      </c>
      <c r="I258" s="63">
        <v>29826</v>
      </c>
      <c r="J258" s="63">
        <v>438</v>
      </c>
      <c r="K258" s="63">
        <v>29820</v>
      </c>
    </row>
    <row r="259" spans="1:11" s="65" customFormat="1" ht="12.75" x14ac:dyDescent="0.2">
      <c r="A259" s="63" t="s">
        <v>1106</v>
      </c>
      <c r="B259" s="63" t="s">
        <v>1107</v>
      </c>
      <c r="C259" s="64">
        <v>44572</v>
      </c>
      <c r="D259" s="63" t="s">
        <v>100</v>
      </c>
      <c r="E259" s="63" t="s">
        <v>201</v>
      </c>
      <c r="F259" s="63" t="s">
        <v>9</v>
      </c>
      <c r="G259" s="63" t="s">
        <v>1108</v>
      </c>
      <c r="H259" s="63" t="s">
        <v>1109</v>
      </c>
      <c r="I259" s="63">
        <v>29781</v>
      </c>
      <c r="J259" s="63">
        <v>429</v>
      </c>
      <c r="K259" s="63">
        <v>28642</v>
      </c>
    </row>
    <row r="260" spans="1:11" s="65" customFormat="1" ht="12.75" x14ac:dyDescent="0.2">
      <c r="A260" s="63" t="s">
        <v>1110</v>
      </c>
      <c r="B260" s="63" t="s">
        <v>1111</v>
      </c>
      <c r="C260" s="64">
        <v>44551</v>
      </c>
      <c r="D260" s="63" t="s">
        <v>84</v>
      </c>
      <c r="E260" s="63" t="s">
        <v>32</v>
      </c>
      <c r="F260" s="63" t="s">
        <v>9</v>
      </c>
      <c r="G260" s="63" t="s">
        <v>1112</v>
      </c>
      <c r="H260" s="63" t="s">
        <v>1113</v>
      </c>
      <c r="I260" s="63">
        <v>29479</v>
      </c>
      <c r="J260" s="63">
        <v>659</v>
      </c>
      <c r="K260" s="63">
        <v>29040</v>
      </c>
    </row>
    <row r="261" spans="1:11" s="65" customFormat="1" ht="12.75" x14ac:dyDescent="0.2">
      <c r="A261" s="63" t="s">
        <v>1123</v>
      </c>
      <c r="B261" s="63" t="s">
        <v>1124</v>
      </c>
      <c r="C261" s="64">
        <v>44606</v>
      </c>
      <c r="D261" s="63" t="s">
        <v>92</v>
      </c>
      <c r="E261" s="63" t="s">
        <v>214</v>
      </c>
      <c r="F261" s="63" t="s">
        <v>9</v>
      </c>
      <c r="G261" s="63" t="s">
        <v>1125</v>
      </c>
      <c r="H261" s="63" t="s">
        <v>1126</v>
      </c>
      <c r="I261" s="63">
        <v>29357</v>
      </c>
      <c r="J261" s="63">
        <v>197</v>
      </c>
      <c r="K261" s="63">
        <v>26828</v>
      </c>
    </row>
    <row r="262" spans="1:11" s="65" customFormat="1" ht="12.75" x14ac:dyDescent="0.2">
      <c r="A262" s="63" t="s">
        <v>1131</v>
      </c>
      <c r="B262" s="63" t="s">
        <v>1132</v>
      </c>
      <c r="C262" s="64">
        <v>44579</v>
      </c>
      <c r="D262" s="63" t="s">
        <v>92</v>
      </c>
      <c r="E262" s="63" t="s">
        <v>28</v>
      </c>
      <c r="F262" s="63" t="s">
        <v>9</v>
      </c>
      <c r="G262" s="63" t="s">
        <v>1133</v>
      </c>
      <c r="H262" s="63" t="s">
        <v>1134</v>
      </c>
      <c r="I262" s="63">
        <v>28634</v>
      </c>
      <c r="J262" s="63">
        <v>158</v>
      </c>
      <c r="K262" s="63">
        <v>25303</v>
      </c>
    </row>
    <row r="263" spans="1:11" s="65" customFormat="1" ht="12.75" x14ac:dyDescent="0.2">
      <c r="A263" s="63" t="s">
        <v>1150</v>
      </c>
      <c r="B263" s="63" t="s">
        <v>1291</v>
      </c>
      <c r="C263" s="64">
        <v>44631</v>
      </c>
      <c r="D263" s="63" t="s">
        <v>928</v>
      </c>
      <c r="E263" s="63" t="s">
        <v>28</v>
      </c>
      <c r="F263" s="63" t="s">
        <v>9</v>
      </c>
      <c r="G263" s="63" t="s">
        <v>1151</v>
      </c>
      <c r="H263" s="63" t="s">
        <v>1152</v>
      </c>
      <c r="I263" s="63">
        <v>29851</v>
      </c>
      <c r="J263" s="63">
        <v>2113</v>
      </c>
      <c r="K263" s="63">
        <v>29824</v>
      </c>
    </row>
    <row r="264" spans="1:11" s="65" customFormat="1" ht="12.75" x14ac:dyDescent="0.2">
      <c r="A264" s="63" t="s">
        <v>1153</v>
      </c>
      <c r="B264" s="63" t="s">
        <v>1154</v>
      </c>
      <c r="C264" s="64">
        <v>44628</v>
      </c>
      <c r="D264" s="63" t="s">
        <v>928</v>
      </c>
      <c r="E264" s="63" t="s">
        <v>72</v>
      </c>
      <c r="F264" s="63" t="s">
        <v>73</v>
      </c>
      <c r="G264" s="63" t="s">
        <v>1155</v>
      </c>
      <c r="H264" s="63" t="s">
        <v>1156</v>
      </c>
      <c r="I264" s="63">
        <v>29804</v>
      </c>
      <c r="J264" s="63">
        <v>711</v>
      </c>
      <c r="K264" s="63">
        <v>29540</v>
      </c>
    </row>
    <row r="265" spans="1:11" s="65" customFormat="1" ht="12.75" x14ac:dyDescent="0.2">
      <c r="A265" s="63" t="s">
        <v>1157</v>
      </c>
      <c r="B265" s="63" t="s">
        <v>1300</v>
      </c>
      <c r="C265" s="64">
        <v>44571</v>
      </c>
      <c r="D265" s="63" t="s">
        <v>920</v>
      </c>
      <c r="E265" s="63" t="s">
        <v>32</v>
      </c>
      <c r="F265" s="63" t="s">
        <v>9</v>
      </c>
      <c r="G265" s="63" t="s">
        <v>1158</v>
      </c>
      <c r="H265" s="63" t="s">
        <v>1159</v>
      </c>
      <c r="I265" s="63">
        <v>29829</v>
      </c>
      <c r="J265" s="63">
        <v>1163</v>
      </c>
      <c r="K265" s="63">
        <v>29826</v>
      </c>
    </row>
    <row r="266" spans="1:11" s="65" customFormat="1" ht="12.75" x14ac:dyDescent="0.2">
      <c r="A266" s="63" t="s">
        <v>1160</v>
      </c>
      <c r="B266" s="63" t="s">
        <v>1161</v>
      </c>
      <c r="C266" s="64">
        <v>44540</v>
      </c>
      <c r="D266" s="63" t="s">
        <v>623</v>
      </c>
      <c r="E266" s="63" t="s">
        <v>13</v>
      </c>
      <c r="F266" s="63" t="s">
        <v>9</v>
      </c>
      <c r="G266" s="63" t="s">
        <v>1162</v>
      </c>
      <c r="H266" s="63" t="s">
        <v>1163</v>
      </c>
      <c r="I266" s="63">
        <v>29839</v>
      </c>
      <c r="J266" s="63">
        <v>1538</v>
      </c>
      <c r="K266" s="63">
        <v>29823</v>
      </c>
    </row>
    <row r="267" spans="1:11" s="65" customFormat="1" ht="12.75" x14ac:dyDescent="0.2">
      <c r="A267" s="63" t="s">
        <v>1164</v>
      </c>
      <c r="B267" s="63" t="s">
        <v>1292</v>
      </c>
      <c r="C267" s="64">
        <v>44613</v>
      </c>
      <c r="D267" s="63" t="s">
        <v>59</v>
      </c>
      <c r="E267" s="63" t="s">
        <v>13</v>
      </c>
      <c r="F267" s="63" t="s">
        <v>9</v>
      </c>
      <c r="G267" s="63" t="s">
        <v>1165</v>
      </c>
      <c r="H267" s="63" t="s">
        <v>1166</v>
      </c>
      <c r="I267" s="63">
        <v>29815</v>
      </c>
      <c r="J267" s="63">
        <v>341</v>
      </c>
      <c r="K267" s="63">
        <v>29770</v>
      </c>
    </row>
    <row r="268" spans="1:11" s="65" customFormat="1" ht="12.75" x14ac:dyDescent="0.2">
      <c r="A268" s="63" t="s">
        <v>1167</v>
      </c>
      <c r="B268" s="63" t="s">
        <v>1168</v>
      </c>
      <c r="C268" s="64">
        <v>44630</v>
      </c>
      <c r="D268" s="63" t="s">
        <v>367</v>
      </c>
      <c r="E268" s="63" t="s">
        <v>13</v>
      </c>
      <c r="F268" s="63" t="s">
        <v>9</v>
      </c>
      <c r="G268" s="63" t="s">
        <v>1169</v>
      </c>
      <c r="H268" s="63" t="s">
        <v>1170</v>
      </c>
      <c r="I268" s="63">
        <v>29819</v>
      </c>
      <c r="J268" s="63">
        <v>253</v>
      </c>
      <c r="K268" s="63">
        <v>29753</v>
      </c>
    </row>
    <row r="269" spans="1:11" s="65" customFormat="1" ht="12.75" x14ac:dyDescent="0.2">
      <c r="A269" s="63" t="s">
        <v>1171</v>
      </c>
      <c r="B269" s="63" t="s">
        <v>1172</v>
      </c>
      <c r="C269" s="64">
        <v>44606</v>
      </c>
      <c r="D269" s="63" t="s">
        <v>59</v>
      </c>
      <c r="E269" s="63" t="s">
        <v>201</v>
      </c>
      <c r="F269" s="63" t="s">
        <v>9</v>
      </c>
      <c r="G269" s="63" t="s">
        <v>1173</v>
      </c>
      <c r="H269" s="63" t="s">
        <v>1174</v>
      </c>
      <c r="I269" s="63">
        <v>29843</v>
      </c>
      <c r="J269" s="63">
        <v>766</v>
      </c>
      <c r="K269" s="63">
        <v>29818</v>
      </c>
    </row>
    <row r="270" spans="1:11" s="65" customFormat="1" ht="12.75" x14ac:dyDescent="0.2">
      <c r="A270" s="63" t="s">
        <v>1175</v>
      </c>
      <c r="B270" s="63" t="s">
        <v>1176</v>
      </c>
      <c r="C270" s="64">
        <v>44606</v>
      </c>
      <c r="D270" s="63" t="s">
        <v>59</v>
      </c>
      <c r="E270" s="63" t="s">
        <v>201</v>
      </c>
      <c r="F270" s="63" t="s">
        <v>9</v>
      </c>
      <c r="G270" s="63" t="s">
        <v>1177</v>
      </c>
      <c r="H270" s="63" t="s">
        <v>1178</v>
      </c>
      <c r="I270" s="63">
        <v>29827</v>
      </c>
      <c r="J270" s="63">
        <v>811</v>
      </c>
      <c r="K270" s="63">
        <v>29824</v>
      </c>
    </row>
    <row r="271" spans="1:11" s="65" customFormat="1" ht="12.75" x14ac:dyDescent="0.2">
      <c r="A271" s="63" t="s">
        <v>1179</v>
      </c>
      <c r="B271" s="63" t="s">
        <v>1180</v>
      </c>
      <c r="C271" s="64">
        <v>44595</v>
      </c>
      <c r="D271" s="63" t="s">
        <v>84</v>
      </c>
      <c r="E271" s="63" t="s">
        <v>13</v>
      </c>
      <c r="F271" s="63" t="s">
        <v>9</v>
      </c>
      <c r="G271" s="63" t="s">
        <v>1181</v>
      </c>
      <c r="H271" s="63" t="s">
        <v>1182</v>
      </c>
      <c r="I271" s="63">
        <v>29752</v>
      </c>
      <c r="J271" s="63">
        <v>816</v>
      </c>
      <c r="K271" s="63">
        <v>29707</v>
      </c>
    </row>
    <row r="272" spans="1:11" s="65" customFormat="1" ht="12.75" x14ac:dyDescent="0.2">
      <c r="A272" s="63" t="s">
        <v>1183</v>
      </c>
      <c r="B272" s="63" t="s">
        <v>1301</v>
      </c>
      <c r="C272" s="64">
        <v>44572</v>
      </c>
      <c r="D272" s="63" t="s">
        <v>920</v>
      </c>
      <c r="E272" s="63" t="s">
        <v>32</v>
      </c>
      <c r="F272" s="63" t="s">
        <v>9</v>
      </c>
      <c r="G272" s="63" t="s">
        <v>1184</v>
      </c>
      <c r="H272" s="63" t="s">
        <v>1185</v>
      </c>
      <c r="I272" s="63">
        <v>29831</v>
      </c>
      <c r="J272" s="63">
        <v>402</v>
      </c>
      <c r="K272" s="63">
        <v>29779</v>
      </c>
    </row>
    <row r="273" spans="1:11" s="65" customFormat="1" ht="12.75" x14ac:dyDescent="0.2">
      <c r="A273" s="63" t="s">
        <v>1186</v>
      </c>
      <c r="B273" s="63" t="s">
        <v>1187</v>
      </c>
      <c r="C273" s="64">
        <v>44635</v>
      </c>
      <c r="D273" s="63" t="s">
        <v>928</v>
      </c>
      <c r="E273" s="63" t="s">
        <v>52</v>
      </c>
      <c r="F273" s="63" t="s">
        <v>9</v>
      </c>
      <c r="G273" s="63" t="s">
        <v>1188</v>
      </c>
      <c r="H273" s="63" t="s">
        <v>1189</v>
      </c>
      <c r="I273" s="63">
        <v>29792</v>
      </c>
      <c r="J273" s="63">
        <v>128</v>
      </c>
      <c r="K273" s="63">
        <v>28711</v>
      </c>
    </row>
    <row r="274" spans="1:11" s="65" customFormat="1" ht="12.75" x14ac:dyDescent="0.2">
      <c r="A274" s="63" t="s">
        <v>1190</v>
      </c>
      <c r="B274" s="63" t="s">
        <v>1191</v>
      </c>
      <c r="C274" s="64">
        <v>44608</v>
      </c>
      <c r="D274" s="63" t="s">
        <v>623</v>
      </c>
      <c r="E274" s="63" t="s">
        <v>28</v>
      </c>
      <c r="F274" s="63" t="s">
        <v>9</v>
      </c>
      <c r="G274" s="63" t="s">
        <v>1192</v>
      </c>
      <c r="H274" s="63" t="s">
        <v>1193</v>
      </c>
      <c r="I274" s="63">
        <v>29783</v>
      </c>
      <c r="J274" s="63">
        <v>126</v>
      </c>
      <c r="K274" s="63">
        <v>27051</v>
      </c>
    </row>
    <row r="275" spans="1:11" s="65" customFormat="1" ht="12.75" x14ac:dyDescent="0.2">
      <c r="A275" s="63" t="s">
        <v>1194</v>
      </c>
      <c r="B275" s="63" t="s">
        <v>1195</v>
      </c>
      <c r="C275" s="64">
        <v>44636</v>
      </c>
      <c r="D275" s="63" t="s">
        <v>17</v>
      </c>
      <c r="E275" s="63" t="s">
        <v>72</v>
      </c>
      <c r="F275" s="63" t="s">
        <v>73</v>
      </c>
      <c r="G275" s="63" t="s">
        <v>1196</v>
      </c>
      <c r="H275" s="63" t="s">
        <v>1197</v>
      </c>
      <c r="I275" s="63">
        <v>29822</v>
      </c>
      <c r="J275" s="63">
        <v>449</v>
      </c>
      <c r="K275" s="63">
        <v>29762</v>
      </c>
    </row>
    <row r="276" spans="1:11" s="65" customFormat="1" ht="12.75" x14ac:dyDescent="0.2">
      <c r="A276" s="63" t="s">
        <v>1198</v>
      </c>
      <c r="B276" s="63" t="s">
        <v>1199</v>
      </c>
      <c r="C276" s="64">
        <v>44631</v>
      </c>
      <c r="D276" s="63" t="s">
        <v>928</v>
      </c>
      <c r="E276" s="63" t="s">
        <v>28</v>
      </c>
      <c r="F276" s="63" t="s">
        <v>9</v>
      </c>
      <c r="G276" s="63" t="s">
        <v>1200</v>
      </c>
      <c r="H276" s="63" t="s">
        <v>1201</v>
      </c>
      <c r="I276" s="63">
        <v>29780</v>
      </c>
      <c r="J276" s="63">
        <v>369</v>
      </c>
      <c r="K276" s="63">
        <v>29641</v>
      </c>
    </row>
    <row r="277" spans="1:11" s="65" customFormat="1" ht="12.75" x14ac:dyDescent="0.2">
      <c r="A277" s="63" t="s">
        <v>1202</v>
      </c>
      <c r="B277" s="63" t="s">
        <v>1203</v>
      </c>
      <c r="C277" s="64">
        <v>44606</v>
      </c>
      <c r="D277" s="63" t="s">
        <v>59</v>
      </c>
      <c r="E277" s="63" t="s">
        <v>201</v>
      </c>
      <c r="F277" s="63" t="s">
        <v>9</v>
      </c>
      <c r="G277" s="63" t="s">
        <v>1204</v>
      </c>
      <c r="H277" s="63" t="s">
        <v>1205</v>
      </c>
      <c r="I277" s="63">
        <v>29578</v>
      </c>
      <c r="J277" s="63">
        <v>53</v>
      </c>
      <c r="K277" s="63">
        <v>24383</v>
      </c>
    </row>
    <row r="278" spans="1:11" s="65" customFormat="1" ht="12.75" x14ac:dyDescent="0.2">
      <c r="A278" s="63" t="s">
        <v>1207</v>
      </c>
      <c r="B278" s="63" t="s">
        <v>1208</v>
      </c>
      <c r="C278" s="64">
        <v>44635</v>
      </c>
      <c r="D278" s="63" t="s">
        <v>928</v>
      </c>
      <c r="E278" s="63" t="s">
        <v>28</v>
      </c>
      <c r="F278" s="63" t="s">
        <v>9</v>
      </c>
      <c r="G278" s="63" t="s">
        <v>1209</v>
      </c>
      <c r="H278" s="63" t="s">
        <v>1210</v>
      </c>
      <c r="I278" s="63">
        <v>28324</v>
      </c>
      <c r="J278" s="63">
        <v>285</v>
      </c>
      <c r="K278" s="63">
        <v>24169</v>
      </c>
    </row>
    <row r="279" spans="1:11" s="65" customFormat="1" ht="12.75" x14ac:dyDescent="0.2">
      <c r="A279" s="63" t="s">
        <v>1211</v>
      </c>
      <c r="B279" s="63" t="s">
        <v>1212</v>
      </c>
      <c r="C279" s="64">
        <v>44607</v>
      </c>
      <c r="D279" s="63" t="s">
        <v>84</v>
      </c>
      <c r="E279" s="63" t="s">
        <v>88</v>
      </c>
      <c r="F279" s="63" t="s">
        <v>9</v>
      </c>
      <c r="G279" s="63" t="s">
        <v>1213</v>
      </c>
      <c r="H279" s="63" t="s">
        <v>1214</v>
      </c>
      <c r="I279" s="63">
        <v>29351</v>
      </c>
      <c r="J279" s="63">
        <v>914</v>
      </c>
      <c r="K279" s="63">
        <v>27676</v>
      </c>
    </row>
    <row r="280" spans="1:11" s="65" customFormat="1" ht="12.75" x14ac:dyDescent="0.2">
      <c r="A280" s="63" t="s">
        <v>1215</v>
      </c>
      <c r="B280" s="63" t="s">
        <v>1293</v>
      </c>
      <c r="C280" s="64">
        <v>44608</v>
      </c>
      <c r="D280" s="63" t="s">
        <v>84</v>
      </c>
      <c r="E280" s="63" t="s">
        <v>88</v>
      </c>
      <c r="F280" s="63" t="s">
        <v>9</v>
      </c>
      <c r="G280" s="63" t="s">
        <v>1216</v>
      </c>
      <c r="H280" s="63" t="s">
        <v>1217</v>
      </c>
      <c r="I280" s="63">
        <v>29557</v>
      </c>
      <c r="J280" s="63">
        <v>572</v>
      </c>
      <c r="K280" s="63">
        <v>29099</v>
      </c>
    </row>
    <row r="281" spans="1:11" s="65" customFormat="1" ht="12.75" x14ac:dyDescent="0.2">
      <c r="A281" s="63" t="s">
        <v>1218</v>
      </c>
      <c r="B281" s="63" t="s">
        <v>1294</v>
      </c>
      <c r="C281" s="64">
        <v>44655</v>
      </c>
      <c r="D281" s="63" t="s">
        <v>928</v>
      </c>
      <c r="E281" s="63" t="s">
        <v>28</v>
      </c>
      <c r="F281" s="63" t="s">
        <v>9</v>
      </c>
      <c r="G281" s="63" t="s">
        <v>1219</v>
      </c>
      <c r="H281" s="63" t="s">
        <v>1220</v>
      </c>
      <c r="I281" s="63">
        <v>29748</v>
      </c>
      <c r="J281" s="63">
        <v>175</v>
      </c>
      <c r="K281" s="63">
        <v>26275</v>
      </c>
    </row>
    <row r="282" spans="1:11" s="65" customFormat="1" ht="12.75" x14ac:dyDescent="0.2">
      <c r="A282" s="63" t="s">
        <v>1238</v>
      </c>
      <c r="B282" s="63" t="s">
        <v>1239</v>
      </c>
      <c r="C282" s="64">
        <v>44606</v>
      </c>
      <c r="D282" s="63" t="s">
        <v>59</v>
      </c>
      <c r="E282" s="63" t="s">
        <v>201</v>
      </c>
      <c r="F282" s="63" t="s">
        <v>9</v>
      </c>
      <c r="G282" s="63" t="s">
        <v>1240</v>
      </c>
      <c r="H282" s="63" t="s">
        <v>1241</v>
      </c>
      <c r="I282" s="63">
        <v>29238</v>
      </c>
      <c r="J282" s="63">
        <v>539</v>
      </c>
      <c r="K282" s="63">
        <v>28385</v>
      </c>
    </row>
    <row r="283" spans="1:11" s="65" customFormat="1" ht="12.75" x14ac:dyDescent="0.2">
      <c r="A283" s="69" t="s">
        <v>1243</v>
      </c>
      <c r="B283" s="69" t="s">
        <v>1244</v>
      </c>
      <c r="C283" s="70">
        <v>44610</v>
      </c>
      <c r="D283" s="69" t="s">
        <v>84</v>
      </c>
      <c r="E283" s="69" t="s">
        <v>88</v>
      </c>
      <c r="F283" s="69" t="s">
        <v>9</v>
      </c>
      <c r="G283" s="69" t="s">
        <v>1245</v>
      </c>
      <c r="H283" s="69" t="s">
        <v>1246</v>
      </c>
      <c r="I283" s="69">
        <v>29581</v>
      </c>
      <c r="J283" s="69">
        <v>785</v>
      </c>
      <c r="K283" s="69">
        <v>28162</v>
      </c>
    </row>
    <row r="284" spans="1:11" s="65" customFormat="1" ht="12.75" x14ac:dyDescent="0.2">
      <c r="A284" s="59" t="s">
        <v>99</v>
      </c>
      <c r="B284" s="59" t="s">
        <v>1310</v>
      </c>
      <c r="C284" s="68">
        <v>44534</v>
      </c>
      <c r="D284" s="59" t="s">
        <v>100</v>
      </c>
      <c r="E284" s="59" t="s">
        <v>32</v>
      </c>
      <c r="F284" s="59" t="s">
        <v>9</v>
      </c>
      <c r="G284" s="59" t="s">
        <v>2262</v>
      </c>
      <c r="H284" s="59" t="s">
        <v>101</v>
      </c>
      <c r="I284" s="59" t="s">
        <v>2160</v>
      </c>
      <c r="J284" s="59" t="s">
        <v>2160</v>
      </c>
      <c r="K284" s="59" t="s">
        <v>2160</v>
      </c>
    </row>
    <row r="285" spans="1:11" s="65" customFormat="1" ht="12.75" x14ac:dyDescent="0.2">
      <c r="A285" s="63" t="s">
        <v>102</v>
      </c>
      <c r="B285" s="63" t="s">
        <v>1311</v>
      </c>
      <c r="C285" s="64">
        <v>44534</v>
      </c>
      <c r="D285" s="63" t="s">
        <v>100</v>
      </c>
      <c r="E285" s="63" t="s">
        <v>103</v>
      </c>
      <c r="F285" s="63" t="s">
        <v>9</v>
      </c>
      <c r="G285" s="63" t="s">
        <v>2162</v>
      </c>
      <c r="H285" s="63" t="s">
        <v>104</v>
      </c>
      <c r="I285" s="63" t="s">
        <v>2160</v>
      </c>
      <c r="J285" s="63" t="s">
        <v>2160</v>
      </c>
      <c r="K285" s="63" t="s">
        <v>2160</v>
      </c>
    </row>
    <row r="286" spans="1:11" s="65" customFormat="1" ht="12.75" x14ac:dyDescent="0.2">
      <c r="A286" s="63" t="s">
        <v>105</v>
      </c>
      <c r="B286" s="63" t="s">
        <v>1312</v>
      </c>
      <c r="C286" s="64">
        <v>44541</v>
      </c>
      <c r="D286" s="63" t="s">
        <v>106</v>
      </c>
      <c r="E286" s="63" t="s">
        <v>32</v>
      </c>
      <c r="F286" s="63" t="s">
        <v>9</v>
      </c>
      <c r="G286" s="63" t="s">
        <v>2163</v>
      </c>
      <c r="H286" s="63" t="s">
        <v>107</v>
      </c>
      <c r="I286" s="63" t="s">
        <v>2160</v>
      </c>
      <c r="J286" s="63" t="s">
        <v>2160</v>
      </c>
      <c r="K286" s="63" t="s">
        <v>2160</v>
      </c>
    </row>
    <row r="287" spans="1:11" s="65" customFormat="1" ht="12.75" x14ac:dyDescent="0.2">
      <c r="A287" s="63" t="s">
        <v>108</v>
      </c>
      <c r="B287" s="63" t="s">
        <v>1313</v>
      </c>
      <c r="C287" s="64">
        <v>44541</v>
      </c>
      <c r="D287" s="63" t="s">
        <v>106</v>
      </c>
      <c r="E287" s="63" t="s">
        <v>60</v>
      </c>
      <c r="F287" s="63" t="s">
        <v>9</v>
      </c>
      <c r="G287" s="63" t="s">
        <v>2164</v>
      </c>
      <c r="H287" s="63" t="s">
        <v>109</v>
      </c>
      <c r="I287" s="63" t="s">
        <v>2160</v>
      </c>
      <c r="J287" s="63" t="s">
        <v>2160</v>
      </c>
      <c r="K287" s="63" t="s">
        <v>2160</v>
      </c>
    </row>
    <row r="288" spans="1:11" s="65" customFormat="1" ht="12.75" x14ac:dyDescent="0.2">
      <c r="A288" s="63" t="s">
        <v>477</v>
      </c>
      <c r="B288" s="63" t="s">
        <v>478</v>
      </c>
      <c r="C288" s="64">
        <v>44520</v>
      </c>
      <c r="D288" s="63" t="s">
        <v>27</v>
      </c>
      <c r="E288" s="63" t="s">
        <v>28</v>
      </c>
      <c r="F288" s="63" t="s">
        <v>9</v>
      </c>
      <c r="G288" s="63" t="s">
        <v>2165</v>
      </c>
      <c r="H288" s="63" t="s">
        <v>2062</v>
      </c>
      <c r="I288" s="63" t="s">
        <v>2160</v>
      </c>
      <c r="J288" s="63" t="s">
        <v>2160</v>
      </c>
      <c r="K288" s="63" t="s">
        <v>2160</v>
      </c>
    </row>
    <row r="289" spans="1:11" s="65" customFormat="1" ht="12.75" x14ac:dyDescent="0.2">
      <c r="A289" s="63" t="s">
        <v>370</v>
      </c>
      <c r="B289" s="63" t="s">
        <v>371</v>
      </c>
      <c r="C289" s="64">
        <v>44556</v>
      </c>
      <c r="D289" s="63" t="s">
        <v>372</v>
      </c>
      <c r="E289" s="63" t="s">
        <v>373</v>
      </c>
      <c r="F289" s="63" t="s">
        <v>2160</v>
      </c>
      <c r="G289" s="63" t="s">
        <v>2166</v>
      </c>
      <c r="H289" s="63" t="s">
        <v>2063</v>
      </c>
      <c r="I289" s="63" t="s">
        <v>2160</v>
      </c>
      <c r="J289" s="63" t="s">
        <v>2160</v>
      </c>
      <c r="K289" s="63" t="s">
        <v>2160</v>
      </c>
    </row>
    <row r="290" spans="1:11" s="65" customFormat="1" ht="12.75" x14ac:dyDescent="0.2">
      <c r="A290" s="63" t="s">
        <v>374</v>
      </c>
      <c r="B290" s="63" t="s">
        <v>375</v>
      </c>
      <c r="C290" s="64">
        <v>44556</v>
      </c>
      <c r="D290" s="63" t="s">
        <v>372</v>
      </c>
      <c r="E290" s="63" t="s">
        <v>373</v>
      </c>
      <c r="F290" s="63" t="s">
        <v>2160</v>
      </c>
      <c r="G290" s="63" t="s">
        <v>2167</v>
      </c>
      <c r="H290" s="63" t="s">
        <v>2064</v>
      </c>
      <c r="I290" s="63" t="s">
        <v>2160</v>
      </c>
      <c r="J290" s="63" t="s">
        <v>2160</v>
      </c>
      <c r="K290" s="63" t="s">
        <v>2160</v>
      </c>
    </row>
    <row r="291" spans="1:11" s="65" customFormat="1" ht="12.75" x14ac:dyDescent="0.2">
      <c r="A291" s="63" t="s">
        <v>493</v>
      </c>
      <c r="B291" s="63" t="s">
        <v>494</v>
      </c>
      <c r="C291" s="64">
        <v>44581</v>
      </c>
      <c r="D291" s="63" t="s">
        <v>495</v>
      </c>
      <c r="E291" s="63" t="s">
        <v>373</v>
      </c>
      <c r="F291" s="63" t="s">
        <v>2160</v>
      </c>
      <c r="G291" s="63" t="s">
        <v>2168</v>
      </c>
      <c r="H291" s="63" t="s">
        <v>2065</v>
      </c>
      <c r="I291" s="63" t="s">
        <v>2160</v>
      </c>
      <c r="J291" s="63" t="s">
        <v>2160</v>
      </c>
      <c r="K291" s="63" t="s">
        <v>2160</v>
      </c>
    </row>
    <row r="292" spans="1:11" s="65" customFormat="1" ht="12.75" x14ac:dyDescent="0.2">
      <c r="A292" s="63" t="s">
        <v>496</v>
      </c>
      <c r="B292" s="63" t="s">
        <v>497</v>
      </c>
      <c r="C292" s="64">
        <v>44581</v>
      </c>
      <c r="D292" s="63" t="s">
        <v>495</v>
      </c>
      <c r="E292" s="63" t="s">
        <v>72</v>
      </c>
      <c r="F292" s="63" t="s">
        <v>73</v>
      </c>
      <c r="G292" s="63" t="s">
        <v>2169</v>
      </c>
      <c r="H292" s="63" t="s">
        <v>2066</v>
      </c>
      <c r="I292" s="63" t="s">
        <v>2160</v>
      </c>
      <c r="J292" s="63" t="s">
        <v>2160</v>
      </c>
      <c r="K292" s="63" t="s">
        <v>2160</v>
      </c>
    </row>
    <row r="293" spans="1:11" s="65" customFormat="1" ht="12.75" x14ac:dyDescent="0.2">
      <c r="A293" s="63" t="s">
        <v>514</v>
      </c>
      <c r="B293" s="63" t="s">
        <v>515</v>
      </c>
      <c r="C293" s="64">
        <v>44534</v>
      </c>
      <c r="D293" s="63" t="s">
        <v>51</v>
      </c>
      <c r="E293" s="63" t="s">
        <v>88</v>
      </c>
      <c r="F293" s="63" t="s">
        <v>9</v>
      </c>
      <c r="G293" s="63" t="s">
        <v>2170</v>
      </c>
      <c r="H293" s="63" t="s">
        <v>2067</v>
      </c>
      <c r="I293" s="63" t="s">
        <v>2160</v>
      </c>
      <c r="J293" s="63" t="s">
        <v>2160</v>
      </c>
      <c r="K293" s="63" t="s">
        <v>2160</v>
      </c>
    </row>
    <row r="294" spans="1:11" s="65" customFormat="1" ht="12.75" x14ac:dyDescent="0.2">
      <c r="A294" s="63" t="s">
        <v>532</v>
      </c>
      <c r="B294" s="63" t="s">
        <v>533</v>
      </c>
      <c r="C294" s="64">
        <v>44521</v>
      </c>
      <c r="D294" s="63" t="s">
        <v>17</v>
      </c>
      <c r="E294" s="63" t="s">
        <v>534</v>
      </c>
      <c r="F294" s="63" t="s">
        <v>9</v>
      </c>
      <c r="G294" s="63" t="s">
        <v>2171</v>
      </c>
      <c r="H294" s="63" t="s">
        <v>2068</v>
      </c>
      <c r="I294" s="63" t="s">
        <v>2160</v>
      </c>
      <c r="J294" s="63" t="s">
        <v>2160</v>
      </c>
      <c r="K294" s="63" t="s">
        <v>2160</v>
      </c>
    </row>
    <row r="295" spans="1:11" s="65" customFormat="1" ht="12.75" x14ac:dyDescent="0.2">
      <c r="A295" s="63" t="s">
        <v>596</v>
      </c>
      <c r="B295" s="63" t="s">
        <v>597</v>
      </c>
      <c r="C295" s="64">
        <v>44536</v>
      </c>
      <c r="D295" s="63" t="s">
        <v>17</v>
      </c>
      <c r="E295" s="63" t="s">
        <v>598</v>
      </c>
      <c r="F295" s="63" t="s">
        <v>9</v>
      </c>
      <c r="G295" s="63" t="s">
        <v>2172</v>
      </c>
      <c r="H295" s="63" t="s">
        <v>2069</v>
      </c>
      <c r="I295" s="63" t="s">
        <v>2160</v>
      </c>
      <c r="J295" s="63" t="s">
        <v>2160</v>
      </c>
      <c r="K295" s="63" t="s">
        <v>2160</v>
      </c>
    </row>
    <row r="296" spans="1:11" s="65" customFormat="1" ht="12.75" x14ac:dyDescent="0.2">
      <c r="A296" s="63" t="s">
        <v>611</v>
      </c>
      <c r="B296" s="63" t="s">
        <v>612</v>
      </c>
      <c r="C296" s="64">
        <v>44544</v>
      </c>
      <c r="D296" s="63" t="s">
        <v>17</v>
      </c>
      <c r="E296" s="63" t="s">
        <v>72</v>
      </c>
      <c r="F296" s="63" t="s">
        <v>73</v>
      </c>
      <c r="G296" s="63" t="s">
        <v>2173</v>
      </c>
      <c r="H296" s="63" t="s">
        <v>2070</v>
      </c>
      <c r="I296" s="63" t="s">
        <v>2160</v>
      </c>
      <c r="J296" s="63" t="s">
        <v>2160</v>
      </c>
      <c r="K296" s="63" t="s">
        <v>2160</v>
      </c>
    </row>
    <row r="297" spans="1:11" s="65" customFormat="1" ht="12.75" x14ac:dyDescent="0.2">
      <c r="A297" s="63" t="s">
        <v>621</v>
      </c>
      <c r="B297" s="63" t="s">
        <v>622</v>
      </c>
      <c r="C297" s="64">
        <v>44585</v>
      </c>
      <c r="D297" s="63" t="s">
        <v>623</v>
      </c>
      <c r="E297" s="63" t="s">
        <v>624</v>
      </c>
      <c r="F297" s="63" t="s">
        <v>490</v>
      </c>
      <c r="G297" s="63" t="s">
        <v>2174</v>
      </c>
      <c r="H297" s="63" t="s">
        <v>2071</v>
      </c>
      <c r="I297" s="63" t="s">
        <v>2160</v>
      </c>
      <c r="J297" s="63" t="s">
        <v>2160</v>
      </c>
      <c r="K297" s="63" t="s">
        <v>2160</v>
      </c>
    </row>
    <row r="298" spans="1:11" s="65" customFormat="1" ht="12.75" x14ac:dyDescent="0.2">
      <c r="A298" s="63" t="s">
        <v>625</v>
      </c>
      <c r="B298" s="63" t="s">
        <v>626</v>
      </c>
      <c r="C298" s="64">
        <v>44592</v>
      </c>
      <c r="D298" s="63" t="s">
        <v>623</v>
      </c>
      <c r="E298" s="63" t="s">
        <v>28</v>
      </c>
      <c r="F298" s="63" t="s">
        <v>9</v>
      </c>
      <c r="G298" s="63" t="s">
        <v>2175</v>
      </c>
      <c r="H298" s="63" t="s">
        <v>2072</v>
      </c>
      <c r="I298" s="63" t="s">
        <v>2160</v>
      </c>
      <c r="J298" s="63" t="s">
        <v>2160</v>
      </c>
      <c r="K298" s="63" t="s">
        <v>2160</v>
      </c>
    </row>
    <row r="299" spans="1:11" s="65" customFormat="1" ht="12.75" x14ac:dyDescent="0.2">
      <c r="A299" s="63" t="s">
        <v>635</v>
      </c>
      <c r="B299" s="63" t="s">
        <v>636</v>
      </c>
      <c r="C299" s="64">
        <v>44520</v>
      </c>
      <c r="D299" s="63" t="s">
        <v>27</v>
      </c>
      <c r="E299" s="63" t="s">
        <v>373</v>
      </c>
      <c r="F299" s="63" t="s">
        <v>2160</v>
      </c>
      <c r="G299" s="63" t="s">
        <v>2176</v>
      </c>
      <c r="H299" s="63" t="s">
        <v>2073</v>
      </c>
      <c r="I299" s="63" t="s">
        <v>2160</v>
      </c>
      <c r="J299" s="63" t="s">
        <v>2160</v>
      </c>
      <c r="K299" s="63" t="s">
        <v>2160</v>
      </c>
    </row>
    <row r="300" spans="1:11" s="65" customFormat="1" ht="12.75" x14ac:dyDescent="0.2">
      <c r="A300" s="63" t="s">
        <v>637</v>
      </c>
      <c r="B300" s="63" t="s">
        <v>638</v>
      </c>
      <c r="C300" s="64">
        <v>44530</v>
      </c>
      <c r="D300" s="63" t="s">
        <v>17</v>
      </c>
      <c r="E300" s="63" t="s">
        <v>72</v>
      </c>
      <c r="F300" s="63" t="s">
        <v>73</v>
      </c>
      <c r="G300" s="63" t="s">
        <v>2177</v>
      </c>
      <c r="H300" s="63" t="s">
        <v>2074</v>
      </c>
      <c r="I300" s="63" t="s">
        <v>2160</v>
      </c>
      <c r="J300" s="63" t="s">
        <v>2160</v>
      </c>
      <c r="K300" s="63" t="s">
        <v>2160</v>
      </c>
    </row>
    <row r="301" spans="1:11" s="65" customFormat="1" ht="12.75" x14ac:dyDescent="0.2">
      <c r="A301" s="63" t="s">
        <v>658</v>
      </c>
      <c r="B301" s="63" t="s">
        <v>659</v>
      </c>
      <c r="C301" s="64">
        <v>44530</v>
      </c>
      <c r="D301" s="63" t="s">
        <v>17</v>
      </c>
      <c r="E301" s="63" t="s">
        <v>373</v>
      </c>
      <c r="F301" s="63" t="s">
        <v>2160</v>
      </c>
      <c r="G301" s="63" t="s">
        <v>2178</v>
      </c>
      <c r="H301" s="63" t="s">
        <v>2075</v>
      </c>
      <c r="I301" s="63" t="s">
        <v>2160</v>
      </c>
      <c r="J301" s="63" t="s">
        <v>2160</v>
      </c>
      <c r="K301" s="63" t="s">
        <v>2160</v>
      </c>
    </row>
    <row r="302" spans="1:11" s="65" customFormat="1" ht="12.75" x14ac:dyDescent="0.2">
      <c r="A302" s="63" t="s">
        <v>668</v>
      </c>
      <c r="B302" s="63" t="s">
        <v>669</v>
      </c>
      <c r="C302" s="64">
        <v>44541</v>
      </c>
      <c r="D302" s="63" t="s">
        <v>106</v>
      </c>
      <c r="E302" s="63" t="s">
        <v>88</v>
      </c>
      <c r="F302" s="63" t="s">
        <v>9</v>
      </c>
      <c r="G302" s="63" t="s">
        <v>2179</v>
      </c>
      <c r="H302" s="63" t="s">
        <v>2076</v>
      </c>
      <c r="I302" s="63" t="s">
        <v>2160</v>
      </c>
      <c r="J302" s="63" t="s">
        <v>2160</v>
      </c>
      <c r="K302" s="63" t="s">
        <v>2160</v>
      </c>
    </row>
    <row r="303" spans="1:11" s="65" customFormat="1" ht="12.75" x14ac:dyDescent="0.2">
      <c r="A303" s="63" t="s">
        <v>670</v>
      </c>
      <c r="B303" s="63" t="s">
        <v>671</v>
      </c>
      <c r="C303" s="64">
        <v>44531</v>
      </c>
      <c r="D303" s="63" t="s">
        <v>51</v>
      </c>
      <c r="E303" s="63" t="s">
        <v>28</v>
      </c>
      <c r="F303" s="63" t="s">
        <v>9</v>
      </c>
      <c r="G303" s="63" t="s">
        <v>2180</v>
      </c>
      <c r="H303" s="63" t="s">
        <v>2077</v>
      </c>
      <c r="I303" s="63" t="s">
        <v>2160</v>
      </c>
      <c r="J303" s="63" t="s">
        <v>2160</v>
      </c>
      <c r="K303" s="63" t="s">
        <v>2160</v>
      </c>
    </row>
    <row r="304" spans="1:11" s="65" customFormat="1" ht="12.75" x14ac:dyDescent="0.2">
      <c r="A304" s="63" t="s">
        <v>733</v>
      </c>
      <c r="B304" s="63" t="s">
        <v>734</v>
      </c>
      <c r="C304" s="64">
        <v>44533</v>
      </c>
      <c r="D304" s="63" t="s">
        <v>51</v>
      </c>
      <c r="E304" s="63" t="s">
        <v>28</v>
      </c>
      <c r="F304" s="63" t="s">
        <v>9</v>
      </c>
      <c r="G304" s="63" t="s">
        <v>2181</v>
      </c>
      <c r="H304" s="63" t="s">
        <v>2078</v>
      </c>
      <c r="I304" s="63" t="s">
        <v>2160</v>
      </c>
      <c r="J304" s="63" t="s">
        <v>2160</v>
      </c>
      <c r="K304" s="63" t="s">
        <v>2160</v>
      </c>
    </row>
    <row r="305" spans="1:11" s="65" customFormat="1" ht="12.75" x14ac:dyDescent="0.2">
      <c r="A305" s="63" t="s">
        <v>751</v>
      </c>
      <c r="B305" s="63" t="s">
        <v>752</v>
      </c>
      <c r="C305" s="64">
        <v>44537</v>
      </c>
      <c r="D305" s="63" t="s">
        <v>67</v>
      </c>
      <c r="E305" s="63" t="s">
        <v>88</v>
      </c>
      <c r="F305" s="63" t="s">
        <v>9</v>
      </c>
      <c r="G305" s="63" t="s">
        <v>2182</v>
      </c>
      <c r="H305" s="63" t="s">
        <v>2079</v>
      </c>
      <c r="I305" s="63" t="s">
        <v>2160</v>
      </c>
      <c r="J305" s="63" t="s">
        <v>2160</v>
      </c>
      <c r="K305" s="63" t="s">
        <v>2160</v>
      </c>
    </row>
    <row r="306" spans="1:11" s="65" customFormat="1" ht="12.75" x14ac:dyDescent="0.2">
      <c r="A306" s="63" t="s">
        <v>766</v>
      </c>
      <c r="B306" s="63" t="s">
        <v>767</v>
      </c>
      <c r="C306" s="64">
        <v>44529</v>
      </c>
      <c r="D306" s="63" t="s">
        <v>17</v>
      </c>
      <c r="E306" s="63" t="s">
        <v>72</v>
      </c>
      <c r="F306" s="63" t="s">
        <v>73</v>
      </c>
      <c r="G306" s="63" t="s">
        <v>2183</v>
      </c>
      <c r="H306" s="63" t="s">
        <v>2080</v>
      </c>
      <c r="I306" s="63" t="s">
        <v>2160</v>
      </c>
      <c r="J306" s="63" t="s">
        <v>2160</v>
      </c>
      <c r="K306" s="63" t="s">
        <v>2160</v>
      </c>
    </row>
    <row r="307" spans="1:11" s="65" customFormat="1" ht="12.75" x14ac:dyDescent="0.2">
      <c r="A307" s="63" t="s">
        <v>768</v>
      </c>
      <c r="B307" s="63" t="s">
        <v>769</v>
      </c>
      <c r="C307" s="64">
        <v>44529</v>
      </c>
      <c r="D307" s="63" t="s">
        <v>67</v>
      </c>
      <c r="E307" s="63" t="s">
        <v>72</v>
      </c>
      <c r="F307" s="63" t="s">
        <v>73</v>
      </c>
      <c r="G307" s="63" t="s">
        <v>2184</v>
      </c>
      <c r="H307" s="63" t="s">
        <v>2081</v>
      </c>
      <c r="I307" s="63" t="s">
        <v>2160</v>
      </c>
      <c r="J307" s="63" t="s">
        <v>2160</v>
      </c>
      <c r="K307" s="63" t="s">
        <v>2160</v>
      </c>
    </row>
    <row r="308" spans="1:11" s="65" customFormat="1" ht="12.75" x14ac:dyDescent="0.2">
      <c r="A308" s="63" t="s">
        <v>774</v>
      </c>
      <c r="B308" s="63" t="s">
        <v>775</v>
      </c>
      <c r="C308" s="64">
        <v>44520</v>
      </c>
      <c r="D308" s="63" t="s">
        <v>27</v>
      </c>
      <c r="E308" s="63" t="s">
        <v>32</v>
      </c>
      <c r="F308" s="63" t="s">
        <v>9</v>
      </c>
      <c r="G308" s="63" t="s">
        <v>2185</v>
      </c>
      <c r="H308" s="63" t="s">
        <v>2082</v>
      </c>
      <c r="I308" s="63" t="s">
        <v>2160</v>
      </c>
      <c r="J308" s="63" t="s">
        <v>2160</v>
      </c>
      <c r="K308" s="63" t="s">
        <v>2160</v>
      </c>
    </row>
    <row r="309" spans="1:11" s="65" customFormat="1" ht="12.75" x14ac:dyDescent="0.2">
      <c r="A309" s="63" t="s">
        <v>776</v>
      </c>
      <c r="B309" s="63" t="s">
        <v>1295</v>
      </c>
      <c r="C309" s="64">
        <v>44533</v>
      </c>
      <c r="D309" s="63" t="s">
        <v>7</v>
      </c>
      <c r="E309" s="63" t="s">
        <v>72</v>
      </c>
      <c r="F309" s="63" t="s">
        <v>73</v>
      </c>
      <c r="G309" s="63" t="s">
        <v>2186</v>
      </c>
      <c r="H309" s="63" t="s">
        <v>2083</v>
      </c>
      <c r="I309" s="63" t="s">
        <v>2160</v>
      </c>
      <c r="J309" s="63" t="s">
        <v>2160</v>
      </c>
      <c r="K309" s="63" t="s">
        <v>2160</v>
      </c>
    </row>
    <row r="310" spans="1:11" s="65" customFormat="1" ht="12.75" x14ac:dyDescent="0.2">
      <c r="A310" s="63" t="s">
        <v>785</v>
      </c>
      <c r="B310" s="63" t="s">
        <v>786</v>
      </c>
      <c r="C310" s="64">
        <v>44521</v>
      </c>
      <c r="D310" s="63" t="s">
        <v>17</v>
      </c>
      <c r="E310" s="63" t="s">
        <v>373</v>
      </c>
      <c r="F310" s="63" t="s">
        <v>2160</v>
      </c>
      <c r="G310" s="63" t="s">
        <v>2187</v>
      </c>
      <c r="H310" s="63" t="s">
        <v>2084</v>
      </c>
      <c r="I310" s="63" t="s">
        <v>2160</v>
      </c>
      <c r="J310" s="63" t="s">
        <v>2160</v>
      </c>
      <c r="K310" s="63" t="s">
        <v>2160</v>
      </c>
    </row>
    <row r="311" spans="1:11" s="65" customFormat="1" ht="12.75" x14ac:dyDescent="0.2">
      <c r="A311" s="63" t="s">
        <v>791</v>
      </c>
      <c r="B311" s="63" t="s">
        <v>792</v>
      </c>
      <c r="C311" s="64">
        <v>44541</v>
      </c>
      <c r="D311" s="63" t="s">
        <v>67</v>
      </c>
      <c r="E311" s="63" t="s">
        <v>373</v>
      </c>
      <c r="F311" s="63" t="s">
        <v>2160</v>
      </c>
      <c r="G311" s="63" t="s">
        <v>2188</v>
      </c>
      <c r="H311" s="63" t="s">
        <v>2085</v>
      </c>
      <c r="I311" s="63" t="s">
        <v>2160</v>
      </c>
      <c r="J311" s="63" t="s">
        <v>2160</v>
      </c>
      <c r="K311" s="63" t="s">
        <v>2160</v>
      </c>
    </row>
    <row r="312" spans="1:11" s="65" customFormat="1" ht="12.75" x14ac:dyDescent="0.2">
      <c r="A312" s="63" t="s">
        <v>793</v>
      </c>
      <c r="B312" s="63" t="s">
        <v>794</v>
      </c>
      <c r="C312" s="64">
        <v>44538</v>
      </c>
      <c r="D312" s="63" t="s">
        <v>92</v>
      </c>
      <c r="E312" s="63" t="s">
        <v>96</v>
      </c>
      <c r="F312" s="63" t="s">
        <v>9</v>
      </c>
      <c r="G312" s="63" t="s">
        <v>2189</v>
      </c>
      <c r="H312" s="63" t="s">
        <v>2086</v>
      </c>
      <c r="I312" s="63" t="s">
        <v>2160</v>
      </c>
      <c r="J312" s="63" t="s">
        <v>2160</v>
      </c>
      <c r="K312" s="63" t="s">
        <v>2160</v>
      </c>
    </row>
    <row r="313" spans="1:11" s="65" customFormat="1" ht="12.75" x14ac:dyDescent="0.2">
      <c r="A313" s="63" t="s">
        <v>795</v>
      </c>
      <c r="B313" s="63" t="s">
        <v>796</v>
      </c>
      <c r="C313" s="64">
        <v>44532</v>
      </c>
      <c r="D313" s="63" t="s">
        <v>67</v>
      </c>
      <c r="E313" s="63" t="s">
        <v>103</v>
      </c>
      <c r="F313" s="63" t="s">
        <v>9</v>
      </c>
      <c r="G313" s="63" t="s">
        <v>2190</v>
      </c>
      <c r="H313" s="63" t="s">
        <v>2087</v>
      </c>
      <c r="I313" s="63" t="s">
        <v>2160</v>
      </c>
      <c r="J313" s="63" t="s">
        <v>2160</v>
      </c>
      <c r="K313" s="63" t="s">
        <v>2160</v>
      </c>
    </row>
    <row r="314" spans="1:11" s="65" customFormat="1" ht="12.75" x14ac:dyDescent="0.2">
      <c r="A314" s="63" t="s">
        <v>801</v>
      </c>
      <c r="B314" s="63" t="s">
        <v>802</v>
      </c>
      <c r="C314" s="64">
        <v>44544</v>
      </c>
      <c r="D314" s="63" t="s">
        <v>17</v>
      </c>
      <c r="E314" s="63" t="s">
        <v>72</v>
      </c>
      <c r="F314" s="63" t="s">
        <v>73</v>
      </c>
      <c r="G314" s="63" t="s">
        <v>2191</v>
      </c>
      <c r="H314" s="63" t="s">
        <v>2088</v>
      </c>
      <c r="I314" s="63" t="s">
        <v>2160</v>
      </c>
      <c r="J314" s="63" t="s">
        <v>2160</v>
      </c>
      <c r="K314" s="63" t="s">
        <v>2160</v>
      </c>
    </row>
    <row r="315" spans="1:11" s="65" customFormat="1" ht="12.75" customHeight="1" x14ac:dyDescent="0.2">
      <c r="A315" s="63" t="s">
        <v>803</v>
      </c>
      <c r="B315" s="63" t="s">
        <v>804</v>
      </c>
      <c r="C315" s="64">
        <v>44534</v>
      </c>
      <c r="D315" s="63" t="s">
        <v>100</v>
      </c>
      <c r="E315" s="63" t="s">
        <v>397</v>
      </c>
      <c r="F315" s="63" t="s">
        <v>9</v>
      </c>
      <c r="G315" s="63" t="s">
        <v>2192</v>
      </c>
      <c r="H315" s="63" t="s">
        <v>2089</v>
      </c>
      <c r="I315" s="63" t="s">
        <v>2160</v>
      </c>
      <c r="J315" s="63" t="s">
        <v>2160</v>
      </c>
      <c r="K315" s="63" t="s">
        <v>2160</v>
      </c>
    </row>
    <row r="316" spans="1:11" s="65" customFormat="1" ht="12.75" customHeight="1" x14ac:dyDescent="0.2">
      <c r="A316" s="63" t="s">
        <v>805</v>
      </c>
      <c r="B316" s="63" t="s">
        <v>806</v>
      </c>
      <c r="C316" s="64">
        <v>44534</v>
      </c>
      <c r="D316" s="63" t="s">
        <v>51</v>
      </c>
      <c r="E316" s="63" t="s">
        <v>373</v>
      </c>
      <c r="F316" s="63" t="s">
        <v>2160</v>
      </c>
      <c r="G316" s="63" t="s">
        <v>2193</v>
      </c>
      <c r="H316" s="63" t="s">
        <v>2090</v>
      </c>
      <c r="I316" s="63" t="s">
        <v>2160</v>
      </c>
      <c r="J316" s="63" t="s">
        <v>2160</v>
      </c>
      <c r="K316" s="63" t="s">
        <v>2160</v>
      </c>
    </row>
    <row r="317" spans="1:11" s="65" customFormat="1" ht="12.75" x14ac:dyDescent="0.2">
      <c r="A317" s="63" t="s">
        <v>811</v>
      </c>
      <c r="B317" s="63" t="s">
        <v>812</v>
      </c>
      <c r="C317" s="64">
        <v>44544</v>
      </c>
      <c r="D317" s="63" t="s">
        <v>17</v>
      </c>
      <c r="E317" s="63" t="s">
        <v>72</v>
      </c>
      <c r="F317" s="63" t="s">
        <v>73</v>
      </c>
      <c r="G317" s="63" t="s">
        <v>2194</v>
      </c>
      <c r="H317" s="63" t="s">
        <v>2091</v>
      </c>
      <c r="I317" s="63" t="s">
        <v>2160</v>
      </c>
      <c r="J317" s="63" t="s">
        <v>2160</v>
      </c>
      <c r="K317" s="63" t="s">
        <v>2160</v>
      </c>
    </row>
    <row r="318" spans="1:11" s="65" customFormat="1" ht="12.75" x14ac:dyDescent="0.2">
      <c r="A318" s="63" t="s">
        <v>821</v>
      </c>
      <c r="B318" s="63" t="s">
        <v>822</v>
      </c>
      <c r="C318" s="64">
        <v>44520</v>
      </c>
      <c r="D318" s="63" t="s">
        <v>27</v>
      </c>
      <c r="E318" s="63" t="s">
        <v>32</v>
      </c>
      <c r="F318" s="63" t="s">
        <v>9</v>
      </c>
      <c r="G318" s="63" t="s">
        <v>2195</v>
      </c>
      <c r="H318" s="63" t="s">
        <v>2092</v>
      </c>
      <c r="I318" s="63" t="s">
        <v>2160</v>
      </c>
      <c r="J318" s="63" t="s">
        <v>2160</v>
      </c>
      <c r="K318" s="63" t="s">
        <v>2160</v>
      </c>
    </row>
    <row r="319" spans="1:11" s="65" customFormat="1" ht="12.75" x14ac:dyDescent="0.2">
      <c r="A319" s="63" t="s">
        <v>831</v>
      </c>
      <c r="B319" s="63" t="s">
        <v>832</v>
      </c>
      <c r="C319" s="64">
        <v>44534</v>
      </c>
      <c r="D319" s="63" t="s">
        <v>51</v>
      </c>
      <c r="E319" s="63" t="s">
        <v>28</v>
      </c>
      <c r="F319" s="63" t="s">
        <v>9</v>
      </c>
      <c r="G319" s="63" t="s">
        <v>2196</v>
      </c>
      <c r="H319" s="63" t="s">
        <v>2093</v>
      </c>
      <c r="I319" s="63" t="s">
        <v>2160</v>
      </c>
      <c r="J319" s="63" t="s">
        <v>2160</v>
      </c>
      <c r="K319" s="63" t="s">
        <v>2160</v>
      </c>
    </row>
    <row r="320" spans="1:11" s="65" customFormat="1" ht="12.75" x14ac:dyDescent="0.2">
      <c r="A320" s="49" t="s">
        <v>850</v>
      </c>
      <c r="B320" s="49" t="s">
        <v>1319</v>
      </c>
      <c r="C320" s="50">
        <v>44529</v>
      </c>
      <c r="D320" s="49" t="s">
        <v>51</v>
      </c>
      <c r="E320" s="49" t="s">
        <v>28</v>
      </c>
      <c r="F320" s="49" t="s">
        <v>9</v>
      </c>
      <c r="G320" s="63" t="s">
        <v>2197</v>
      </c>
      <c r="H320" s="63" t="s">
        <v>2094</v>
      </c>
      <c r="I320" s="63" t="s">
        <v>2160</v>
      </c>
      <c r="J320" s="63" t="s">
        <v>2160</v>
      </c>
      <c r="K320" s="63" t="s">
        <v>2160</v>
      </c>
    </row>
    <row r="321" spans="1:11" s="65" customFormat="1" ht="12.75" x14ac:dyDescent="0.2">
      <c r="A321" s="63" t="s">
        <v>855</v>
      </c>
      <c r="B321" s="63" t="s">
        <v>856</v>
      </c>
      <c r="C321" s="64">
        <v>44522</v>
      </c>
      <c r="D321" s="63" t="s">
        <v>17</v>
      </c>
      <c r="E321" s="63" t="s">
        <v>28</v>
      </c>
      <c r="F321" s="63" t="s">
        <v>9</v>
      </c>
      <c r="G321" s="63" t="s">
        <v>2198</v>
      </c>
      <c r="H321" s="63" t="s">
        <v>2095</v>
      </c>
      <c r="I321" s="63" t="s">
        <v>2160</v>
      </c>
      <c r="J321" s="63" t="s">
        <v>2160</v>
      </c>
      <c r="K321" s="63" t="s">
        <v>2160</v>
      </c>
    </row>
    <row r="322" spans="1:11" s="65" customFormat="1" ht="12.75" x14ac:dyDescent="0.2">
      <c r="A322" s="63" t="s">
        <v>865</v>
      </c>
      <c r="B322" s="63" t="s">
        <v>866</v>
      </c>
      <c r="C322" s="64">
        <v>44541</v>
      </c>
      <c r="D322" s="63" t="s">
        <v>106</v>
      </c>
      <c r="E322" s="63" t="s">
        <v>28</v>
      </c>
      <c r="F322" s="63" t="s">
        <v>9</v>
      </c>
      <c r="G322" s="63" t="s">
        <v>2199</v>
      </c>
      <c r="H322" s="63" t="s">
        <v>2096</v>
      </c>
      <c r="I322" s="63" t="s">
        <v>2160</v>
      </c>
      <c r="J322" s="63" t="s">
        <v>2160</v>
      </c>
      <c r="K322" s="63" t="s">
        <v>2160</v>
      </c>
    </row>
    <row r="323" spans="1:11" s="65" customFormat="1" ht="12.75" x14ac:dyDescent="0.2">
      <c r="A323" s="63" t="s">
        <v>867</v>
      </c>
      <c r="B323" s="63" t="s">
        <v>868</v>
      </c>
      <c r="C323" s="64">
        <v>44541</v>
      </c>
      <c r="D323" s="63" t="s">
        <v>106</v>
      </c>
      <c r="E323" s="63" t="s">
        <v>28</v>
      </c>
      <c r="F323" s="63" t="s">
        <v>9</v>
      </c>
      <c r="G323" s="63" t="s">
        <v>2200</v>
      </c>
      <c r="H323" s="63" t="s">
        <v>2097</v>
      </c>
      <c r="I323" s="63" t="s">
        <v>2160</v>
      </c>
      <c r="J323" s="63" t="s">
        <v>2160</v>
      </c>
      <c r="K323" s="63" t="s">
        <v>2160</v>
      </c>
    </row>
    <row r="324" spans="1:11" s="65" customFormat="1" ht="12.75" x14ac:dyDescent="0.2">
      <c r="A324" s="63" t="s">
        <v>869</v>
      </c>
      <c r="B324" s="63" t="s">
        <v>870</v>
      </c>
      <c r="C324" s="64">
        <v>44528</v>
      </c>
      <c r="D324" s="63" t="s">
        <v>17</v>
      </c>
      <c r="E324" s="63" t="s">
        <v>373</v>
      </c>
      <c r="F324" s="63" t="s">
        <v>2160</v>
      </c>
      <c r="G324" s="63" t="s">
        <v>2201</v>
      </c>
      <c r="H324" s="63" t="s">
        <v>2098</v>
      </c>
      <c r="I324" s="63" t="s">
        <v>2160</v>
      </c>
      <c r="J324" s="63" t="s">
        <v>2160</v>
      </c>
      <c r="K324" s="63" t="s">
        <v>2160</v>
      </c>
    </row>
    <row r="325" spans="1:11" s="65" customFormat="1" ht="12.75" x14ac:dyDescent="0.2">
      <c r="A325" s="63" t="s">
        <v>871</v>
      </c>
      <c r="B325" s="63" t="s">
        <v>872</v>
      </c>
      <c r="C325" s="64">
        <v>44519</v>
      </c>
      <c r="D325" s="63" t="s">
        <v>27</v>
      </c>
      <c r="E325" s="63" t="s">
        <v>28</v>
      </c>
      <c r="F325" s="63" t="s">
        <v>9</v>
      </c>
      <c r="G325" s="63" t="s">
        <v>2202</v>
      </c>
      <c r="H325" s="63" t="s">
        <v>2099</v>
      </c>
      <c r="I325" s="63" t="s">
        <v>2160</v>
      </c>
      <c r="J325" s="63" t="s">
        <v>2160</v>
      </c>
      <c r="K325" s="63" t="s">
        <v>2160</v>
      </c>
    </row>
    <row r="326" spans="1:11" s="65" customFormat="1" ht="12.75" x14ac:dyDescent="0.2">
      <c r="A326" s="63" t="s">
        <v>873</v>
      </c>
      <c r="B326" s="63" t="s">
        <v>874</v>
      </c>
      <c r="C326" s="64">
        <v>44528</v>
      </c>
      <c r="D326" s="63" t="s">
        <v>17</v>
      </c>
      <c r="E326" s="63" t="s">
        <v>28</v>
      </c>
      <c r="F326" s="63" t="s">
        <v>9</v>
      </c>
      <c r="G326" s="63" t="s">
        <v>2203</v>
      </c>
      <c r="H326" s="63" t="s">
        <v>2100</v>
      </c>
      <c r="I326" s="63" t="s">
        <v>2160</v>
      </c>
      <c r="J326" s="63" t="s">
        <v>2160</v>
      </c>
      <c r="K326" s="63" t="s">
        <v>2160</v>
      </c>
    </row>
    <row r="327" spans="1:11" s="65" customFormat="1" ht="12.75" x14ac:dyDescent="0.2">
      <c r="A327" s="63" t="s">
        <v>875</v>
      </c>
      <c r="B327" s="63" t="s">
        <v>876</v>
      </c>
      <c r="C327" s="64">
        <v>44538</v>
      </c>
      <c r="D327" s="63" t="s">
        <v>92</v>
      </c>
      <c r="E327" s="63" t="s">
        <v>28</v>
      </c>
      <c r="F327" s="63" t="s">
        <v>9</v>
      </c>
      <c r="G327" s="63" t="s">
        <v>2204</v>
      </c>
      <c r="H327" s="63" t="s">
        <v>2101</v>
      </c>
      <c r="I327" s="63" t="s">
        <v>2160</v>
      </c>
      <c r="J327" s="63" t="s">
        <v>2160</v>
      </c>
      <c r="K327" s="63" t="s">
        <v>2160</v>
      </c>
    </row>
    <row r="328" spans="1:11" s="65" customFormat="1" ht="12.75" x14ac:dyDescent="0.2">
      <c r="A328" s="63" t="s">
        <v>877</v>
      </c>
      <c r="B328" s="63" t="s">
        <v>878</v>
      </c>
      <c r="C328" s="64">
        <v>44537</v>
      </c>
      <c r="D328" s="63" t="s">
        <v>27</v>
      </c>
      <c r="E328" s="63" t="s">
        <v>28</v>
      </c>
      <c r="F328" s="63" t="s">
        <v>9</v>
      </c>
      <c r="G328" s="63" t="s">
        <v>2205</v>
      </c>
      <c r="H328" s="63" t="s">
        <v>2102</v>
      </c>
      <c r="I328" s="63" t="s">
        <v>2160</v>
      </c>
      <c r="J328" s="63" t="s">
        <v>2160</v>
      </c>
      <c r="K328" s="63" t="s">
        <v>2160</v>
      </c>
    </row>
    <row r="329" spans="1:11" s="65" customFormat="1" ht="12.75" x14ac:dyDescent="0.2">
      <c r="A329" s="63" t="s">
        <v>892</v>
      </c>
      <c r="B329" s="63" t="s">
        <v>893</v>
      </c>
      <c r="C329" s="64">
        <v>44520</v>
      </c>
      <c r="D329" s="63" t="s">
        <v>27</v>
      </c>
      <c r="E329" s="63" t="s">
        <v>28</v>
      </c>
      <c r="F329" s="63" t="s">
        <v>9</v>
      </c>
      <c r="G329" s="63" t="s">
        <v>2206</v>
      </c>
      <c r="H329" s="63" t="s">
        <v>2103</v>
      </c>
      <c r="I329" s="63" t="s">
        <v>2160</v>
      </c>
      <c r="J329" s="63" t="s">
        <v>2160</v>
      </c>
      <c r="K329" s="63" t="s">
        <v>2160</v>
      </c>
    </row>
    <row r="330" spans="1:11" s="65" customFormat="1" ht="12.75" x14ac:dyDescent="0.2">
      <c r="A330" s="63" t="s">
        <v>898</v>
      </c>
      <c r="B330" s="63" t="s">
        <v>899</v>
      </c>
      <c r="C330" s="64">
        <v>44520</v>
      </c>
      <c r="D330" s="63" t="s">
        <v>27</v>
      </c>
      <c r="E330" s="63" t="s">
        <v>835</v>
      </c>
      <c r="F330" s="63" t="s">
        <v>9</v>
      </c>
      <c r="G330" s="63" t="s">
        <v>2207</v>
      </c>
      <c r="H330" s="63" t="s">
        <v>2104</v>
      </c>
      <c r="I330" s="63" t="s">
        <v>2160</v>
      </c>
      <c r="J330" s="63" t="s">
        <v>2160</v>
      </c>
      <c r="K330" s="63" t="s">
        <v>2160</v>
      </c>
    </row>
    <row r="331" spans="1:11" s="65" customFormat="1" ht="12.75" x14ac:dyDescent="0.2">
      <c r="A331" s="63" t="s">
        <v>900</v>
      </c>
      <c r="B331" s="63" t="s">
        <v>901</v>
      </c>
      <c r="C331" s="64">
        <v>44534</v>
      </c>
      <c r="D331" s="63" t="s">
        <v>51</v>
      </c>
      <c r="E331" s="63" t="s">
        <v>28</v>
      </c>
      <c r="F331" s="63" t="s">
        <v>9</v>
      </c>
      <c r="G331" s="63" t="s">
        <v>2208</v>
      </c>
      <c r="H331" s="63" t="s">
        <v>2105</v>
      </c>
      <c r="I331" s="63" t="s">
        <v>2160</v>
      </c>
      <c r="J331" s="63" t="s">
        <v>2160</v>
      </c>
      <c r="K331" s="63" t="s">
        <v>2160</v>
      </c>
    </row>
    <row r="332" spans="1:11" s="65" customFormat="1" ht="12.75" x14ac:dyDescent="0.2">
      <c r="A332" s="63" t="s">
        <v>906</v>
      </c>
      <c r="B332" s="63" t="s">
        <v>907</v>
      </c>
      <c r="C332" s="64">
        <v>44534</v>
      </c>
      <c r="D332" s="63" t="s">
        <v>100</v>
      </c>
      <c r="E332" s="63" t="s">
        <v>28</v>
      </c>
      <c r="F332" s="63" t="s">
        <v>9</v>
      </c>
      <c r="G332" s="63" t="s">
        <v>2209</v>
      </c>
      <c r="H332" s="63" t="s">
        <v>2106</v>
      </c>
      <c r="I332" s="63" t="s">
        <v>2160</v>
      </c>
      <c r="J332" s="63" t="s">
        <v>2160</v>
      </c>
      <c r="K332" s="63" t="s">
        <v>2160</v>
      </c>
    </row>
    <row r="333" spans="1:11" s="65" customFormat="1" ht="12.75" x14ac:dyDescent="0.2">
      <c r="A333" s="63" t="s">
        <v>917</v>
      </c>
      <c r="B333" s="63" t="s">
        <v>918</v>
      </c>
      <c r="C333" s="64">
        <v>44540</v>
      </c>
      <c r="D333" s="63" t="s">
        <v>67</v>
      </c>
      <c r="E333" s="63" t="s">
        <v>28</v>
      </c>
      <c r="F333" s="63" t="s">
        <v>9</v>
      </c>
      <c r="G333" s="63" t="s">
        <v>2210</v>
      </c>
      <c r="H333" s="63" t="s">
        <v>2107</v>
      </c>
      <c r="I333" s="63" t="s">
        <v>2160</v>
      </c>
      <c r="J333" s="63" t="s">
        <v>2160</v>
      </c>
      <c r="K333" s="63" t="s">
        <v>2160</v>
      </c>
    </row>
    <row r="334" spans="1:11" s="65" customFormat="1" ht="12.75" x14ac:dyDescent="0.2">
      <c r="A334" s="63" t="s">
        <v>2161</v>
      </c>
      <c r="B334" s="63" t="s">
        <v>919</v>
      </c>
      <c r="C334" s="64">
        <v>44591</v>
      </c>
      <c r="D334" s="63" t="s">
        <v>920</v>
      </c>
      <c r="E334" s="63" t="s">
        <v>373</v>
      </c>
      <c r="F334" s="63" t="s">
        <v>2160</v>
      </c>
      <c r="G334" s="63" t="s">
        <v>2211</v>
      </c>
      <c r="H334" s="63" t="s">
        <v>2108</v>
      </c>
      <c r="I334" s="63" t="s">
        <v>2160</v>
      </c>
      <c r="J334" s="63" t="s">
        <v>2160</v>
      </c>
      <c r="K334" s="63" t="s">
        <v>2160</v>
      </c>
    </row>
    <row r="335" spans="1:11" s="65" customFormat="1" ht="12.75" x14ac:dyDescent="0.2">
      <c r="A335" s="63" t="s">
        <v>1348</v>
      </c>
      <c r="B335" s="63" t="s">
        <v>1349</v>
      </c>
      <c r="C335" s="64">
        <v>44546</v>
      </c>
      <c r="D335" s="63" t="s">
        <v>27</v>
      </c>
      <c r="E335" s="63" t="s">
        <v>60</v>
      </c>
      <c r="F335" s="63" t="s">
        <v>9</v>
      </c>
      <c r="G335" s="63" t="s">
        <v>2212</v>
      </c>
      <c r="H335" s="63" t="s">
        <v>2109</v>
      </c>
      <c r="I335" s="63" t="s">
        <v>2160</v>
      </c>
      <c r="J335" s="63" t="s">
        <v>2160</v>
      </c>
      <c r="K335" s="63" t="s">
        <v>2160</v>
      </c>
    </row>
    <row r="336" spans="1:11" s="65" customFormat="1" ht="12.75" x14ac:dyDescent="0.2">
      <c r="A336" s="63" t="s">
        <v>1350</v>
      </c>
      <c r="B336" s="63" t="s">
        <v>1351</v>
      </c>
      <c r="C336" s="64">
        <v>44539</v>
      </c>
      <c r="D336" s="63" t="s">
        <v>100</v>
      </c>
      <c r="E336" s="63" t="s">
        <v>214</v>
      </c>
      <c r="F336" s="63" t="s">
        <v>9</v>
      </c>
      <c r="G336" s="63" t="s">
        <v>2213</v>
      </c>
      <c r="H336" s="63" t="s">
        <v>2110</v>
      </c>
      <c r="I336" s="63" t="s">
        <v>2160</v>
      </c>
      <c r="J336" s="63" t="s">
        <v>2160</v>
      </c>
      <c r="K336" s="63" t="s">
        <v>2160</v>
      </c>
    </row>
    <row r="337" spans="1:11" s="65" customFormat="1" ht="12.75" x14ac:dyDescent="0.2">
      <c r="A337" s="63" t="s">
        <v>1354</v>
      </c>
      <c r="B337" s="63" t="s">
        <v>1355</v>
      </c>
      <c r="C337" s="64">
        <v>44552</v>
      </c>
      <c r="D337" s="63" t="s">
        <v>84</v>
      </c>
      <c r="E337" s="63" t="s">
        <v>88</v>
      </c>
      <c r="F337" s="63" t="s">
        <v>9</v>
      </c>
      <c r="G337" s="63" t="s">
        <v>2214</v>
      </c>
      <c r="H337" s="63" t="s">
        <v>2111</v>
      </c>
      <c r="I337" s="63" t="s">
        <v>2160</v>
      </c>
      <c r="J337" s="63" t="s">
        <v>2160</v>
      </c>
      <c r="K337" s="63" t="s">
        <v>2160</v>
      </c>
    </row>
    <row r="338" spans="1:11" s="65" customFormat="1" ht="12.75" x14ac:dyDescent="0.2">
      <c r="A338" s="63" t="s">
        <v>1356</v>
      </c>
      <c r="B338" s="63" t="s">
        <v>1357</v>
      </c>
      <c r="C338" s="64">
        <v>44572</v>
      </c>
      <c r="D338" s="63" t="s">
        <v>84</v>
      </c>
      <c r="E338" s="63" t="s">
        <v>28</v>
      </c>
      <c r="F338" s="63" t="s">
        <v>9</v>
      </c>
      <c r="G338" s="63" t="s">
        <v>2215</v>
      </c>
      <c r="H338" s="63" t="s">
        <v>2112</v>
      </c>
      <c r="I338" s="63" t="s">
        <v>2160</v>
      </c>
      <c r="J338" s="63" t="s">
        <v>2160</v>
      </c>
      <c r="K338" s="63" t="s">
        <v>2160</v>
      </c>
    </row>
    <row r="339" spans="1:11" s="65" customFormat="1" ht="12.75" x14ac:dyDescent="0.2">
      <c r="A339" s="63" t="s">
        <v>1360</v>
      </c>
      <c r="B339" s="63" t="s">
        <v>1361</v>
      </c>
      <c r="C339" s="64">
        <v>44572</v>
      </c>
      <c r="D339" s="63" t="s">
        <v>17</v>
      </c>
      <c r="E339" s="63" t="s">
        <v>88</v>
      </c>
      <c r="F339" s="63" t="s">
        <v>9</v>
      </c>
      <c r="G339" s="63" t="s">
        <v>2216</v>
      </c>
      <c r="H339" s="63" t="s">
        <v>2113</v>
      </c>
      <c r="I339" s="63" t="s">
        <v>2160</v>
      </c>
      <c r="J339" s="63" t="s">
        <v>2160</v>
      </c>
      <c r="K339" s="63" t="s">
        <v>2160</v>
      </c>
    </row>
    <row r="340" spans="1:11" s="65" customFormat="1" ht="12.75" x14ac:dyDescent="0.2">
      <c r="A340" s="63" t="s">
        <v>1362</v>
      </c>
      <c r="B340" s="63" t="s">
        <v>1363</v>
      </c>
      <c r="C340" s="64">
        <v>44550</v>
      </c>
      <c r="D340" s="63" t="s">
        <v>100</v>
      </c>
      <c r="E340" s="63" t="s">
        <v>28</v>
      </c>
      <c r="F340" s="63" t="s">
        <v>9</v>
      </c>
      <c r="G340" s="63" t="s">
        <v>2217</v>
      </c>
      <c r="H340" s="63" t="s">
        <v>2114</v>
      </c>
      <c r="I340" s="63" t="s">
        <v>2160</v>
      </c>
      <c r="J340" s="63" t="s">
        <v>2160</v>
      </c>
      <c r="K340" s="63" t="s">
        <v>2160</v>
      </c>
    </row>
    <row r="341" spans="1:11" s="65" customFormat="1" ht="12.75" x14ac:dyDescent="0.2">
      <c r="A341" s="63" t="s">
        <v>1366</v>
      </c>
      <c r="B341" s="63" t="s">
        <v>1367</v>
      </c>
      <c r="C341" s="64">
        <v>44600</v>
      </c>
      <c r="D341" s="63" t="s">
        <v>7</v>
      </c>
      <c r="E341" s="63" t="s">
        <v>32</v>
      </c>
      <c r="F341" s="63" t="s">
        <v>9</v>
      </c>
      <c r="G341" s="63" t="s">
        <v>2218</v>
      </c>
      <c r="H341" s="63" t="s">
        <v>2115</v>
      </c>
      <c r="I341" s="63" t="s">
        <v>2160</v>
      </c>
      <c r="J341" s="63" t="s">
        <v>2160</v>
      </c>
      <c r="K341" s="63" t="s">
        <v>2160</v>
      </c>
    </row>
    <row r="342" spans="1:11" s="65" customFormat="1" ht="12.75" x14ac:dyDescent="0.2">
      <c r="A342" s="63" t="s">
        <v>1370</v>
      </c>
      <c r="B342" s="63" t="s">
        <v>1371</v>
      </c>
      <c r="C342" s="64">
        <v>44573</v>
      </c>
      <c r="D342" s="63" t="s">
        <v>67</v>
      </c>
      <c r="E342" s="63" t="s">
        <v>373</v>
      </c>
      <c r="F342" s="63" t="s">
        <v>2160</v>
      </c>
      <c r="G342" s="63" t="s">
        <v>2219</v>
      </c>
      <c r="H342" s="63" t="s">
        <v>2116</v>
      </c>
      <c r="I342" s="63" t="s">
        <v>2160</v>
      </c>
      <c r="J342" s="63" t="s">
        <v>2160</v>
      </c>
      <c r="K342" s="63" t="s">
        <v>2160</v>
      </c>
    </row>
    <row r="343" spans="1:11" s="65" customFormat="1" ht="12.75" x14ac:dyDescent="0.2">
      <c r="A343" s="63" t="s">
        <v>1376</v>
      </c>
      <c r="B343" s="63" t="s">
        <v>1377</v>
      </c>
      <c r="C343" s="64">
        <v>44552</v>
      </c>
      <c r="D343" s="63" t="s">
        <v>17</v>
      </c>
      <c r="E343" s="63" t="s">
        <v>534</v>
      </c>
      <c r="F343" s="63" t="s">
        <v>9</v>
      </c>
      <c r="G343" s="63" t="s">
        <v>2220</v>
      </c>
      <c r="H343" s="63" t="s">
        <v>2117</v>
      </c>
      <c r="I343" s="63" t="s">
        <v>2160</v>
      </c>
      <c r="J343" s="63" t="s">
        <v>2160</v>
      </c>
      <c r="K343" s="63" t="s">
        <v>2160</v>
      </c>
    </row>
    <row r="344" spans="1:11" s="65" customFormat="1" ht="12.75" x14ac:dyDescent="0.2">
      <c r="A344" s="63" t="s">
        <v>1378</v>
      </c>
      <c r="B344" s="63" t="s">
        <v>1379</v>
      </c>
      <c r="C344" s="64">
        <v>44542</v>
      </c>
      <c r="D344" s="63" t="s">
        <v>100</v>
      </c>
      <c r="E344" s="63" t="s">
        <v>373</v>
      </c>
      <c r="F344" s="63" t="s">
        <v>2160</v>
      </c>
      <c r="G344" s="63" t="s">
        <v>2221</v>
      </c>
      <c r="H344" s="63" t="s">
        <v>2118</v>
      </c>
      <c r="I344" s="63" t="s">
        <v>2160</v>
      </c>
      <c r="J344" s="63" t="s">
        <v>2160</v>
      </c>
      <c r="K344" s="63" t="s">
        <v>2160</v>
      </c>
    </row>
    <row r="345" spans="1:11" s="65" customFormat="1" ht="12.75" x14ac:dyDescent="0.2">
      <c r="A345" s="63" t="s">
        <v>1380</v>
      </c>
      <c r="B345" s="63" t="s">
        <v>1381</v>
      </c>
      <c r="C345" s="64">
        <v>44552</v>
      </c>
      <c r="D345" s="63" t="s">
        <v>17</v>
      </c>
      <c r="E345" s="63" t="s">
        <v>373</v>
      </c>
      <c r="F345" s="63" t="s">
        <v>2160</v>
      </c>
      <c r="G345" s="63" t="s">
        <v>2222</v>
      </c>
      <c r="H345" s="63" t="s">
        <v>2119</v>
      </c>
      <c r="I345" s="63" t="s">
        <v>2160</v>
      </c>
      <c r="J345" s="63" t="s">
        <v>2160</v>
      </c>
      <c r="K345" s="63" t="s">
        <v>2160</v>
      </c>
    </row>
    <row r="346" spans="1:11" s="65" customFormat="1" ht="12.75" x14ac:dyDescent="0.2">
      <c r="A346" s="63" t="s">
        <v>1065</v>
      </c>
      <c r="B346" s="63" t="s">
        <v>1066</v>
      </c>
      <c r="C346" s="64">
        <v>44552</v>
      </c>
      <c r="D346" s="63" t="s">
        <v>17</v>
      </c>
      <c r="E346" s="63" t="s">
        <v>72</v>
      </c>
      <c r="F346" s="63" t="s">
        <v>73</v>
      </c>
      <c r="G346" s="63" t="s">
        <v>2223</v>
      </c>
      <c r="H346" s="63" t="s">
        <v>2120</v>
      </c>
      <c r="I346" s="63" t="s">
        <v>2160</v>
      </c>
      <c r="J346" s="63" t="s">
        <v>2160</v>
      </c>
      <c r="K346" s="63" t="s">
        <v>2160</v>
      </c>
    </row>
    <row r="347" spans="1:11" s="65" customFormat="1" ht="12.75" x14ac:dyDescent="0.2">
      <c r="A347" s="63" t="s">
        <v>1067</v>
      </c>
      <c r="B347" s="63" t="s">
        <v>1068</v>
      </c>
      <c r="C347" s="64">
        <v>44544</v>
      </c>
      <c r="D347" s="63" t="s">
        <v>84</v>
      </c>
      <c r="E347" s="63" t="s">
        <v>28</v>
      </c>
      <c r="F347" s="63" t="s">
        <v>9</v>
      </c>
      <c r="G347" s="63" t="s">
        <v>2224</v>
      </c>
      <c r="H347" s="63" t="s">
        <v>2121</v>
      </c>
      <c r="I347" s="63" t="s">
        <v>2160</v>
      </c>
      <c r="J347" s="63" t="s">
        <v>2160</v>
      </c>
      <c r="K347" s="63" t="s">
        <v>2160</v>
      </c>
    </row>
    <row r="348" spans="1:11" s="65" customFormat="1" ht="12.75" x14ac:dyDescent="0.2">
      <c r="A348" s="63" t="s">
        <v>1069</v>
      </c>
      <c r="B348" s="63" t="s">
        <v>1070</v>
      </c>
      <c r="C348" s="64">
        <v>44600</v>
      </c>
      <c r="D348" s="63" t="s">
        <v>928</v>
      </c>
      <c r="E348" s="63" t="s">
        <v>72</v>
      </c>
      <c r="F348" s="63" t="s">
        <v>73</v>
      </c>
      <c r="G348" s="63" t="s">
        <v>2225</v>
      </c>
      <c r="H348" s="63" t="s">
        <v>2122</v>
      </c>
      <c r="I348" s="63" t="s">
        <v>2160</v>
      </c>
      <c r="J348" s="63" t="s">
        <v>2160</v>
      </c>
      <c r="K348" s="63" t="s">
        <v>2160</v>
      </c>
    </row>
    <row r="349" spans="1:11" s="65" customFormat="1" ht="12.75" x14ac:dyDescent="0.2">
      <c r="A349" s="63" t="s">
        <v>1071</v>
      </c>
      <c r="B349" s="63" t="s">
        <v>1072</v>
      </c>
      <c r="C349" s="64">
        <v>44609</v>
      </c>
      <c r="D349" s="63" t="s">
        <v>67</v>
      </c>
      <c r="E349" s="63" t="s">
        <v>373</v>
      </c>
      <c r="F349" s="63" t="s">
        <v>2160</v>
      </c>
      <c r="G349" s="63" t="s">
        <v>2226</v>
      </c>
      <c r="H349" s="63" t="s">
        <v>2123</v>
      </c>
      <c r="I349" s="63" t="s">
        <v>2160</v>
      </c>
      <c r="J349" s="63" t="s">
        <v>2160</v>
      </c>
      <c r="K349" s="63" t="s">
        <v>2160</v>
      </c>
    </row>
    <row r="350" spans="1:11" s="65" customFormat="1" ht="12.75" x14ac:dyDescent="0.2">
      <c r="A350" s="63" t="s">
        <v>1077</v>
      </c>
      <c r="B350" s="63" t="s">
        <v>1078</v>
      </c>
      <c r="C350" s="64">
        <v>44550</v>
      </c>
      <c r="D350" s="63" t="s">
        <v>100</v>
      </c>
      <c r="E350" s="63" t="s">
        <v>373</v>
      </c>
      <c r="F350" s="63" t="s">
        <v>2160</v>
      </c>
      <c r="G350" s="63" t="s">
        <v>2227</v>
      </c>
      <c r="H350" s="63" t="s">
        <v>2124</v>
      </c>
      <c r="I350" s="63" t="s">
        <v>2160</v>
      </c>
      <c r="J350" s="63" t="s">
        <v>2160</v>
      </c>
      <c r="K350" s="63" t="s">
        <v>2160</v>
      </c>
    </row>
    <row r="351" spans="1:11" s="65" customFormat="1" ht="12.75" x14ac:dyDescent="0.2">
      <c r="A351" s="63" t="s">
        <v>1079</v>
      </c>
      <c r="B351" s="63" t="s">
        <v>1080</v>
      </c>
      <c r="C351" s="64">
        <v>44587</v>
      </c>
      <c r="D351" s="63" t="s">
        <v>7</v>
      </c>
      <c r="E351" s="63" t="s">
        <v>534</v>
      </c>
      <c r="F351" s="63" t="s">
        <v>9</v>
      </c>
      <c r="G351" s="63" t="s">
        <v>2228</v>
      </c>
      <c r="H351" s="63" t="s">
        <v>2125</v>
      </c>
      <c r="I351" s="63" t="s">
        <v>2160</v>
      </c>
      <c r="J351" s="63" t="s">
        <v>2160</v>
      </c>
      <c r="K351" s="63" t="s">
        <v>2160</v>
      </c>
    </row>
    <row r="352" spans="1:11" s="65" customFormat="1" ht="12.75" x14ac:dyDescent="0.2">
      <c r="A352" s="63" t="s">
        <v>1081</v>
      </c>
      <c r="B352" s="63" t="s">
        <v>1082</v>
      </c>
      <c r="C352" s="64">
        <v>44580</v>
      </c>
      <c r="D352" s="63" t="s">
        <v>17</v>
      </c>
      <c r="E352" s="63" t="s">
        <v>373</v>
      </c>
      <c r="F352" s="63" t="s">
        <v>2160</v>
      </c>
      <c r="G352" s="63" t="s">
        <v>2229</v>
      </c>
      <c r="H352" s="63" t="s">
        <v>2126</v>
      </c>
      <c r="I352" s="63" t="s">
        <v>2160</v>
      </c>
      <c r="J352" s="63" t="s">
        <v>2160</v>
      </c>
      <c r="K352" s="63" t="s">
        <v>2160</v>
      </c>
    </row>
    <row r="353" spans="1:11" s="65" customFormat="1" ht="12.75" x14ac:dyDescent="0.2">
      <c r="A353" s="63" t="s">
        <v>1083</v>
      </c>
      <c r="B353" s="63" t="s">
        <v>1084</v>
      </c>
      <c r="C353" s="64">
        <v>44608</v>
      </c>
      <c r="D353" s="63" t="s">
        <v>488</v>
      </c>
      <c r="E353" s="63" t="s">
        <v>373</v>
      </c>
      <c r="F353" s="63" t="s">
        <v>2160</v>
      </c>
      <c r="G353" s="63" t="s">
        <v>2230</v>
      </c>
      <c r="H353" s="63" t="s">
        <v>2127</v>
      </c>
      <c r="I353" s="63" t="s">
        <v>2160</v>
      </c>
      <c r="J353" s="63" t="s">
        <v>2160</v>
      </c>
      <c r="K353" s="63" t="s">
        <v>2160</v>
      </c>
    </row>
    <row r="354" spans="1:11" s="65" customFormat="1" ht="12.75" x14ac:dyDescent="0.2">
      <c r="A354" s="63" t="s">
        <v>1085</v>
      </c>
      <c r="B354" s="63" t="s">
        <v>1086</v>
      </c>
      <c r="C354" s="64">
        <v>44571</v>
      </c>
      <c r="D354" s="63" t="s">
        <v>92</v>
      </c>
      <c r="E354" s="63" t="s">
        <v>1087</v>
      </c>
      <c r="F354" s="63" t="s">
        <v>9</v>
      </c>
      <c r="G354" s="63" t="s">
        <v>2231</v>
      </c>
      <c r="H354" s="63" t="s">
        <v>2128</v>
      </c>
      <c r="I354" s="63" t="s">
        <v>2160</v>
      </c>
      <c r="J354" s="63" t="s">
        <v>2160</v>
      </c>
      <c r="K354" s="63" t="s">
        <v>2160</v>
      </c>
    </row>
    <row r="355" spans="1:11" s="65" customFormat="1" ht="12.75" x14ac:dyDescent="0.2">
      <c r="A355" s="63" t="s">
        <v>1088</v>
      </c>
      <c r="B355" s="63" t="s">
        <v>1089</v>
      </c>
      <c r="C355" s="64">
        <v>44600</v>
      </c>
      <c r="D355" s="63" t="s">
        <v>928</v>
      </c>
      <c r="E355" s="63" t="s">
        <v>72</v>
      </c>
      <c r="F355" s="63" t="s">
        <v>73</v>
      </c>
      <c r="G355" s="63" t="s">
        <v>2232</v>
      </c>
      <c r="H355" s="63" t="s">
        <v>2129</v>
      </c>
      <c r="I355" s="63" t="s">
        <v>2160</v>
      </c>
      <c r="J355" s="63" t="s">
        <v>2160</v>
      </c>
      <c r="K355" s="63" t="s">
        <v>2160</v>
      </c>
    </row>
    <row r="356" spans="1:11" s="65" customFormat="1" ht="12.75" x14ac:dyDescent="0.2">
      <c r="A356" s="63" t="s">
        <v>1094</v>
      </c>
      <c r="B356" s="63" t="s">
        <v>1095</v>
      </c>
      <c r="C356" s="64">
        <v>44595</v>
      </c>
      <c r="D356" s="63" t="s">
        <v>7</v>
      </c>
      <c r="E356" s="63" t="s">
        <v>534</v>
      </c>
      <c r="F356" s="63" t="s">
        <v>9</v>
      </c>
      <c r="G356" s="63" t="s">
        <v>2233</v>
      </c>
      <c r="H356" s="63" t="s">
        <v>2130</v>
      </c>
      <c r="I356" s="63" t="s">
        <v>2160</v>
      </c>
      <c r="J356" s="63" t="s">
        <v>2160</v>
      </c>
      <c r="K356" s="63" t="s">
        <v>2160</v>
      </c>
    </row>
    <row r="357" spans="1:11" s="65" customFormat="1" ht="12.75" x14ac:dyDescent="0.2">
      <c r="A357" s="63" t="s">
        <v>1096</v>
      </c>
      <c r="B357" s="63" t="s">
        <v>1302</v>
      </c>
      <c r="C357" s="64">
        <v>44593</v>
      </c>
      <c r="D357" s="63" t="s">
        <v>495</v>
      </c>
      <c r="E357" s="63" t="s">
        <v>373</v>
      </c>
      <c r="F357" s="63" t="s">
        <v>2160</v>
      </c>
      <c r="G357" s="63" t="s">
        <v>2234</v>
      </c>
      <c r="H357" s="63" t="s">
        <v>2131</v>
      </c>
      <c r="I357" s="63" t="s">
        <v>2160</v>
      </c>
      <c r="J357" s="63" t="s">
        <v>2160</v>
      </c>
      <c r="K357" s="63" t="s">
        <v>2160</v>
      </c>
    </row>
    <row r="358" spans="1:11" s="65" customFormat="1" ht="12.75" x14ac:dyDescent="0.2">
      <c r="A358" s="63" t="s">
        <v>1101</v>
      </c>
      <c r="B358" s="63" t="s">
        <v>1296</v>
      </c>
      <c r="C358" s="64">
        <v>44593</v>
      </c>
      <c r="D358" s="63" t="s">
        <v>17</v>
      </c>
      <c r="E358" s="63" t="s">
        <v>373</v>
      </c>
      <c r="F358" s="63" t="s">
        <v>2160</v>
      </c>
      <c r="G358" s="63" t="s">
        <v>2235</v>
      </c>
      <c r="H358" s="63" t="s">
        <v>2132</v>
      </c>
      <c r="I358" s="63" t="s">
        <v>2160</v>
      </c>
      <c r="J358" s="63" t="s">
        <v>2160</v>
      </c>
      <c r="K358" s="63" t="s">
        <v>2160</v>
      </c>
    </row>
    <row r="359" spans="1:11" s="65" customFormat="1" ht="12.75" x14ac:dyDescent="0.2">
      <c r="A359" s="63" t="s">
        <v>1102</v>
      </c>
      <c r="B359" s="63" t="s">
        <v>1103</v>
      </c>
      <c r="C359" s="64">
        <v>44595</v>
      </c>
      <c r="D359" s="63" t="s">
        <v>7</v>
      </c>
      <c r="E359" s="63" t="s">
        <v>534</v>
      </c>
      <c r="F359" s="63" t="s">
        <v>9</v>
      </c>
      <c r="G359" s="63" t="s">
        <v>2236</v>
      </c>
      <c r="H359" s="63" t="s">
        <v>2133</v>
      </c>
      <c r="I359" s="63" t="s">
        <v>2160</v>
      </c>
      <c r="J359" s="63" t="s">
        <v>2160</v>
      </c>
      <c r="K359" s="63" t="s">
        <v>2160</v>
      </c>
    </row>
    <row r="360" spans="1:11" s="65" customFormat="1" ht="12.75" x14ac:dyDescent="0.2">
      <c r="A360" s="63" t="s">
        <v>1104</v>
      </c>
      <c r="B360" s="63" t="s">
        <v>1105</v>
      </c>
      <c r="C360" s="64">
        <v>44551</v>
      </c>
      <c r="D360" s="63" t="s">
        <v>27</v>
      </c>
      <c r="E360" s="63" t="s">
        <v>88</v>
      </c>
      <c r="F360" s="63" t="s">
        <v>9</v>
      </c>
      <c r="G360" s="63" t="s">
        <v>2237</v>
      </c>
      <c r="H360" s="63" t="s">
        <v>2134</v>
      </c>
      <c r="I360" s="63" t="s">
        <v>2160</v>
      </c>
      <c r="J360" s="63" t="s">
        <v>2160</v>
      </c>
      <c r="K360" s="63" t="s">
        <v>2160</v>
      </c>
    </row>
    <row r="361" spans="1:11" s="65" customFormat="1" ht="12.75" x14ac:dyDescent="0.2">
      <c r="A361" s="63" t="s">
        <v>1114</v>
      </c>
      <c r="B361" s="63" t="s">
        <v>1115</v>
      </c>
      <c r="C361" s="64">
        <v>44542</v>
      </c>
      <c r="D361" s="63" t="s">
        <v>100</v>
      </c>
      <c r="E361" s="63" t="s">
        <v>60</v>
      </c>
      <c r="F361" s="63" t="s">
        <v>9</v>
      </c>
      <c r="G361" s="63" t="s">
        <v>2238</v>
      </c>
      <c r="H361" s="63" t="s">
        <v>2135</v>
      </c>
      <c r="I361" s="63" t="s">
        <v>2160</v>
      </c>
      <c r="J361" s="63" t="s">
        <v>2160</v>
      </c>
      <c r="K361" s="63" t="s">
        <v>2160</v>
      </c>
    </row>
    <row r="362" spans="1:11" s="65" customFormat="1" ht="12.75" x14ac:dyDescent="0.2">
      <c r="A362" s="63" t="s">
        <v>1116</v>
      </c>
      <c r="B362" s="63" t="s">
        <v>1117</v>
      </c>
      <c r="C362" s="64">
        <v>44542</v>
      </c>
      <c r="D362" s="63" t="s">
        <v>44</v>
      </c>
      <c r="E362" s="63" t="s">
        <v>28</v>
      </c>
      <c r="F362" s="63" t="s">
        <v>9</v>
      </c>
      <c r="G362" s="63" t="s">
        <v>2239</v>
      </c>
      <c r="H362" s="63" t="s">
        <v>2136</v>
      </c>
      <c r="I362" s="63" t="s">
        <v>2160</v>
      </c>
      <c r="J362" s="63" t="s">
        <v>2160</v>
      </c>
      <c r="K362" s="63" t="s">
        <v>2160</v>
      </c>
    </row>
    <row r="363" spans="1:11" s="65" customFormat="1" ht="12.75" x14ac:dyDescent="0.2">
      <c r="A363" s="63" t="s">
        <v>1118</v>
      </c>
      <c r="B363" s="63" t="s">
        <v>1119</v>
      </c>
      <c r="C363" s="64">
        <v>44550</v>
      </c>
      <c r="D363" s="63" t="s">
        <v>100</v>
      </c>
      <c r="E363" s="63" t="s">
        <v>1120</v>
      </c>
      <c r="F363" s="63" t="s">
        <v>9</v>
      </c>
      <c r="G363" s="63" t="s">
        <v>2240</v>
      </c>
      <c r="H363" s="63" t="s">
        <v>2137</v>
      </c>
      <c r="I363" s="63" t="s">
        <v>2160</v>
      </c>
      <c r="J363" s="63" t="s">
        <v>2160</v>
      </c>
      <c r="K363" s="63" t="s">
        <v>2160</v>
      </c>
    </row>
    <row r="364" spans="1:11" s="65" customFormat="1" ht="12.75" x14ac:dyDescent="0.2">
      <c r="A364" s="63" t="s">
        <v>1121</v>
      </c>
      <c r="B364" s="63" t="s">
        <v>1122</v>
      </c>
      <c r="C364" s="64">
        <v>44553</v>
      </c>
      <c r="D364" s="63" t="s">
        <v>84</v>
      </c>
      <c r="E364" s="63" t="s">
        <v>28</v>
      </c>
      <c r="F364" s="63" t="s">
        <v>9</v>
      </c>
      <c r="G364" s="63" t="s">
        <v>2241</v>
      </c>
      <c r="H364" s="63" t="s">
        <v>2138</v>
      </c>
      <c r="I364" s="63" t="s">
        <v>2160</v>
      </c>
      <c r="J364" s="63" t="s">
        <v>2160</v>
      </c>
      <c r="K364" s="63" t="s">
        <v>2160</v>
      </c>
    </row>
    <row r="365" spans="1:11" s="65" customFormat="1" ht="12.75" x14ac:dyDescent="0.2">
      <c r="A365" s="63" t="s">
        <v>1127</v>
      </c>
      <c r="B365" s="63" t="s">
        <v>1128</v>
      </c>
      <c r="C365" s="64">
        <v>44595</v>
      </c>
      <c r="D365" s="63" t="s">
        <v>7</v>
      </c>
      <c r="E365" s="63" t="s">
        <v>373</v>
      </c>
      <c r="F365" s="63" t="s">
        <v>2160</v>
      </c>
      <c r="G365" s="63" t="s">
        <v>2242</v>
      </c>
      <c r="H365" s="63" t="s">
        <v>2139</v>
      </c>
      <c r="I365" s="63" t="s">
        <v>2160</v>
      </c>
      <c r="J365" s="63" t="s">
        <v>2160</v>
      </c>
      <c r="K365" s="63" t="s">
        <v>2160</v>
      </c>
    </row>
    <row r="366" spans="1:11" s="65" customFormat="1" ht="12.75" x14ac:dyDescent="0.2">
      <c r="A366" s="63" t="s">
        <v>1129</v>
      </c>
      <c r="B366" s="63" t="s">
        <v>1130</v>
      </c>
      <c r="C366" s="64">
        <v>44554</v>
      </c>
      <c r="D366" s="63" t="s">
        <v>367</v>
      </c>
      <c r="E366" s="63" t="s">
        <v>373</v>
      </c>
      <c r="F366" s="63" t="s">
        <v>2160</v>
      </c>
      <c r="G366" s="63" t="s">
        <v>2243</v>
      </c>
      <c r="H366" s="63" t="s">
        <v>2140</v>
      </c>
      <c r="I366" s="63" t="s">
        <v>2160</v>
      </c>
      <c r="J366" s="63" t="s">
        <v>2160</v>
      </c>
      <c r="K366" s="63" t="s">
        <v>2160</v>
      </c>
    </row>
    <row r="367" spans="1:11" s="65" customFormat="1" ht="12.75" x14ac:dyDescent="0.2">
      <c r="A367" s="63" t="s">
        <v>1135</v>
      </c>
      <c r="B367" s="63" t="s">
        <v>1136</v>
      </c>
      <c r="C367" s="64">
        <v>44595</v>
      </c>
      <c r="D367" s="63" t="s">
        <v>7</v>
      </c>
      <c r="E367" s="63" t="s">
        <v>373</v>
      </c>
      <c r="F367" s="63" t="s">
        <v>2160</v>
      </c>
      <c r="G367" s="63" t="s">
        <v>2244</v>
      </c>
      <c r="H367" s="63" t="s">
        <v>2141</v>
      </c>
      <c r="I367" s="63" t="s">
        <v>2160</v>
      </c>
      <c r="J367" s="63" t="s">
        <v>2160</v>
      </c>
      <c r="K367" s="63" t="s">
        <v>2160</v>
      </c>
    </row>
    <row r="368" spans="1:11" s="65" customFormat="1" ht="12.75" x14ac:dyDescent="0.2">
      <c r="A368" s="63" t="s">
        <v>1137</v>
      </c>
      <c r="B368" s="63" t="s">
        <v>1138</v>
      </c>
      <c r="C368" s="64">
        <v>44567</v>
      </c>
      <c r="D368" s="63" t="s">
        <v>92</v>
      </c>
      <c r="E368" s="63" t="s">
        <v>214</v>
      </c>
      <c r="F368" s="63" t="s">
        <v>9</v>
      </c>
      <c r="G368" s="63" t="s">
        <v>2245</v>
      </c>
      <c r="H368" s="63" t="s">
        <v>2142</v>
      </c>
      <c r="I368" s="63" t="s">
        <v>2160</v>
      </c>
      <c r="J368" s="63" t="s">
        <v>2160</v>
      </c>
      <c r="K368" s="63" t="s">
        <v>2160</v>
      </c>
    </row>
    <row r="369" spans="1:11" s="65" customFormat="1" ht="12.75" x14ac:dyDescent="0.2">
      <c r="A369" s="63" t="s">
        <v>1139</v>
      </c>
      <c r="B369" s="63" t="s">
        <v>1140</v>
      </c>
      <c r="C369" s="64">
        <v>44601</v>
      </c>
      <c r="D369" s="63" t="s">
        <v>7</v>
      </c>
      <c r="E369" s="63" t="s">
        <v>28</v>
      </c>
      <c r="F369" s="63" t="s">
        <v>9</v>
      </c>
      <c r="G369" s="63" t="s">
        <v>2246</v>
      </c>
      <c r="H369" s="63" t="s">
        <v>2143</v>
      </c>
      <c r="I369" s="63" t="s">
        <v>2160</v>
      </c>
      <c r="J369" s="63" t="s">
        <v>2160</v>
      </c>
      <c r="K369" s="63" t="s">
        <v>2160</v>
      </c>
    </row>
    <row r="370" spans="1:11" s="65" customFormat="1" ht="12.75" x14ac:dyDescent="0.2">
      <c r="A370" s="63" t="s">
        <v>1141</v>
      </c>
      <c r="B370" s="63" t="s">
        <v>1142</v>
      </c>
      <c r="C370" s="64">
        <v>44595</v>
      </c>
      <c r="D370" s="63" t="s">
        <v>7</v>
      </c>
      <c r="E370" s="63" t="s">
        <v>534</v>
      </c>
      <c r="F370" s="63" t="s">
        <v>9</v>
      </c>
      <c r="G370" s="63" t="s">
        <v>2247</v>
      </c>
      <c r="H370" s="63" t="s">
        <v>2144</v>
      </c>
      <c r="I370" s="63" t="s">
        <v>2160</v>
      </c>
      <c r="J370" s="63" t="s">
        <v>2160</v>
      </c>
      <c r="K370" s="63" t="s">
        <v>2160</v>
      </c>
    </row>
    <row r="371" spans="1:11" s="65" customFormat="1" ht="12.75" x14ac:dyDescent="0.2">
      <c r="A371" s="63" t="s">
        <v>1143</v>
      </c>
      <c r="B371" s="63" t="s">
        <v>1144</v>
      </c>
      <c r="C371" s="64">
        <v>44574</v>
      </c>
      <c r="D371" s="63" t="s">
        <v>1145</v>
      </c>
      <c r="E371" s="63" t="s">
        <v>373</v>
      </c>
      <c r="F371" s="63" t="s">
        <v>2160</v>
      </c>
      <c r="G371" s="63" t="s">
        <v>2248</v>
      </c>
      <c r="H371" s="63" t="s">
        <v>2145</v>
      </c>
      <c r="I371" s="63" t="s">
        <v>2160</v>
      </c>
      <c r="J371" s="63" t="s">
        <v>2160</v>
      </c>
      <c r="K371" s="63" t="s">
        <v>2160</v>
      </c>
    </row>
    <row r="372" spans="1:11" s="65" customFormat="1" ht="12.75" x14ac:dyDescent="0.2">
      <c r="A372" s="63" t="s">
        <v>1146</v>
      </c>
      <c r="B372" s="63" t="s">
        <v>1147</v>
      </c>
      <c r="C372" s="64">
        <v>44580</v>
      </c>
      <c r="D372" s="63" t="s">
        <v>1145</v>
      </c>
      <c r="E372" s="63" t="s">
        <v>373</v>
      </c>
      <c r="F372" s="63" t="s">
        <v>2160</v>
      </c>
      <c r="G372" s="63" t="s">
        <v>2249</v>
      </c>
      <c r="H372" s="63" t="s">
        <v>2146</v>
      </c>
      <c r="I372" s="63" t="s">
        <v>2160</v>
      </c>
      <c r="J372" s="63" t="s">
        <v>2160</v>
      </c>
      <c r="K372" s="63" t="s">
        <v>2160</v>
      </c>
    </row>
    <row r="373" spans="1:11" s="65" customFormat="1" ht="12.75" x14ac:dyDescent="0.2">
      <c r="A373" s="63" t="s">
        <v>1148</v>
      </c>
      <c r="B373" s="63" t="s">
        <v>1149</v>
      </c>
      <c r="C373" s="64">
        <v>44587</v>
      </c>
      <c r="D373" s="63" t="s">
        <v>1145</v>
      </c>
      <c r="E373" s="63" t="s">
        <v>373</v>
      </c>
      <c r="F373" s="63" t="s">
        <v>2160</v>
      </c>
      <c r="G373" s="63" t="s">
        <v>2250</v>
      </c>
      <c r="H373" s="63" t="s">
        <v>2147</v>
      </c>
      <c r="I373" s="63" t="s">
        <v>2160</v>
      </c>
      <c r="J373" s="63" t="s">
        <v>2160</v>
      </c>
      <c r="K373" s="63" t="s">
        <v>2160</v>
      </c>
    </row>
    <row r="374" spans="1:11" s="65" customFormat="1" ht="12.75" x14ac:dyDescent="0.2">
      <c r="A374" s="63" t="s">
        <v>1247</v>
      </c>
      <c r="B374" s="63" t="s">
        <v>1248</v>
      </c>
      <c r="C374" s="64">
        <v>44557</v>
      </c>
      <c r="D374" s="63" t="s">
        <v>1249</v>
      </c>
      <c r="E374" s="63" t="s">
        <v>1087</v>
      </c>
      <c r="F374" s="63" t="s">
        <v>9</v>
      </c>
      <c r="G374" s="63" t="s">
        <v>2251</v>
      </c>
      <c r="H374" s="63" t="s">
        <v>2148</v>
      </c>
      <c r="I374" s="63" t="s">
        <v>2160</v>
      </c>
      <c r="J374" s="63" t="s">
        <v>2160</v>
      </c>
      <c r="K374" s="63" t="s">
        <v>2160</v>
      </c>
    </row>
    <row r="375" spans="1:11" s="65" customFormat="1" ht="12.75" x14ac:dyDescent="0.2">
      <c r="A375" s="63" t="s">
        <v>1206</v>
      </c>
      <c r="B375" s="63" t="s">
        <v>1297</v>
      </c>
      <c r="C375" s="64">
        <v>44572</v>
      </c>
      <c r="D375" s="63" t="s">
        <v>920</v>
      </c>
      <c r="E375" s="63" t="s">
        <v>32</v>
      </c>
      <c r="F375" s="63" t="s">
        <v>9</v>
      </c>
      <c r="G375" s="63" t="s">
        <v>2252</v>
      </c>
      <c r="H375" s="63" t="s">
        <v>2149</v>
      </c>
      <c r="I375" s="63" t="s">
        <v>2160</v>
      </c>
      <c r="J375" s="63" t="s">
        <v>2160</v>
      </c>
      <c r="K375" s="63" t="s">
        <v>2160</v>
      </c>
    </row>
    <row r="376" spans="1:11" s="65" customFormat="1" ht="12.75" x14ac:dyDescent="0.2">
      <c r="A376" s="63" t="s">
        <v>1221</v>
      </c>
      <c r="B376" s="63" t="s">
        <v>1222</v>
      </c>
      <c r="C376" s="64">
        <v>44608</v>
      </c>
      <c r="D376" s="63" t="s">
        <v>84</v>
      </c>
      <c r="E376" s="63" t="s">
        <v>88</v>
      </c>
      <c r="F376" s="63" t="s">
        <v>9</v>
      </c>
      <c r="G376" s="63" t="s">
        <v>2253</v>
      </c>
      <c r="H376" s="63" t="s">
        <v>2150</v>
      </c>
      <c r="I376" s="63" t="s">
        <v>2160</v>
      </c>
      <c r="J376" s="63" t="s">
        <v>2160</v>
      </c>
      <c r="K376" s="63" t="s">
        <v>2160</v>
      </c>
    </row>
    <row r="377" spans="1:11" s="65" customFormat="1" ht="12.75" x14ac:dyDescent="0.2">
      <c r="A377" s="63" t="s">
        <v>1223</v>
      </c>
      <c r="B377" s="63" t="s">
        <v>1224</v>
      </c>
      <c r="C377" s="64">
        <v>44602</v>
      </c>
      <c r="D377" s="63" t="s">
        <v>100</v>
      </c>
      <c r="E377" s="63" t="s">
        <v>397</v>
      </c>
      <c r="F377" s="63" t="s">
        <v>9</v>
      </c>
      <c r="G377" s="63" t="s">
        <v>2254</v>
      </c>
      <c r="H377" s="63" t="s">
        <v>2151</v>
      </c>
      <c r="I377" s="63" t="s">
        <v>2160</v>
      </c>
      <c r="J377" s="63" t="s">
        <v>2160</v>
      </c>
      <c r="K377" s="63" t="s">
        <v>2160</v>
      </c>
    </row>
    <row r="378" spans="1:11" s="65" customFormat="1" ht="12.75" x14ac:dyDescent="0.2">
      <c r="A378" s="63" t="s">
        <v>1225</v>
      </c>
      <c r="B378" s="63" t="s">
        <v>1226</v>
      </c>
      <c r="C378" s="64">
        <v>44622</v>
      </c>
      <c r="D378" s="63" t="s">
        <v>67</v>
      </c>
      <c r="E378" s="63" t="s">
        <v>52</v>
      </c>
      <c r="F378" s="63" t="s">
        <v>9</v>
      </c>
      <c r="G378" s="63" t="s">
        <v>2255</v>
      </c>
      <c r="H378" s="63" t="s">
        <v>2152</v>
      </c>
      <c r="I378" s="63" t="s">
        <v>2160</v>
      </c>
      <c r="J378" s="63" t="s">
        <v>2160</v>
      </c>
      <c r="K378" s="63" t="s">
        <v>2160</v>
      </c>
    </row>
    <row r="379" spans="1:11" s="65" customFormat="1" ht="12.75" x14ac:dyDescent="0.2">
      <c r="A379" s="63" t="s">
        <v>1227</v>
      </c>
      <c r="B379" s="63" t="s">
        <v>1228</v>
      </c>
      <c r="C379" s="64">
        <v>44602</v>
      </c>
      <c r="D379" s="63" t="s">
        <v>100</v>
      </c>
      <c r="E379" s="63" t="s">
        <v>373</v>
      </c>
      <c r="F379" s="63" t="s">
        <v>2160</v>
      </c>
      <c r="G379" s="63" t="s">
        <v>2256</v>
      </c>
      <c r="H379" s="63" t="s">
        <v>2153</v>
      </c>
      <c r="I379" s="63" t="s">
        <v>2160</v>
      </c>
      <c r="J379" s="63" t="s">
        <v>2160</v>
      </c>
      <c r="K379" s="63" t="s">
        <v>2160</v>
      </c>
    </row>
    <row r="380" spans="1:11" s="65" customFormat="1" ht="12.75" x14ac:dyDescent="0.2">
      <c r="A380" s="63" t="s">
        <v>1229</v>
      </c>
      <c r="B380" s="63" t="s">
        <v>1230</v>
      </c>
      <c r="C380" s="64">
        <v>44602</v>
      </c>
      <c r="D380" s="63" t="s">
        <v>100</v>
      </c>
      <c r="E380" s="63" t="s">
        <v>373</v>
      </c>
      <c r="F380" s="63" t="s">
        <v>2160</v>
      </c>
      <c r="G380" s="63" t="s">
        <v>2257</v>
      </c>
      <c r="H380" s="63" t="s">
        <v>2154</v>
      </c>
      <c r="I380" s="63" t="s">
        <v>2160</v>
      </c>
      <c r="J380" s="63" t="s">
        <v>2160</v>
      </c>
      <c r="K380" s="63" t="s">
        <v>2160</v>
      </c>
    </row>
    <row r="381" spans="1:11" s="65" customFormat="1" ht="12.75" x14ac:dyDescent="0.2">
      <c r="A381" s="63" t="s">
        <v>1231</v>
      </c>
      <c r="B381" s="63" t="s">
        <v>1232</v>
      </c>
      <c r="C381" s="64">
        <v>44613</v>
      </c>
      <c r="D381" s="63" t="s">
        <v>59</v>
      </c>
      <c r="E381" s="63" t="s">
        <v>13</v>
      </c>
      <c r="F381" s="63" t="s">
        <v>9</v>
      </c>
      <c r="G381" s="63" t="s">
        <v>2258</v>
      </c>
      <c r="H381" s="63" t="s">
        <v>2155</v>
      </c>
      <c r="I381" s="63" t="s">
        <v>2160</v>
      </c>
      <c r="J381" s="63" t="s">
        <v>2160</v>
      </c>
      <c r="K381" s="63" t="s">
        <v>2160</v>
      </c>
    </row>
    <row r="382" spans="1:11" s="65" customFormat="1" ht="12.75" x14ac:dyDescent="0.2">
      <c r="A382" s="63" t="s">
        <v>1233</v>
      </c>
      <c r="B382" s="63" t="s">
        <v>1234</v>
      </c>
      <c r="C382" s="64">
        <v>44631</v>
      </c>
      <c r="D382" s="63" t="s">
        <v>928</v>
      </c>
      <c r="E382" s="63" t="s">
        <v>28</v>
      </c>
      <c r="F382" s="63" t="s">
        <v>9</v>
      </c>
      <c r="G382" s="63" t="s">
        <v>2259</v>
      </c>
      <c r="H382" s="63" t="s">
        <v>2156</v>
      </c>
      <c r="I382" s="63" t="s">
        <v>2160</v>
      </c>
      <c r="J382" s="63" t="s">
        <v>2160</v>
      </c>
      <c r="K382" s="63" t="s">
        <v>2160</v>
      </c>
    </row>
    <row r="383" spans="1:11" s="65" customFormat="1" ht="12.75" x14ac:dyDescent="0.2">
      <c r="A383" s="63" t="s">
        <v>1235</v>
      </c>
      <c r="B383" s="63" t="s">
        <v>1236</v>
      </c>
      <c r="C383" s="64">
        <v>44615</v>
      </c>
      <c r="D383" s="63" t="s">
        <v>623</v>
      </c>
      <c r="E383" s="63" t="s">
        <v>1237</v>
      </c>
      <c r="F383" s="63" t="s">
        <v>9</v>
      </c>
      <c r="G383" s="63" t="s">
        <v>2260</v>
      </c>
      <c r="H383" s="63" t="s">
        <v>2157</v>
      </c>
      <c r="I383" s="63" t="s">
        <v>2160</v>
      </c>
      <c r="J383" s="63" t="s">
        <v>2160</v>
      </c>
      <c r="K383" s="63" t="s">
        <v>2160</v>
      </c>
    </row>
    <row r="384" spans="1:11" s="73" customFormat="1" ht="13.5" thickBot="1" x14ac:dyDescent="0.25">
      <c r="A384" s="71" t="s">
        <v>1242</v>
      </c>
      <c r="B384" s="71" t="s">
        <v>1298</v>
      </c>
      <c r="C384" s="72">
        <v>44571</v>
      </c>
      <c r="D384" s="71" t="s">
        <v>920</v>
      </c>
      <c r="E384" s="71" t="s">
        <v>373</v>
      </c>
      <c r="F384" s="71" t="s">
        <v>2160</v>
      </c>
      <c r="G384" s="71" t="s">
        <v>2261</v>
      </c>
      <c r="H384" s="71" t="s">
        <v>2158</v>
      </c>
      <c r="I384" s="71" t="s">
        <v>2160</v>
      </c>
      <c r="J384" s="71" t="s">
        <v>2160</v>
      </c>
      <c r="K384" s="71" t="s">
        <v>2160</v>
      </c>
    </row>
    <row r="385" spans="1:2" x14ac:dyDescent="0.25">
      <c r="A385" s="60" t="s">
        <v>2264</v>
      </c>
      <c r="B385" s="60"/>
    </row>
  </sheetData>
  <sortState xmlns:xlrd2="http://schemas.microsoft.com/office/spreadsheetml/2017/richdata2" ref="A2:K283">
    <sortCondition ref="A2:A283"/>
  </sortState>
  <mergeCells count="1">
    <mergeCell ref="A385:B385"/>
  </mergeCells>
  <phoneticPr fontId="9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10636-87F8-489C-BB60-952563222B36}">
  <dimension ref="A1:L111"/>
  <sheetViews>
    <sheetView topLeftCell="A102" workbookViewId="0">
      <selection activeCell="E10" sqref="E10"/>
    </sheetView>
  </sheetViews>
  <sheetFormatPr defaultColWidth="8.7109375" defaultRowHeight="15" x14ac:dyDescent="0.25"/>
  <cols>
    <col min="1" max="1" width="18.28515625" customWidth="1"/>
    <col min="2" max="2" width="28.140625" bestFit="1" customWidth="1"/>
    <col min="4" max="4" width="13.140625" customWidth="1"/>
    <col min="5" max="5" width="15.42578125" customWidth="1"/>
    <col min="6" max="6" width="76.28515625" customWidth="1"/>
    <col min="7" max="7" width="23.140625" customWidth="1"/>
    <col min="8" max="8" width="11.7109375" customWidth="1"/>
    <col min="9" max="9" width="17.7109375" customWidth="1"/>
    <col min="10" max="10" width="32.140625" customWidth="1"/>
    <col min="11" max="11" width="17.28515625" customWidth="1"/>
  </cols>
  <sheetData>
    <row r="1" spans="1:12" x14ac:dyDescent="0.25">
      <c r="A1" s="5" t="s">
        <v>1386</v>
      </c>
      <c r="B1" s="5" t="s">
        <v>1387</v>
      </c>
      <c r="C1" s="5" t="s">
        <v>1388</v>
      </c>
      <c r="D1" s="5" t="s">
        <v>1389</v>
      </c>
      <c r="E1" s="5" t="s">
        <v>1390</v>
      </c>
      <c r="F1" s="5" t="s">
        <v>1391</v>
      </c>
      <c r="G1" s="5" t="s">
        <v>1392</v>
      </c>
      <c r="H1" s="5" t="s">
        <v>1393</v>
      </c>
      <c r="I1" s="5" t="s">
        <v>1394</v>
      </c>
      <c r="J1" s="5" t="s">
        <v>1395</v>
      </c>
      <c r="K1" s="5" t="s">
        <v>1396</v>
      </c>
      <c r="L1" s="6"/>
    </row>
    <row r="2" spans="1:12" ht="51" customHeight="1" x14ac:dyDescent="0.25">
      <c r="A2" s="7">
        <v>1</v>
      </c>
      <c r="B2" s="7" t="s">
        <v>1397</v>
      </c>
      <c r="C2" s="7" t="s">
        <v>67</v>
      </c>
      <c r="D2" s="7" t="s">
        <v>28</v>
      </c>
      <c r="E2" s="7">
        <v>3</v>
      </c>
      <c r="F2" s="8" t="s">
        <v>1398</v>
      </c>
      <c r="G2" s="9">
        <v>0.99939805370698587</v>
      </c>
      <c r="H2" s="7">
        <v>1</v>
      </c>
      <c r="I2" s="7"/>
      <c r="J2" s="7"/>
      <c r="K2" s="7" t="s">
        <v>1399</v>
      </c>
    </row>
    <row r="3" spans="1:12" x14ac:dyDescent="0.25">
      <c r="A3">
        <v>2</v>
      </c>
      <c r="B3" t="s">
        <v>1400</v>
      </c>
      <c r="C3" t="s">
        <v>77</v>
      </c>
      <c r="D3" t="s">
        <v>28</v>
      </c>
      <c r="E3">
        <v>1</v>
      </c>
      <c r="F3" t="s">
        <v>1270</v>
      </c>
      <c r="G3" s="10">
        <v>0.99979935123566199</v>
      </c>
      <c r="H3">
        <v>1</v>
      </c>
    </row>
    <row r="4" spans="1:12" x14ac:dyDescent="0.25">
      <c r="A4">
        <v>3</v>
      </c>
      <c r="B4" t="s">
        <v>1400</v>
      </c>
      <c r="C4" t="s">
        <v>623</v>
      </c>
      <c r="D4" t="s">
        <v>28</v>
      </c>
      <c r="E4">
        <v>1</v>
      </c>
      <c r="F4" t="s">
        <v>1191</v>
      </c>
      <c r="G4" s="10">
        <v>0.99946493662843194</v>
      </c>
      <c r="H4">
        <v>1</v>
      </c>
    </row>
    <row r="5" spans="1:12" x14ac:dyDescent="0.25">
      <c r="A5">
        <v>4</v>
      </c>
      <c r="B5" t="s">
        <v>1400</v>
      </c>
      <c r="C5" t="s">
        <v>27</v>
      </c>
      <c r="D5" t="s">
        <v>28</v>
      </c>
      <c r="E5">
        <v>1</v>
      </c>
      <c r="F5" t="s">
        <v>436</v>
      </c>
      <c r="G5" s="10">
        <v>0.99939805370698587</v>
      </c>
      <c r="H5">
        <v>1</v>
      </c>
    </row>
    <row r="6" spans="1:12" ht="52.5" customHeight="1" x14ac:dyDescent="0.25">
      <c r="A6">
        <v>5</v>
      </c>
      <c r="B6" t="s">
        <v>1397</v>
      </c>
      <c r="C6" t="s">
        <v>928</v>
      </c>
      <c r="D6" t="s">
        <v>28</v>
      </c>
      <c r="E6">
        <v>3</v>
      </c>
      <c r="F6" s="11" t="s">
        <v>1401</v>
      </c>
      <c r="G6" s="10">
        <v>0.99993311707855403</v>
      </c>
      <c r="H6">
        <v>1</v>
      </c>
      <c r="K6" t="s">
        <v>1399</v>
      </c>
    </row>
    <row r="7" spans="1:12" x14ac:dyDescent="0.25">
      <c r="A7">
        <v>6</v>
      </c>
      <c r="B7" t="s">
        <v>1400</v>
      </c>
      <c r="C7" t="s">
        <v>928</v>
      </c>
      <c r="D7" t="s">
        <v>28</v>
      </c>
      <c r="E7">
        <v>1</v>
      </c>
      <c r="F7" t="s">
        <v>1199</v>
      </c>
      <c r="G7" s="10">
        <v>0.99986623415710796</v>
      </c>
      <c r="H7">
        <v>1</v>
      </c>
    </row>
    <row r="8" spans="1:12" ht="30" x14ac:dyDescent="0.25">
      <c r="A8">
        <v>7</v>
      </c>
      <c r="B8" t="s">
        <v>1397</v>
      </c>
      <c r="C8" t="s">
        <v>92</v>
      </c>
      <c r="D8" t="s">
        <v>28</v>
      </c>
      <c r="E8">
        <v>2</v>
      </c>
      <c r="F8" s="11" t="s">
        <v>1402</v>
      </c>
      <c r="G8" s="10">
        <v>0.99966558539276995</v>
      </c>
      <c r="H8">
        <v>1</v>
      </c>
      <c r="K8" t="s">
        <v>1399</v>
      </c>
    </row>
    <row r="9" spans="1:12" x14ac:dyDescent="0.25">
      <c r="A9">
        <v>8</v>
      </c>
      <c r="B9" t="s">
        <v>1400</v>
      </c>
      <c r="C9" t="s">
        <v>84</v>
      </c>
      <c r="D9" t="s">
        <v>28</v>
      </c>
      <c r="E9">
        <v>1</v>
      </c>
      <c r="F9" t="s">
        <v>940</v>
      </c>
      <c r="G9" s="10">
        <v>0.99983279269638503</v>
      </c>
      <c r="H9">
        <v>1</v>
      </c>
    </row>
    <row r="10" spans="1:12" x14ac:dyDescent="0.25">
      <c r="A10">
        <v>9</v>
      </c>
      <c r="B10" t="s">
        <v>1400</v>
      </c>
      <c r="C10" t="s">
        <v>27</v>
      </c>
      <c r="D10" t="s">
        <v>28</v>
      </c>
      <c r="E10">
        <v>1</v>
      </c>
      <c r="F10" t="s">
        <v>447</v>
      </c>
      <c r="G10" s="10">
        <v>0.99973246831421592</v>
      </c>
      <c r="H10">
        <v>1</v>
      </c>
    </row>
    <row r="11" spans="1:12" ht="45" x14ac:dyDescent="0.25">
      <c r="A11">
        <v>10</v>
      </c>
      <c r="B11" t="s">
        <v>1397</v>
      </c>
      <c r="C11" t="s">
        <v>92</v>
      </c>
      <c r="D11" t="s">
        <v>28</v>
      </c>
      <c r="E11">
        <v>3</v>
      </c>
      <c r="F11" s="11" t="s">
        <v>1403</v>
      </c>
      <c r="G11" s="10">
        <v>0.99959870247132399</v>
      </c>
      <c r="H11">
        <v>1</v>
      </c>
    </row>
    <row r="12" spans="1:12" x14ac:dyDescent="0.25">
      <c r="A12">
        <v>11</v>
      </c>
      <c r="B12" t="s">
        <v>1400</v>
      </c>
      <c r="C12" t="s">
        <v>67</v>
      </c>
      <c r="D12" t="s">
        <v>28</v>
      </c>
      <c r="E12">
        <v>1</v>
      </c>
      <c r="F12" t="s">
        <v>798</v>
      </c>
      <c r="G12" s="10">
        <v>0.9993311707855399</v>
      </c>
      <c r="H12">
        <v>1</v>
      </c>
    </row>
    <row r="13" spans="1:12" x14ac:dyDescent="0.25">
      <c r="A13">
        <v>12</v>
      </c>
      <c r="B13" t="s">
        <v>1400</v>
      </c>
      <c r="C13" t="s">
        <v>27</v>
      </c>
      <c r="D13" t="s">
        <v>28</v>
      </c>
      <c r="E13">
        <v>1</v>
      </c>
      <c r="F13" t="s">
        <v>511</v>
      </c>
      <c r="G13" s="10">
        <v>0.9993311707855399</v>
      </c>
      <c r="H13">
        <v>1</v>
      </c>
    </row>
    <row r="14" spans="1:12" ht="136.5" customHeight="1" x14ac:dyDescent="0.25">
      <c r="A14">
        <v>13</v>
      </c>
      <c r="B14" t="s">
        <v>1397</v>
      </c>
      <c r="C14" t="s">
        <v>51</v>
      </c>
      <c r="D14" t="s">
        <v>28</v>
      </c>
      <c r="E14">
        <v>9</v>
      </c>
      <c r="F14" s="11" t="s">
        <v>1404</v>
      </c>
      <c r="G14" s="10">
        <v>0.99966558539276995</v>
      </c>
      <c r="H14">
        <v>1</v>
      </c>
      <c r="K14" t="s">
        <v>1399</v>
      </c>
    </row>
    <row r="15" spans="1:12" ht="68.25" customHeight="1" x14ac:dyDescent="0.25">
      <c r="A15">
        <v>14</v>
      </c>
      <c r="B15" t="s">
        <v>1397</v>
      </c>
      <c r="C15" t="s">
        <v>51</v>
      </c>
      <c r="D15" t="s">
        <v>28</v>
      </c>
      <c r="E15">
        <v>4</v>
      </c>
      <c r="F15" s="11" t="s">
        <v>1405</v>
      </c>
      <c r="G15" s="10">
        <v>0.99963214393204691</v>
      </c>
      <c r="H15">
        <v>1</v>
      </c>
      <c r="K15" t="s">
        <v>1399</v>
      </c>
    </row>
    <row r="16" spans="1:12" ht="30" x14ac:dyDescent="0.25">
      <c r="A16">
        <v>15</v>
      </c>
      <c r="B16" t="s">
        <v>1397</v>
      </c>
      <c r="C16" t="s">
        <v>92</v>
      </c>
      <c r="D16" t="s">
        <v>28</v>
      </c>
      <c r="E16">
        <v>2</v>
      </c>
      <c r="F16" s="11" t="s">
        <v>1406</v>
      </c>
      <c r="G16" s="10">
        <v>0.99966558539276995</v>
      </c>
      <c r="H16">
        <v>1</v>
      </c>
      <c r="K16" t="s">
        <v>1399</v>
      </c>
    </row>
    <row r="17" spans="1:11" ht="30" x14ac:dyDescent="0.25">
      <c r="A17">
        <v>16</v>
      </c>
      <c r="B17" t="s">
        <v>1397</v>
      </c>
      <c r="C17" t="s">
        <v>44</v>
      </c>
      <c r="D17" t="s">
        <v>28</v>
      </c>
      <c r="E17">
        <v>2</v>
      </c>
      <c r="F17" s="11" t="s">
        <v>1407</v>
      </c>
      <c r="G17" s="10">
        <v>0.99929772932481686</v>
      </c>
      <c r="H17">
        <v>1</v>
      </c>
      <c r="K17" t="s">
        <v>1399</v>
      </c>
    </row>
    <row r="18" spans="1:11" x14ac:dyDescent="0.25">
      <c r="A18">
        <v>17</v>
      </c>
      <c r="B18" t="s">
        <v>1400</v>
      </c>
      <c r="C18" t="s">
        <v>67</v>
      </c>
      <c r="D18" t="s">
        <v>28</v>
      </c>
      <c r="E18">
        <v>1</v>
      </c>
      <c r="F18" t="s">
        <v>274</v>
      </c>
      <c r="G18" s="10">
        <v>0.99919740494264786</v>
      </c>
      <c r="H18">
        <v>1</v>
      </c>
    </row>
    <row r="19" spans="1:11" x14ac:dyDescent="0.25">
      <c r="A19">
        <v>18</v>
      </c>
      <c r="B19" t="s">
        <v>1400</v>
      </c>
      <c r="C19" t="s">
        <v>17</v>
      </c>
      <c r="D19" t="s">
        <v>28</v>
      </c>
      <c r="E19">
        <v>1</v>
      </c>
      <c r="F19" t="s">
        <v>726</v>
      </c>
      <c r="G19" s="10">
        <v>0.99966558539276995</v>
      </c>
      <c r="H19">
        <v>1</v>
      </c>
    </row>
    <row r="20" spans="1:11" ht="59.25" customHeight="1" x14ac:dyDescent="0.25">
      <c r="A20">
        <v>19</v>
      </c>
      <c r="B20" t="s">
        <v>1397</v>
      </c>
      <c r="C20" t="s">
        <v>84</v>
      </c>
      <c r="D20" t="s">
        <v>28</v>
      </c>
      <c r="E20">
        <v>3</v>
      </c>
      <c r="F20" s="11" t="s">
        <v>1408</v>
      </c>
      <c r="G20" s="10">
        <v>0.99966558539276995</v>
      </c>
      <c r="H20">
        <v>1</v>
      </c>
      <c r="K20" t="s">
        <v>1399</v>
      </c>
    </row>
    <row r="21" spans="1:11" x14ac:dyDescent="0.25">
      <c r="A21">
        <v>20</v>
      </c>
      <c r="B21" t="s">
        <v>1400</v>
      </c>
      <c r="C21" t="s">
        <v>84</v>
      </c>
      <c r="D21" t="s">
        <v>28</v>
      </c>
      <c r="E21">
        <v>1</v>
      </c>
      <c r="F21" s="11" t="s">
        <v>1267</v>
      </c>
      <c r="G21" s="10"/>
      <c r="H21">
        <v>1</v>
      </c>
    </row>
    <row r="22" spans="1:11" x14ac:dyDescent="0.25">
      <c r="A22">
        <v>21</v>
      </c>
      <c r="B22" t="s">
        <v>1400</v>
      </c>
      <c r="C22" t="s">
        <v>36</v>
      </c>
      <c r="D22" t="s">
        <v>28</v>
      </c>
      <c r="E22">
        <v>1</v>
      </c>
      <c r="F22" t="s">
        <v>1259</v>
      </c>
      <c r="G22" s="10">
        <v>0.99956526101060095</v>
      </c>
      <c r="H22">
        <v>1</v>
      </c>
    </row>
    <row r="23" spans="1:11" x14ac:dyDescent="0.25">
      <c r="A23">
        <v>22</v>
      </c>
      <c r="B23" t="s">
        <v>1400</v>
      </c>
      <c r="C23" t="s">
        <v>84</v>
      </c>
      <c r="D23" t="s">
        <v>28</v>
      </c>
      <c r="E23">
        <v>1</v>
      </c>
      <c r="F23" t="s">
        <v>702</v>
      </c>
      <c r="G23" s="10">
        <v>0.99936461224626294</v>
      </c>
      <c r="H23">
        <v>1</v>
      </c>
    </row>
    <row r="24" spans="1:11" x14ac:dyDescent="0.25">
      <c r="A24">
        <v>23</v>
      </c>
      <c r="B24" t="s">
        <v>1400</v>
      </c>
      <c r="C24" t="s">
        <v>27</v>
      </c>
      <c r="D24" t="s">
        <v>28</v>
      </c>
      <c r="E24">
        <v>1</v>
      </c>
      <c r="F24" t="s">
        <v>209</v>
      </c>
      <c r="G24" s="10">
        <v>0.99939805370698587</v>
      </c>
      <c r="H24">
        <v>1</v>
      </c>
    </row>
    <row r="25" spans="1:11" ht="172.5" customHeight="1" x14ac:dyDescent="0.25">
      <c r="A25">
        <v>24</v>
      </c>
      <c r="B25" t="s">
        <v>1409</v>
      </c>
      <c r="C25" t="s">
        <v>27</v>
      </c>
      <c r="D25" t="s">
        <v>28</v>
      </c>
      <c r="E25">
        <v>11</v>
      </c>
      <c r="F25" s="11" t="s">
        <v>1410</v>
      </c>
      <c r="G25" s="10">
        <v>0.99956526101060095</v>
      </c>
      <c r="H25">
        <v>0.78</v>
      </c>
      <c r="I25" s="10">
        <v>0.99929999999999997</v>
      </c>
      <c r="J25">
        <v>1</v>
      </c>
      <c r="K25" t="s">
        <v>1399</v>
      </c>
    </row>
    <row r="26" spans="1:11" x14ac:dyDescent="0.25">
      <c r="A26">
        <v>25</v>
      </c>
      <c r="B26" t="s">
        <v>1400</v>
      </c>
      <c r="C26" t="s">
        <v>367</v>
      </c>
      <c r="D26" t="s">
        <v>13</v>
      </c>
      <c r="E26">
        <v>1</v>
      </c>
      <c r="F26" t="s">
        <v>1168</v>
      </c>
      <c r="G26" s="10">
        <v>0.99956526101060095</v>
      </c>
      <c r="H26">
        <v>1</v>
      </c>
    </row>
    <row r="27" spans="1:11" ht="48.75" customHeight="1" x14ac:dyDescent="0.25">
      <c r="A27">
        <v>26</v>
      </c>
      <c r="B27" t="s">
        <v>1397</v>
      </c>
      <c r="C27" t="s">
        <v>67</v>
      </c>
      <c r="D27" t="s">
        <v>13</v>
      </c>
      <c r="E27">
        <v>2</v>
      </c>
      <c r="F27" s="11" t="s">
        <v>1411</v>
      </c>
      <c r="G27" s="10">
        <v>0.99956526101060095</v>
      </c>
      <c r="H27">
        <v>1</v>
      </c>
      <c r="K27" t="s">
        <v>1399</v>
      </c>
    </row>
    <row r="28" spans="1:11" x14ac:dyDescent="0.25">
      <c r="A28">
        <v>27</v>
      </c>
      <c r="B28" t="s">
        <v>1400</v>
      </c>
      <c r="C28" t="s">
        <v>84</v>
      </c>
      <c r="D28" t="s">
        <v>13</v>
      </c>
      <c r="E28">
        <v>1</v>
      </c>
      <c r="F28" t="s">
        <v>1002</v>
      </c>
      <c r="G28" s="10">
        <v>0.99983279269638503</v>
      </c>
      <c r="H28">
        <v>1</v>
      </c>
    </row>
    <row r="29" spans="1:11" ht="30" x14ac:dyDescent="0.25">
      <c r="A29">
        <v>28</v>
      </c>
      <c r="B29" t="s">
        <v>1397</v>
      </c>
      <c r="C29" t="s">
        <v>44</v>
      </c>
      <c r="D29" t="s">
        <v>13</v>
      </c>
      <c r="E29">
        <v>2</v>
      </c>
      <c r="F29" s="11" t="s">
        <v>1412</v>
      </c>
      <c r="G29" s="10">
        <v>0.99946493662843194</v>
      </c>
      <c r="H29">
        <v>1</v>
      </c>
      <c r="K29" t="s">
        <v>1399</v>
      </c>
    </row>
    <row r="30" spans="1:11" x14ac:dyDescent="0.25">
      <c r="A30">
        <v>29</v>
      </c>
      <c r="B30" t="s">
        <v>1400</v>
      </c>
      <c r="C30" t="s">
        <v>7</v>
      </c>
      <c r="D30" t="s">
        <v>13</v>
      </c>
      <c r="E30">
        <v>1</v>
      </c>
      <c r="F30" t="s">
        <v>722</v>
      </c>
      <c r="G30" s="10">
        <v>0.99973246831421592</v>
      </c>
      <c r="H30">
        <v>1</v>
      </c>
    </row>
    <row r="31" spans="1:11" ht="45.4" customHeight="1" x14ac:dyDescent="0.25">
      <c r="A31">
        <v>30</v>
      </c>
      <c r="B31" t="s">
        <v>1397</v>
      </c>
      <c r="C31" t="s">
        <v>92</v>
      </c>
      <c r="D31" t="s">
        <v>13</v>
      </c>
      <c r="E31">
        <v>2</v>
      </c>
      <c r="F31" s="11" t="s">
        <v>1413</v>
      </c>
      <c r="G31" s="10">
        <v>0.99909708056047886</v>
      </c>
      <c r="H31">
        <v>1</v>
      </c>
      <c r="K31" t="s">
        <v>1399</v>
      </c>
    </row>
    <row r="32" spans="1:11" ht="14.65" customHeight="1" x14ac:dyDescent="0.25">
      <c r="A32">
        <v>31</v>
      </c>
      <c r="B32" t="s">
        <v>1400</v>
      </c>
      <c r="C32" t="s">
        <v>84</v>
      </c>
      <c r="D32" t="s">
        <v>13</v>
      </c>
      <c r="E32">
        <v>1</v>
      </c>
      <c r="F32" t="s">
        <v>1180</v>
      </c>
      <c r="G32" s="10">
        <v>0.99963214393204691</v>
      </c>
      <c r="H32">
        <v>1</v>
      </c>
    </row>
    <row r="33" spans="1:11" x14ac:dyDescent="0.25">
      <c r="A33">
        <v>32</v>
      </c>
      <c r="B33" t="s">
        <v>1400</v>
      </c>
      <c r="C33" t="s">
        <v>100</v>
      </c>
      <c r="D33" t="s">
        <v>13</v>
      </c>
      <c r="E33">
        <v>1</v>
      </c>
      <c r="F33" t="s">
        <v>998</v>
      </c>
      <c r="G33" s="10">
        <v>0.99969902685349299</v>
      </c>
      <c r="H33">
        <v>1</v>
      </c>
    </row>
    <row r="34" spans="1:11" x14ac:dyDescent="0.25">
      <c r="A34">
        <v>33</v>
      </c>
      <c r="B34" t="s">
        <v>1400</v>
      </c>
      <c r="C34" t="s">
        <v>51</v>
      </c>
      <c r="D34" t="s">
        <v>13</v>
      </c>
      <c r="E34">
        <v>1</v>
      </c>
      <c r="F34" t="s">
        <v>1318</v>
      </c>
      <c r="G34" s="10">
        <v>0.99949837808915498</v>
      </c>
      <c r="H34">
        <v>1</v>
      </c>
    </row>
    <row r="35" spans="1:11" x14ac:dyDescent="0.25">
      <c r="A35">
        <v>34</v>
      </c>
      <c r="B35" t="s">
        <v>1400</v>
      </c>
      <c r="C35" t="s">
        <v>623</v>
      </c>
      <c r="D35" t="s">
        <v>13</v>
      </c>
      <c r="E35">
        <v>1</v>
      </c>
      <c r="F35" t="s">
        <v>1161</v>
      </c>
      <c r="G35" s="10">
        <v>0.99963214393204691</v>
      </c>
      <c r="H35">
        <v>1</v>
      </c>
    </row>
    <row r="36" spans="1:11" x14ac:dyDescent="0.25">
      <c r="A36">
        <v>35</v>
      </c>
      <c r="B36" t="s">
        <v>1400</v>
      </c>
      <c r="C36" t="s">
        <v>100</v>
      </c>
      <c r="D36" t="s">
        <v>13</v>
      </c>
      <c r="E36">
        <v>1</v>
      </c>
      <c r="F36" s="11" t="s">
        <v>1375</v>
      </c>
      <c r="G36" s="10">
        <v>0.99953181954987791</v>
      </c>
      <c r="H36">
        <v>1</v>
      </c>
    </row>
    <row r="37" spans="1:11" x14ac:dyDescent="0.25">
      <c r="A37">
        <v>36</v>
      </c>
      <c r="B37" t="s">
        <v>1400</v>
      </c>
      <c r="C37" t="s">
        <v>51</v>
      </c>
      <c r="D37" t="s">
        <v>88</v>
      </c>
      <c r="E37">
        <v>1</v>
      </c>
      <c r="F37" t="s">
        <v>604</v>
      </c>
      <c r="G37" s="10">
        <v>0.99966558539276995</v>
      </c>
      <c r="H37">
        <v>0.99</v>
      </c>
    </row>
    <row r="38" spans="1:11" x14ac:dyDescent="0.25">
      <c r="A38">
        <v>37</v>
      </c>
      <c r="B38" t="s">
        <v>1400</v>
      </c>
      <c r="C38" t="s">
        <v>7</v>
      </c>
      <c r="D38" t="s">
        <v>88</v>
      </c>
      <c r="E38">
        <v>1</v>
      </c>
      <c r="F38" t="s">
        <v>350</v>
      </c>
      <c r="G38" s="10">
        <v>0.99963214393204691</v>
      </c>
      <c r="H38">
        <v>1</v>
      </c>
    </row>
    <row r="39" spans="1:11" x14ac:dyDescent="0.25">
      <c r="A39">
        <v>38</v>
      </c>
      <c r="B39" t="s">
        <v>1400</v>
      </c>
      <c r="C39" t="s">
        <v>92</v>
      </c>
      <c r="D39" t="s">
        <v>88</v>
      </c>
      <c r="E39">
        <v>1</v>
      </c>
      <c r="F39" t="s">
        <v>1091</v>
      </c>
      <c r="G39" s="10">
        <v>0.99973246831421592</v>
      </c>
      <c r="H39">
        <v>1</v>
      </c>
    </row>
    <row r="40" spans="1:11" x14ac:dyDescent="0.25">
      <c r="A40">
        <v>39</v>
      </c>
      <c r="B40" t="s">
        <v>1400</v>
      </c>
      <c r="C40" t="s">
        <v>7</v>
      </c>
      <c r="D40" t="s">
        <v>88</v>
      </c>
      <c r="E40">
        <v>1</v>
      </c>
      <c r="F40" t="s">
        <v>1035</v>
      </c>
      <c r="G40" s="10">
        <v>0.99973246831421592</v>
      </c>
      <c r="H40">
        <v>1</v>
      </c>
    </row>
    <row r="41" spans="1:11" ht="41.25" customHeight="1" x14ac:dyDescent="0.25">
      <c r="A41">
        <v>40</v>
      </c>
      <c r="B41" t="s">
        <v>1414</v>
      </c>
      <c r="C41" t="s">
        <v>27</v>
      </c>
      <c r="D41" t="s">
        <v>88</v>
      </c>
      <c r="E41">
        <v>2</v>
      </c>
      <c r="F41" s="11" t="s">
        <v>1415</v>
      </c>
      <c r="G41" s="10">
        <v>0.99939805370698587</v>
      </c>
      <c r="H41">
        <v>1</v>
      </c>
      <c r="I41" s="10">
        <v>0.99939999999999996</v>
      </c>
      <c r="J41">
        <v>1</v>
      </c>
      <c r="K41" t="s">
        <v>1399</v>
      </c>
    </row>
    <row r="42" spans="1:11" ht="51.75" customHeight="1" x14ac:dyDescent="0.25">
      <c r="A42">
        <v>41</v>
      </c>
      <c r="B42" t="s">
        <v>1397</v>
      </c>
      <c r="C42" t="s">
        <v>67</v>
      </c>
      <c r="D42" t="s">
        <v>88</v>
      </c>
      <c r="E42">
        <v>3</v>
      </c>
      <c r="F42" s="11" t="s">
        <v>1416</v>
      </c>
      <c r="G42" s="10">
        <v>0.9993311707855399</v>
      </c>
      <c r="H42">
        <v>1</v>
      </c>
      <c r="K42" t="s">
        <v>1399</v>
      </c>
    </row>
    <row r="43" spans="1:11" ht="51" customHeight="1" x14ac:dyDescent="0.25">
      <c r="A43">
        <v>42</v>
      </c>
      <c r="B43" t="s">
        <v>1397</v>
      </c>
      <c r="C43" t="s">
        <v>84</v>
      </c>
      <c r="D43" t="s">
        <v>88</v>
      </c>
      <c r="E43">
        <v>3</v>
      </c>
      <c r="F43" s="11" t="s">
        <v>1417</v>
      </c>
      <c r="G43" s="10">
        <v>0.99936461224626294</v>
      </c>
      <c r="H43">
        <v>1</v>
      </c>
      <c r="K43" t="s">
        <v>1399</v>
      </c>
    </row>
    <row r="44" spans="1:11" x14ac:dyDescent="0.25">
      <c r="A44">
        <v>43</v>
      </c>
      <c r="B44" t="s">
        <v>1400</v>
      </c>
      <c r="C44" t="s">
        <v>84</v>
      </c>
      <c r="D44" t="s">
        <v>88</v>
      </c>
      <c r="E44">
        <v>1</v>
      </c>
      <c r="F44" t="s">
        <v>1268</v>
      </c>
      <c r="G44" s="10">
        <v>0.999899675617831</v>
      </c>
      <c r="H44">
        <v>1</v>
      </c>
    </row>
    <row r="45" spans="1:11" x14ac:dyDescent="0.25">
      <c r="A45">
        <v>44</v>
      </c>
      <c r="B45" t="s">
        <v>1400</v>
      </c>
      <c r="C45" t="s">
        <v>67</v>
      </c>
      <c r="D45" t="s">
        <v>88</v>
      </c>
      <c r="E45">
        <v>1</v>
      </c>
      <c r="F45" t="s">
        <v>529</v>
      </c>
      <c r="G45" s="10">
        <v>0.99943149516770891</v>
      </c>
      <c r="H45">
        <v>1</v>
      </c>
    </row>
    <row r="46" spans="1:11" x14ac:dyDescent="0.25">
      <c r="A46">
        <v>45</v>
      </c>
      <c r="B46" t="s">
        <v>1400</v>
      </c>
      <c r="C46" t="s">
        <v>51</v>
      </c>
      <c r="D46" t="s">
        <v>247</v>
      </c>
      <c r="E46">
        <v>1</v>
      </c>
      <c r="F46" t="s">
        <v>246</v>
      </c>
      <c r="G46" s="10">
        <v>0.99986623415710796</v>
      </c>
      <c r="H46">
        <v>1</v>
      </c>
    </row>
    <row r="47" spans="1:11" ht="45" x14ac:dyDescent="0.25">
      <c r="A47">
        <v>46</v>
      </c>
      <c r="B47" t="s">
        <v>1397</v>
      </c>
      <c r="C47" t="s">
        <v>92</v>
      </c>
      <c r="D47" t="s">
        <v>96</v>
      </c>
      <c r="E47">
        <v>3</v>
      </c>
      <c r="F47" s="11" t="s">
        <v>1418</v>
      </c>
      <c r="G47" s="10">
        <v>0.99973246831421592</v>
      </c>
      <c r="H47">
        <v>1</v>
      </c>
      <c r="K47" t="s">
        <v>1399</v>
      </c>
    </row>
    <row r="48" spans="1:11" x14ac:dyDescent="0.25">
      <c r="A48">
        <v>47</v>
      </c>
      <c r="B48" t="s">
        <v>1400</v>
      </c>
      <c r="C48" t="s">
        <v>27</v>
      </c>
      <c r="D48" t="s">
        <v>1019</v>
      </c>
      <c r="E48">
        <v>1</v>
      </c>
      <c r="F48" t="s">
        <v>1018</v>
      </c>
      <c r="G48" s="10">
        <v>0.99969902685349299</v>
      </c>
      <c r="H48">
        <v>1</v>
      </c>
    </row>
    <row r="49" spans="1:11" x14ac:dyDescent="0.25">
      <c r="A49">
        <v>48</v>
      </c>
      <c r="B49" t="s">
        <v>1400</v>
      </c>
      <c r="C49" t="s">
        <v>92</v>
      </c>
      <c r="D49" t="s">
        <v>686</v>
      </c>
      <c r="E49">
        <v>1</v>
      </c>
      <c r="F49" t="s">
        <v>685</v>
      </c>
      <c r="G49" s="10">
        <v>0.99889643179614085</v>
      </c>
      <c r="H49">
        <v>1</v>
      </c>
    </row>
    <row r="50" spans="1:11" x14ac:dyDescent="0.25">
      <c r="A50">
        <v>49</v>
      </c>
      <c r="B50" t="s">
        <v>1400</v>
      </c>
      <c r="C50" t="s">
        <v>51</v>
      </c>
      <c r="D50" t="s">
        <v>755</v>
      </c>
      <c r="E50">
        <v>1</v>
      </c>
      <c r="F50" t="s">
        <v>754</v>
      </c>
      <c r="G50" s="10">
        <v>0.99929772932481686</v>
      </c>
      <c r="H50">
        <v>1</v>
      </c>
    </row>
    <row r="51" spans="1:11" x14ac:dyDescent="0.25">
      <c r="A51">
        <v>50</v>
      </c>
      <c r="B51" t="s">
        <v>1400</v>
      </c>
      <c r="C51" t="s">
        <v>100</v>
      </c>
      <c r="D51" t="s">
        <v>755</v>
      </c>
      <c r="E51">
        <v>1</v>
      </c>
      <c r="F51" t="s">
        <v>992</v>
      </c>
      <c r="G51" s="10">
        <v>0.99909708056047886</v>
      </c>
      <c r="H51">
        <v>1</v>
      </c>
    </row>
    <row r="52" spans="1:11" x14ac:dyDescent="0.25">
      <c r="A52">
        <v>51</v>
      </c>
      <c r="B52" t="s">
        <v>1400</v>
      </c>
      <c r="C52" t="s">
        <v>17</v>
      </c>
      <c r="D52" t="s">
        <v>755</v>
      </c>
      <c r="E52">
        <v>1</v>
      </c>
      <c r="F52" t="s">
        <v>788</v>
      </c>
      <c r="G52" s="10">
        <v>0.99939805370698587</v>
      </c>
      <c r="H52">
        <v>1</v>
      </c>
    </row>
    <row r="53" spans="1:11" ht="125.25" customHeight="1" x14ac:dyDescent="0.25">
      <c r="A53">
        <v>52</v>
      </c>
      <c r="B53" t="s">
        <v>1397</v>
      </c>
      <c r="C53" t="s">
        <v>92</v>
      </c>
      <c r="D53" t="s">
        <v>214</v>
      </c>
      <c r="E53">
        <v>8</v>
      </c>
      <c r="F53" s="11" t="s">
        <v>1419</v>
      </c>
      <c r="G53" s="10">
        <v>0.99986623415710796</v>
      </c>
      <c r="H53">
        <v>0.98</v>
      </c>
      <c r="K53" t="s">
        <v>1399</v>
      </c>
    </row>
    <row r="54" spans="1:11" x14ac:dyDescent="0.25">
      <c r="A54">
        <v>53</v>
      </c>
      <c r="B54" t="s">
        <v>1400</v>
      </c>
      <c r="C54" t="s">
        <v>17</v>
      </c>
      <c r="D54" t="s">
        <v>214</v>
      </c>
      <c r="E54">
        <v>1</v>
      </c>
      <c r="F54" t="s">
        <v>782</v>
      </c>
      <c r="G54" s="10">
        <v>0.99973246831421592</v>
      </c>
      <c r="H54">
        <v>1</v>
      </c>
    </row>
    <row r="55" spans="1:11" ht="30" x14ac:dyDescent="0.25">
      <c r="A55">
        <v>54</v>
      </c>
      <c r="B55" t="s">
        <v>1397</v>
      </c>
      <c r="C55" t="s">
        <v>44</v>
      </c>
      <c r="D55" t="s">
        <v>214</v>
      </c>
      <c r="E55">
        <v>2</v>
      </c>
      <c r="F55" s="11" t="s">
        <v>1420</v>
      </c>
      <c r="G55" s="10">
        <v>0.99963214393204691</v>
      </c>
      <c r="H55">
        <v>1</v>
      </c>
      <c r="K55" t="s">
        <v>1399</v>
      </c>
    </row>
    <row r="56" spans="1:11" x14ac:dyDescent="0.25">
      <c r="A56">
        <v>55</v>
      </c>
      <c r="B56" t="s">
        <v>1400</v>
      </c>
      <c r="C56" t="s">
        <v>17</v>
      </c>
      <c r="D56" t="s">
        <v>214</v>
      </c>
      <c r="E56">
        <v>1</v>
      </c>
      <c r="F56" t="s">
        <v>1014</v>
      </c>
      <c r="G56" s="10">
        <v>0.9993311707855399</v>
      </c>
      <c r="H56">
        <v>1</v>
      </c>
    </row>
    <row r="57" spans="1:11" ht="55.5" customHeight="1" x14ac:dyDescent="0.25">
      <c r="A57">
        <v>56</v>
      </c>
      <c r="B57" t="s">
        <v>1397</v>
      </c>
      <c r="C57" t="s">
        <v>100</v>
      </c>
      <c r="D57" t="s">
        <v>214</v>
      </c>
      <c r="E57">
        <v>3</v>
      </c>
      <c r="F57" s="11" t="s">
        <v>1421</v>
      </c>
      <c r="G57" s="10">
        <v>0.99969902685349299</v>
      </c>
      <c r="H57">
        <v>1</v>
      </c>
      <c r="K57" t="s">
        <v>1399</v>
      </c>
    </row>
    <row r="58" spans="1:11" x14ac:dyDescent="0.25">
      <c r="A58">
        <v>57</v>
      </c>
      <c r="B58" t="s">
        <v>1400</v>
      </c>
      <c r="C58" t="s">
        <v>67</v>
      </c>
      <c r="D58" t="s">
        <v>214</v>
      </c>
      <c r="E58">
        <v>1</v>
      </c>
      <c r="F58" t="s">
        <v>213</v>
      </c>
      <c r="G58" s="10">
        <v>0.99892987325686389</v>
      </c>
      <c r="H58">
        <v>1</v>
      </c>
    </row>
    <row r="59" spans="1:11" ht="30" x14ac:dyDescent="0.25">
      <c r="A59">
        <v>58</v>
      </c>
      <c r="B59" t="s">
        <v>1397</v>
      </c>
      <c r="C59" t="s">
        <v>27</v>
      </c>
      <c r="D59" t="s">
        <v>214</v>
      </c>
      <c r="E59">
        <v>2</v>
      </c>
      <c r="F59" s="11" t="s">
        <v>1422</v>
      </c>
      <c r="G59" s="10">
        <v>0.99956526101060095</v>
      </c>
      <c r="H59">
        <v>1</v>
      </c>
      <c r="K59" t="s">
        <v>1399</v>
      </c>
    </row>
    <row r="60" spans="1:11" x14ac:dyDescent="0.25">
      <c r="A60">
        <v>59</v>
      </c>
      <c r="B60" t="s">
        <v>1400</v>
      </c>
      <c r="C60" t="s">
        <v>27</v>
      </c>
      <c r="D60" t="s">
        <v>32</v>
      </c>
      <c r="E60">
        <v>1</v>
      </c>
      <c r="F60" t="s">
        <v>818</v>
      </c>
      <c r="G60" s="10">
        <v>0.99959870247132399</v>
      </c>
      <c r="H60">
        <v>1</v>
      </c>
    </row>
    <row r="61" spans="1:11" x14ac:dyDescent="0.25">
      <c r="A61">
        <v>60</v>
      </c>
      <c r="B61" t="s">
        <v>1400</v>
      </c>
      <c r="C61" t="s">
        <v>67</v>
      </c>
      <c r="D61" t="s">
        <v>32</v>
      </c>
      <c r="E61">
        <v>1</v>
      </c>
      <c r="F61" t="s">
        <v>517</v>
      </c>
      <c r="G61" s="10">
        <v>0.99983279269638503</v>
      </c>
      <c r="H61">
        <v>1</v>
      </c>
    </row>
    <row r="62" spans="1:11" x14ac:dyDescent="0.25">
      <c r="A62">
        <v>61</v>
      </c>
      <c r="B62" t="s">
        <v>1400</v>
      </c>
      <c r="C62" t="s">
        <v>27</v>
      </c>
      <c r="D62" t="s">
        <v>32</v>
      </c>
      <c r="E62">
        <v>1</v>
      </c>
      <c r="F62" t="s">
        <v>1257</v>
      </c>
      <c r="G62" s="10">
        <v>0.99969902685349299</v>
      </c>
      <c r="H62">
        <v>1</v>
      </c>
    </row>
    <row r="63" spans="1:11" ht="30" x14ac:dyDescent="0.25">
      <c r="A63">
        <v>62</v>
      </c>
      <c r="B63" t="s">
        <v>1397</v>
      </c>
      <c r="C63" t="s">
        <v>84</v>
      </c>
      <c r="D63" t="s">
        <v>32</v>
      </c>
      <c r="E63">
        <v>2</v>
      </c>
      <c r="F63" s="11" t="s">
        <v>1423</v>
      </c>
      <c r="G63" s="10">
        <v>0.99993311707855403</v>
      </c>
      <c r="H63">
        <v>1</v>
      </c>
      <c r="K63" t="s">
        <v>1399</v>
      </c>
    </row>
    <row r="64" spans="1:11" ht="30" x14ac:dyDescent="0.25">
      <c r="A64">
        <v>63</v>
      </c>
      <c r="B64" t="s">
        <v>1397</v>
      </c>
      <c r="C64" t="s">
        <v>920</v>
      </c>
      <c r="D64" t="s">
        <v>32</v>
      </c>
      <c r="E64">
        <v>2</v>
      </c>
      <c r="F64" s="11" t="s">
        <v>1424</v>
      </c>
      <c r="G64" s="10">
        <v>0.9992308464033709</v>
      </c>
      <c r="H64">
        <v>1</v>
      </c>
      <c r="K64" t="s">
        <v>1399</v>
      </c>
    </row>
    <row r="65" spans="1:11" ht="83.25" customHeight="1" x14ac:dyDescent="0.25">
      <c r="A65">
        <v>64</v>
      </c>
      <c r="B65" t="s">
        <v>1397</v>
      </c>
      <c r="C65" t="s">
        <v>27</v>
      </c>
      <c r="D65" t="s">
        <v>32</v>
      </c>
      <c r="E65">
        <v>5</v>
      </c>
      <c r="F65" s="11" t="s">
        <v>1425</v>
      </c>
      <c r="G65" s="10">
        <v>0.99953181954987791</v>
      </c>
      <c r="H65">
        <v>1</v>
      </c>
      <c r="K65" t="s">
        <v>1399</v>
      </c>
    </row>
    <row r="66" spans="1:11" ht="97.5" customHeight="1" x14ac:dyDescent="0.25">
      <c r="A66">
        <v>65</v>
      </c>
      <c r="B66" t="s">
        <v>1409</v>
      </c>
      <c r="C66" t="s">
        <v>51</v>
      </c>
      <c r="D66" t="s">
        <v>52</v>
      </c>
      <c r="E66">
        <v>6</v>
      </c>
      <c r="F66" s="11" t="s">
        <v>1426</v>
      </c>
      <c r="G66" s="10">
        <v>0.99976590977493895</v>
      </c>
      <c r="H66">
        <v>1</v>
      </c>
      <c r="I66" s="10">
        <v>0.99960000000000004</v>
      </c>
      <c r="J66">
        <v>1</v>
      </c>
      <c r="K66" t="s">
        <v>1399</v>
      </c>
    </row>
    <row r="67" spans="1:11" x14ac:dyDescent="0.25">
      <c r="A67">
        <v>66</v>
      </c>
      <c r="B67" t="s">
        <v>1400</v>
      </c>
      <c r="C67" t="s">
        <v>27</v>
      </c>
      <c r="D67" t="s">
        <v>557</v>
      </c>
      <c r="E67">
        <v>1</v>
      </c>
      <c r="F67" t="s">
        <v>556</v>
      </c>
      <c r="G67" s="10">
        <v>0.99916396348192493</v>
      </c>
      <c r="H67">
        <v>1</v>
      </c>
    </row>
    <row r="68" spans="1:11" x14ac:dyDescent="0.25">
      <c r="A68">
        <v>67</v>
      </c>
      <c r="B68" t="s">
        <v>1400</v>
      </c>
      <c r="C68" t="s">
        <v>67</v>
      </c>
      <c r="D68" t="s">
        <v>68</v>
      </c>
      <c r="E68">
        <v>1</v>
      </c>
      <c r="F68" t="s">
        <v>1308</v>
      </c>
      <c r="G68" s="10">
        <v>0.99966558539276995</v>
      </c>
      <c r="H68">
        <v>1</v>
      </c>
    </row>
    <row r="69" spans="1:11" x14ac:dyDescent="0.25">
      <c r="A69">
        <v>68</v>
      </c>
      <c r="B69" t="s">
        <v>1400</v>
      </c>
      <c r="C69" t="s">
        <v>92</v>
      </c>
      <c r="D69" t="s">
        <v>136</v>
      </c>
      <c r="E69">
        <v>1</v>
      </c>
      <c r="F69" t="s">
        <v>1321</v>
      </c>
      <c r="G69" s="10">
        <v>0.99976590977493895</v>
      </c>
      <c r="H69">
        <v>1</v>
      </c>
    </row>
    <row r="70" spans="1:11" x14ac:dyDescent="0.25">
      <c r="A70">
        <v>69</v>
      </c>
      <c r="B70" t="s">
        <v>1400</v>
      </c>
      <c r="C70" t="s">
        <v>51</v>
      </c>
      <c r="D70" t="s">
        <v>136</v>
      </c>
      <c r="E70">
        <v>1</v>
      </c>
      <c r="F70" t="s">
        <v>135</v>
      </c>
      <c r="G70" s="10">
        <v>0.99970000000000003</v>
      </c>
      <c r="H70">
        <v>1</v>
      </c>
    </row>
    <row r="71" spans="1:11" ht="66.75" customHeight="1" x14ac:dyDescent="0.25">
      <c r="A71">
        <v>70</v>
      </c>
      <c r="B71" t="s">
        <v>1397</v>
      </c>
      <c r="C71" t="s">
        <v>100</v>
      </c>
      <c r="D71" t="s">
        <v>201</v>
      </c>
      <c r="E71">
        <v>4</v>
      </c>
      <c r="F71" s="11" t="s">
        <v>1427</v>
      </c>
      <c r="G71" s="10">
        <v>0.99953181954987791</v>
      </c>
      <c r="H71">
        <v>1</v>
      </c>
      <c r="K71" t="s">
        <v>1399</v>
      </c>
    </row>
    <row r="72" spans="1:11" x14ac:dyDescent="0.25">
      <c r="A72">
        <v>71</v>
      </c>
      <c r="B72" t="s">
        <v>1400</v>
      </c>
      <c r="C72" t="s">
        <v>27</v>
      </c>
      <c r="D72" t="s">
        <v>201</v>
      </c>
      <c r="E72">
        <v>1</v>
      </c>
      <c r="F72" t="s">
        <v>577</v>
      </c>
      <c r="G72" s="10">
        <v>0.99919740494264786</v>
      </c>
      <c r="H72">
        <v>1</v>
      </c>
    </row>
    <row r="73" spans="1:11" x14ac:dyDescent="0.25">
      <c r="A73">
        <v>72</v>
      </c>
      <c r="B73" t="s">
        <v>1400</v>
      </c>
      <c r="C73" t="s">
        <v>67</v>
      </c>
      <c r="D73" t="s">
        <v>201</v>
      </c>
      <c r="E73">
        <v>1</v>
      </c>
      <c r="F73" t="s">
        <v>569</v>
      </c>
      <c r="G73" s="10">
        <v>0.99993311707855403</v>
      </c>
      <c r="H73">
        <v>1</v>
      </c>
    </row>
    <row r="74" spans="1:11" x14ac:dyDescent="0.25">
      <c r="A74">
        <v>73</v>
      </c>
      <c r="B74" t="s">
        <v>1400</v>
      </c>
      <c r="C74" t="s">
        <v>27</v>
      </c>
      <c r="D74" t="s">
        <v>201</v>
      </c>
      <c r="E74">
        <v>1</v>
      </c>
      <c r="F74" t="s">
        <v>200</v>
      </c>
      <c r="G74" s="10">
        <v>0.99979935123566199</v>
      </c>
      <c r="H74">
        <v>1</v>
      </c>
    </row>
    <row r="75" spans="1:11" x14ac:dyDescent="0.25">
      <c r="A75">
        <v>74</v>
      </c>
      <c r="B75" t="s">
        <v>1400</v>
      </c>
      <c r="C75" t="s">
        <v>27</v>
      </c>
      <c r="D75" t="s">
        <v>201</v>
      </c>
      <c r="E75">
        <v>1</v>
      </c>
      <c r="F75" t="s">
        <v>736</v>
      </c>
      <c r="G75" s="10">
        <v>0.99926428786409394</v>
      </c>
      <c r="H75">
        <v>1</v>
      </c>
    </row>
    <row r="76" spans="1:11" ht="75.75" customHeight="1" x14ac:dyDescent="0.25">
      <c r="A76">
        <v>75</v>
      </c>
      <c r="B76" t="s">
        <v>1397</v>
      </c>
      <c r="C76" t="s">
        <v>59</v>
      </c>
      <c r="D76" t="s">
        <v>201</v>
      </c>
      <c r="E76">
        <v>4</v>
      </c>
      <c r="F76" s="11" t="s">
        <v>1428</v>
      </c>
      <c r="G76" s="10">
        <v>0.99913052202120189</v>
      </c>
      <c r="H76">
        <v>1</v>
      </c>
      <c r="K76" t="s">
        <v>1399</v>
      </c>
    </row>
    <row r="77" spans="1:11" x14ac:dyDescent="0.25">
      <c r="A77">
        <v>76</v>
      </c>
      <c r="B77" t="s">
        <v>1400</v>
      </c>
      <c r="C77" t="s">
        <v>7</v>
      </c>
      <c r="D77" t="s">
        <v>201</v>
      </c>
      <c r="E77">
        <v>1</v>
      </c>
      <c r="F77" t="s">
        <v>936</v>
      </c>
      <c r="G77" s="10">
        <v>0.99896331471758681</v>
      </c>
      <c r="H77">
        <v>1</v>
      </c>
    </row>
    <row r="78" spans="1:11" x14ac:dyDescent="0.25">
      <c r="A78">
        <v>77</v>
      </c>
      <c r="B78" t="s">
        <v>1400</v>
      </c>
      <c r="C78" t="s">
        <v>27</v>
      </c>
      <c r="D78" t="s">
        <v>534</v>
      </c>
      <c r="E78">
        <v>1</v>
      </c>
      <c r="F78" t="s">
        <v>690</v>
      </c>
      <c r="G78" s="10">
        <v>0.9992308464033709</v>
      </c>
      <c r="H78">
        <v>1</v>
      </c>
    </row>
    <row r="79" spans="1:11" x14ac:dyDescent="0.25">
      <c r="A79">
        <v>78</v>
      </c>
      <c r="B79" t="s">
        <v>1400</v>
      </c>
      <c r="C79" t="s">
        <v>27</v>
      </c>
      <c r="D79" t="s">
        <v>534</v>
      </c>
      <c r="E79">
        <v>1</v>
      </c>
      <c r="F79" t="s">
        <v>548</v>
      </c>
      <c r="G79" s="10">
        <v>0.99929772932481686</v>
      </c>
      <c r="H79">
        <v>1</v>
      </c>
    </row>
    <row r="80" spans="1:11" ht="30" x14ac:dyDescent="0.25">
      <c r="A80">
        <v>79</v>
      </c>
      <c r="B80" t="s">
        <v>1397</v>
      </c>
      <c r="C80" t="s">
        <v>7</v>
      </c>
      <c r="D80" t="s">
        <v>534</v>
      </c>
      <c r="E80">
        <v>2</v>
      </c>
      <c r="F80" s="11" t="s">
        <v>1429</v>
      </c>
      <c r="G80" s="10">
        <v>0.99956526101060095</v>
      </c>
      <c r="H80">
        <v>1</v>
      </c>
      <c r="K80" t="s">
        <v>1399</v>
      </c>
    </row>
    <row r="81" spans="1:11" x14ac:dyDescent="0.25">
      <c r="A81">
        <v>80</v>
      </c>
      <c r="B81" t="s">
        <v>1400</v>
      </c>
      <c r="C81" t="s">
        <v>92</v>
      </c>
      <c r="D81" t="s">
        <v>60</v>
      </c>
      <c r="E81">
        <v>1</v>
      </c>
      <c r="F81" t="s">
        <v>1265</v>
      </c>
      <c r="G81" s="10">
        <v>0.99943149516770891</v>
      </c>
      <c r="H81">
        <v>1</v>
      </c>
    </row>
    <row r="82" spans="1:11" ht="42" customHeight="1" x14ac:dyDescent="0.25">
      <c r="A82">
        <v>81</v>
      </c>
      <c r="B82" t="s">
        <v>1397</v>
      </c>
      <c r="C82" t="s">
        <v>100</v>
      </c>
      <c r="D82" t="s">
        <v>60</v>
      </c>
      <c r="E82">
        <v>2</v>
      </c>
      <c r="F82" s="11" t="s">
        <v>1430</v>
      </c>
      <c r="G82" s="10">
        <v>0.999899675617831</v>
      </c>
      <c r="H82">
        <v>1</v>
      </c>
      <c r="K82" t="s">
        <v>1399</v>
      </c>
    </row>
    <row r="83" spans="1:11" x14ac:dyDescent="0.25">
      <c r="A83">
        <v>82</v>
      </c>
      <c r="B83" t="s">
        <v>1400</v>
      </c>
      <c r="C83" t="s">
        <v>100</v>
      </c>
      <c r="D83" t="s">
        <v>60</v>
      </c>
      <c r="E83">
        <v>1</v>
      </c>
      <c r="F83" t="s">
        <v>944</v>
      </c>
      <c r="G83" s="10">
        <v>0.99976590977493895</v>
      </c>
      <c r="H83">
        <v>1</v>
      </c>
    </row>
    <row r="84" spans="1:11" ht="30" x14ac:dyDescent="0.25">
      <c r="A84">
        <v>83</v>
      </c>
      <c r="B84" t="s">
        <v>1397</v>
      </c>
      <c r="C84" t="s">
        <v>59</v>
      </c>
      <c r="D84" t="s">
        <v>60</v>
      </c>
      <c r="E84">
        <v>2</v>
      </c>
      <c r="F84" s="11" t="s">
        <v>1431</v>
      </c>
      <c r="G84" s="10">
        <v>0.99956526101060095</v>
      </c>
      <c r="H84">
        <v>1</v>
      </c>
      <c r="K84" t="s">
        <v>1399</v>
      </c>
    </row>
    <row r="85" spans="1:11" x14ac:dyDescent="0.25">
      <c r="A85">
        <v>84</v>
      </c>
      <c r="B85" t="s">
        <v>1400</v>
      </c>
      <c r="C85" t="s">
        <v>51</v>
      </c>
      <c r="D85" t="s">
        <v>60</v>
      </c>
      <c r="E85">
        <v>1</v>
      </c>
      <c r="F85" t="s">
        <v>127</v>
      </c>
      <c r="G85" s="10">
        <v>0.99956526101060095</v>
      </c>
      <c r="H85">
        <v>1</v>
      </c>
    </row>
    <row r="86" spans="1:11" x14ac:dyDescent="0.25">
      <c r="A86">
        <v>85</v>
      </c>
      <c r="B86" t="s">
        <v>1400</v>
      </c>
      <c r="C86" t="s">
        <v>77</v>
      </c>
      <c r="D86" t="s">
        <v>60</v>
      </c>
      <c r="E86">
        <v>1</v>
      </c>
      <c r="F86" t="s">
        <v>1269</v>
      </c>
      <c r="G86" s="10">
        <v>0.99976590977493895</v>
      </c>
      <c r="H86">
        <v>1</v>
      </c>
    </row>
    <row r="87" spans="1:11" ht="30" x14ac:dyDescent="0.25">
      <c r="A87">
        <v>86</v>
      </c>
      <c r="B87" t="s">
        <v>1397</v>
      </c>
      <c r="C87" t="s">
        <v>7</v>
      </c>
      <c r="D87" t="s">
        <v>60</v>
      </c>
      <c r="E87">
        <v>2</v>
      </c>
      <c r="F87" s="11" t="s">
        <v>1432</v>
      </c>
      <c r="G87" s="10">
        <v>0.99909708056047886</v>
      </c>
      <c r="H87">
        <v>1</v>
      </c>
      <c r="K87" t="s">
        <v>1399</v>
      </c>
    </row>
    <row r="88" spans="1:11" x14ac:dyDescent="0.25">
      <c r="A88">
        <v>87</v>
      </c>
      <c r="B88" t="s">
        <v>1400</v>
      </c>
      <c r="C88" t="s">
        <v>36</v>
      </c>
      <c r="D88" t="s">
        <v>60</v>
      </c>
      <c r="E88">
        <v>1</v>
      </c>
      <c r="F88" t="s">
        <v>111</v>
      </c>
      <c r="G88" s="10">
        <v>0.99959870247132399</v>
      </c>
      <c r="H88">
        <v>1</v>
      </c>
    </row>
    <row r="89" spans="1:11" x14ac:dyDescent="0.25">
      <c r="A89">
        <v>88</v>
      </c>
      <c r="B89" t="s">
        <v>1400</v>
      </c>
      <c r="C89" t="s">
        <v>100</v>
      </c>
      <c r="D89" t="s">
        <v>60</v>
      </c>
      <c r="E89">
        <v>1</v>
      </c>
      <c r="F89" t="s">
        <v>1339</v>
      </c>
      <c r="G89" s="10">
        <v>0.99949837808915498</v>
      </c>
      <c r="H89">
        <v>1</v>
      </c>
    </row>
    <row r="90" spans="1:11" ht="88.5" customHeight="1" x14ac:dyDescent="0.25">
      <c r="A90">
        <v>89</v>
      </c>
      <c r="B90" t="s">
        <v>1397</v>
      </c>
      <c r="C90" t="s">
        <v>17</v>
      </c>
      <c r="D90" t="s">
        <v>23</v>
      </c>
      <c r="E90">
        <v>6</v>
      </c>
      <c r="F90" s="11" t="s">
        <v>1433</v>
      </c>
      <c r="G90" s="10">
        <v>0.99959870247132399</v>
      </c>
      <c r="H90">
        <v>1</v>
      </c>
      <c r="K90" t="s">
        <v>1399</v>
      </c>
    </row>
    <row r="91" spans="1:11" x14ac:dyDescent="0.25">
      <c r="A91">
        <v>90</v>
      </c>
      <c r="B91" t="s">
        <v>1400</v>
      </c>
      <c r="C91" t="s">
        <v>100</v>
      </c>
      <c r="D91" t="s">
        <v>103</v>
      </c>
      <c r="E91">
        <v>1</v>
      </c>
      <c r="F91" t="s">
        <v>322</v>
      </c>
      <c r="G91" s="10">
        <v>0.99959870247132399</v>
      </c>
      <c r="H91">
        <v>1</v>
      </c>
    </row>
    <row r="92" spans="1:11" x14ac:dyDescent="0.25">
      <c r="A92">
        <v>91</v>
      </c>
      <c r="B92" t="s">
        <v>1400</v>
      </c>
      <c r="C92" t="s">
        <v>7</v>
      </c>
      <c r="D92" t="s">
        <v>8</v>
      </c>
      <c r="E92">
        <v>1</v>
      </c>
      <c r="F92" t="s">
        <v>1303</v>
      </c>
      <c r="G92" s="10">
        <v>0.99946493662843194</v>
      </c>
      <c r="H92">
        <v>1</v>
      </c>
    </row>
    <row r="93" spans="1:11" x14ac:dyDescent="0.25">
      <c r="A93">
        <v>92</v>
      </c>
      <c r="B93" t="s">
        <v>1400</v>
      </c>
      <c r="C93" t="s">
        <v>36</v>
      </c>
      <c r="D93" t="s">
        <v>37</v>
      </c>
      <c r="E93">
        <v>1</v>
      </c>
      <c r="F93" t="s">
        <v>1258</v>
      </c>
      <c r="G93" s="10">
        <v>0.99946493662843194</v>
      </c>
      <c r="H93">
        <v>1</v>
      </c>
    </row>
    <row r="94" spans="1:11" ht="101.25" customHeight="1" x14ac:dyDescent="0.25">
      <c r="A94">
        <v>93</v>
      </c>
      <c r="B94" t="s">
        <v>1397</v>
      </c>
      <c r="C94" t="s">
        <v>928</v>
      </c>
      <c r="D94" t="s">
        <v>72</v>
      </c>
      <c r="E94">
        <v>7</v>
      </c>
      <c r="F94" s="11" t="s">
        <v>1434</v>
      </c>
      <c r="G94" s="10">
        <v>0.9986623415710798</v>
      </c>
      <c r="H94">
        <v>1</v>
      </c>
      <c r="K94" t="s">
        <v>1399</v>
      </c>
    </row>
    <row r="95" spans="1:11" ht="30" x14ac:dyDescent="0.25">
      <c r="A95">
        <v>94</v>
      </c>
      <c r="B95" t="s">
        <v>1397</v>
      </c>
      <c r="C95" t="s">
        <v>67</v>
      </c>
      <c r="D95" t="s">
        <v>72</v>
      </c>
      <c r="E95">
        <v>2</v>
      </c>
      <c r="F95" s="11" t="s">
        <v>1435</v>
      </c>
      <c r="G95" s="10">
        <v>0.9986623415710798</v>
      </c>
      <c r="H95">
        <v>1</v>
      </c>
      <c r="K95" t="s">
        <v>1399</v>
      </c>
    </row>
    <row r="96" spans="1:11" x14ac:dyDescent="0.25">
      <c r="A96">
        <v>95</v>
      </c>
      <c r="B96" t="s">
        <v>1400</v>
      </c>
      <c r="C96" t="s">
        <v>928</v>
      </c>
      <c r="D96" t="s">
        <v>72</v>
      </c>
      <c r="E96">
        <v>1</v>
      </c>
      <c r="F96" t="s">
        <v>1154</v>
      </c>
      <c r="G96" s="10">
        <v>0.99852857572818776</v>
      </c>
      <c r="H96">
        <v>1</v>
      </c>
    </row>
    <row r="97" spans="1:11" x14ac:dyDescent="0.25">
      <c r="A97">
        <v>96</v>
      </c>
      <c r="B97" t="s">
        <v>1400</v>
      </c>
      <c r="C97" t="s">
        <v>67</v>
      </c>
      <c r="D97" t="s">
        <v>72</v>
      </c>
      <c r="E97">
        <v>1</v>
      </c>
      <c r="F97" t="s">
        <v>226</v>
      </c>
      <c r="G97" s="10">
        <v>0.99882954887469488</v>
      </c>
      <c r="H97">
        <v>0.99</v>
      </c>
    </row>
    <row r="98" spans="1:11" ht="94.5" customHeight="1" x14ac:dyDescent="0.25">
      <c r="A98">
        <v>97</v>
      </c>
      <c r="B98" t="s">
        <v>1397</v>
      </c>
      <c r="C98" t="s">
        <v>17</v>
      </c>
      <c r="D98" t="s">
        <v>72</v>
      </c>
      <c r="E98">
        <v>6</v>
      </c>
      <c r="F98" s="11" t="s">
        <v>1436</v>
      </c>
      <c r="G98" s="10">
        <v>0.99899675617830985</v>
      </c>
      <c r="H98">
        <v>1</v>
      </c>
      <c r="K98" t="s">
        <v>1399</v>
      </c>
    </row>
    <row r="99" spans="1:11" ht="30" x14ac:dyDescent="0.25">
      <c r="A99">
        <v>98</v>
      </c>
      <c r="B99" t="s">
        <v>1397</v>
      </c>
      <c r="C99" t="s">
        <v>7</v>
      </c>
      <c r="D99" t="s">
        <v>72</v>
      </c>
      <c r="E99">
        <v>2</v>
      </c>
      <c r="F99" s="11" t="s">
        <v>1437</v>
      </c>
      <c r="G99" s="10">
        <v>0.99899675617830985</v>
      </c>
      <c r="H99">
        <v>1</v>
      </c>
      <c r="K99" t="s">
        <v>1399</v>
      </c>
    </row>
    <row r="100" spans="1:11" ht="30" x14ac:dyDescent="0.25">
      <c r="A100">
        <v>99</v>
      </c>
      <c r="B100" t="s">
        <v>1397</v>
      </c>
      <c r="C100" t="s">
        <v>51</v>
      </c>
      <c r="D100" t="s">
        <v>72</v>
      </c>
      <c r="E100">
        <v>2</v>
      </c>
      <c r="F100" s="11" t="s">
        <v>1438</v>
      </c>
      <c r="G100" s="10">
        <v>0.99919740494264786</v>
      </c>
      <c r="H100">
        <v>1</v>
      </c>
      <c r="K100" t="s">
        <v>1399</v>
      </c>
    </row>
    <row r="101" spans="1:11" ht="264.75" customHeight="1" x14ac:dyDescent="0.25">
      <c r="A101">
        <v>100</v>
      </c>
      <c r="B101" t="s">
        <v>1397</v>
      </c>
      <c r="C101" t="s">
        <v>17</v>
      </c>
      <c r="D101" t="s">
        <v>72</v>
      </c>
      <c r="E101">
        <v>17</v>
      </c>
      <c r="F101" s="11" t="s">
        <v>1439</v>
      </c>
      <c r="G101" s="10">
        <v>0.99919740494264786</v>
      </c>
      <c r="H101">
        <v>1</v>
      </c>
      <c r="K101" t="s">
        <v>1399</v>
      </c>
    </row>
    <row r="102" spans="1:11" ht="189" customHeight="1" x14ac:dyDescent="0.25">
      <c r="A102">
        <v>101</v>
      </c>
      <c r="B102" t="s">
        <v>1397</v>
      </c>
      <c r="C102" t="s">
        <v>17</v>
      </c>
      <c r="D102" t="s">
        <v>72</v>
      </c>
      <c r="E102">
        <v>12</v>
      </c>
      <c r="F102" s="11" t="s">
        <v>1440</v>
      </c>
      <c r="G102" s="10">
        <v>0.99913052202120189</v>
      </c>
      <c r="H102">
        <v>1</v>
      </c>
      <c r="K102" t="s">
        <v>1399</v>
      </c>
    </row>
    <row r="103" spans="1:11" ht="60" x14ac:dyDescent="0.25">
      <c r="A103">
        <v>102</v>
      </c>
      <c r="B103" t="s">
        <v>1397</v>
      </c>
      <c r="C103" t="s">
        <v>17</v>
      </c>
      <c r="D103" t="s">
        <v>72</v>
      </c>
      <c r="E103">
        <v>4</v>
      </c>
      <c r="F103" s="11" t="s">
        <v>1441</v>
      </c>
      <c r="G103" s="10">
        <v>0.99869578303180284</v>
      </c>
      <c r="H103">
        <v>1</v>
      </c>
      <c r="K103" t="s">
        <v>1399</v>
      </c>
    </row>
    <row r="104" spans="1:11" x14ac:dyDescent="0.25">
      <c r="A104">
        <v>103</v>
      </c>
      <c r="B104" t="s">
        <v>1400</v>
      </c>
      <c r="C104" t="s">
        <v>17</v>
      </c>
      <c r="D104" t="s">
        <v>72</v>
      </c>
      <c r="E104">
        <v>1</v>
      </c>
      <c r="F104" t="s">
        <v>290</v>
      </c>
      <c r="G104" s="10">
        <v>0.99849513426746483</v>
      </c>
      <c r="H104">
        <v>1</v>
      </c>
    </row>
    <row r="105" spans="1:11" x14ac:dyDescent="0.25">
      <c r="A105">
        <v>104</v>
      </c>
      <c r="B105" t="s">
        <v>1400</v>
      </c>
      <c r="C105" t="s">
        <v>488</v>
      </c>
      <c r="D105" t="s">
        <v>489</v>
      </c>
      <c r="E105">
        <v>1</v>
      </c>
      <c r="F105" t="s">
        <v>487</v>
      </c>
      <c r="G105" s="10">
        <v>0.99986623415710796</v>
      </c>
      <c r="H105">
        <v>1</v>
      </c>
    </row>
    <row r="106" spans="1:11" ht="102.4" customHeight="1" x14ac:dyDescent="0.25">
      <c r="A106">
        <v>105</v>
      </c>
      <c r="B106" t="s">
        <v>1397</v>
      </c>
      <c r="C106" t="s">
        <v>17</v>
      </c>
      <c r="D106" t="s">
        <v>18</v>
      </c>
      <c r="E106">
        <v>6</v>
      </c>
      <c r="F106" s="11" t="s">
        <v>1442</v>
      </c>
      <c r="G106" s="10">
        <v>0.99886299033541781</v>
      </c>
      <c r="H106">
        <v>0.93</v>
      </c>
      <c r="K106" t="s">
        <v>1399</v>
      </c>
    </row>
    <row r="107" spans="1:11" ht="30" x14ac:dyDescent="0.25">
      <c r="A107" s="12">
        <v>106</v>
      </c>
      <c r="B107" s="12" t="s">
        <v>1397</v>
      </c>
      <c r="C107" s="12" t="s">
        <v>17</v>
      </c>
      <c r="D107" s="12" t="s">
        <v>18</v>
      </c>
      <c r="E107" s="12">
        <v>2</v>
      </c>
      <c r="F107" s="13" t="s">
        <v>1443</v>
      </c>
      <c r="G107" s="14">
        <v>0.99903019763903289</v>
      </c>
      <c r="H107" s="12">
        <v>1</v>
      </c>
      <c r="I107" s="12"/>
      <c r="J107" s="12"/>
      <c r="K107" s="12" t="s">
        <v>1399</v>
      </c>
    </row>
    <row r="108" spans="1:11" x14ac:dyDescent="0.25">
      <c r="A108">
        <v>107</v>
      </c>
      <c r="B108" t="s">
        <v>1444</v>
      </c>
      <c r="C108" t="s">
        <v>928</v>
      </c>
      <c r="D108" t="s">
        <v>52</v>
      </c>
      <c r="E108">
        <v>1</v>
      </c>
      <c r="F108" s="2" t="s">
        <v>1187</v>
      </c>
      <c r="G108" s="10">
        <v>0.99939999999999996</v>
      </c>
      <c r="H108">
        <v>1</v>
      </c>
    </row>
    <row r="109" spans="1:11" x14ac:dyDescent="0.25">
      <c r="A109">
        <v>108</v>
      </c>
      <c r="B109" t="s">
        <v>1444</v>
      </c>
      <c r="C109" t="s">
        <v>393</v>
      </c>
      <c r="D109" t="s">
        <v>52</v>
      </c>
      <c r="E109">
        <v>1</v>
      </c>
      <c r="F109" t="s">
        <v>392</v>
      </c>
      <c r="G109" s="10">
        <v>0.99960000000000004</v>
      </c>
      <c r="H109">
        <v>1</v>
      </c>
    </row>
    <row r="110" spans="1:11" s="15" customFormat="1" ht="15.75" thickBot="1" x14ac:dyDescent="0.3">
      <c r="A110" s="15">
        <v>109</v>
      </c>
      <c r="B110" s="15" t="s">
        <v>1444</v>
      </c>
      <c r="C110" s="15" t="s">
        <v>67</v>
      </c>
      <c r="D110" s="15" t="s">
        <v>534</v>
      </c>
      <c r="E110" s="15">
        <v>1</v>
      </c>
      <c r="F110" s="16" t="s">
        <v>710</v>
      </c>
      <c r="G110" s="17">
        <v>0.99939999999999996</v>
      </c>
      <c r="H110" s="15">
        <v>1</v>
      </c>
    </row>
    <row r="111" spans="1:11" ht="15.75" thickTop="1" x14ac:dyDescent="0.25"/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E6F9B-E768-4150-8119-1D52709BA443}">
  <dimension ref="A1:DM110"/>
  <sheetViews>
    <sheetView workbookViewId="0">
      <selection sqref="A1:XFD2"/>
    </sheetView>
  </sheetViews>
  <sheetFormatPr defaultColWidth="8.7109375" defaultRowHeight="15" x14ac:dyDescent="0.25"/>
  <cols>
    <col min="4" max="4" width="23.140625" customWidth="1"/>
    <col min="78" max="78" width="10.42578125" customWidth="1"/>
    <col min="117" max="117" width="0" hidden="1" customWidth="1"/>
  </cols>
  <sheetData>
    <row r="1" spans="1:117" s="18" customFormat="1" ht="16.5" thickTop="1" thickBot="1" x14ac:dyDescent="0.3">
      <c r="A1" s="18" t="s">
        <v>1386</v>
      </c>
      <c r="B1" s="18" t="s">
        <v>1388</v>
      </c>
      <c r="C1" s="18" t="s">
        <v>1389</v>
      </c>
      <c r="D1" s="18" t="s">
        <v>1390</v>
      </c>
      <c r="E1" s="18" t="s">
        <v>1445</v>
      </c>
      <c r="F1" s="18" t="s">
        <v>1446</v>
      </c>
      <c r="G1" s="18" t="s">
        <v>1447</v>
      </c>
      <c r="H1" s="18" t="s">
        <v>1448</v>
      </c>
      <c r="I1" s="18" t="s">
        <v>1449</v>
      </c>
      <c r="J1" s="18" t="s">
        <v>1450</v>
      </c>
      <c r="K1" s="18" t="s">
        <v>1451</v>
      </c>
      <c r="L1" s="18" t="s">
        <v>1452</v>
      </c>
      <c r="M1" s="18" t="s">
        <v>1453</v>
      </c>
      <c r="N1" s="18" t="s">
        <v>1454</v>
      </c>
      <c r="O1" s="18" t="s">
        <v>1455</v>
      </c>
      <c r="P1" s="18" t="s">
        <v>1456</v>
      </c>
      <c r="Q1" s="18" t="s">
        <v>1457</v>
      </c>
      <c r="R1" s="18" t="s">
        <v>1458</v>
      </c>
      <c r="S1" s="18" t="s">
        <v>1459</v>
      </c>
      <c r="T1" s="18" t="s">
        <v>1460</v>
      </c>
      <c r="U1" s="18" t="s">
        <v>1461</v>
      </c>
      <c r="V1" s="18" t="s">
        <v>1462</v>
      </c>
      <c r="W1" s="18" t="s">
        <v>1463</v>
      </c>
      <c r="X1" s="18" t="s">
        <v>1464</v>
      </c>
      <c r="Y1" s="18" t="s">
        <v>1465</v>
      </c>
      <c r="Z1" s="18" t="s">
        <v>1466</v>
      </c>
      <c r="AA1" s="18" t="s">
        <v>1467</v>
      </c>
      <c r="AB1" s="18" t="s">
        <v>1468</v>
      </c>
      <c r="AC1" s="18" t="s">
        <v>1469</v>
      </c>
      <c r="AD1" s="18" t="s">
        <v>1470</v>
      </c>
      <c r="AE1" s="18" t="s">
        <v>1471</v>
      </c>
      <c r="AF1" s="18" t="s">
        <v>1472</v>
      </c>
      <c r="AG1" s="18" t="s">
        <v>1473</v>
      </c>
      <c r="AH1" s="18" t="s">
        <v>1474</v>
      </c>
      <c r="AI1" s="18" t="s">
        <v>1475</v>
      </c>
      <c r="AJ1" s="18" t="s">
        <v>1476</v>
      </c>
      <c r="AK1" s="18" t="s">
        <v>1477</v>
      </c>
      <c r="AL1" s="18" t="s">
        <v>1478</v>
      </c>
      <c r="AM1" s="18" t="s">
        <v>1479</v>
      </c>
      <c r="AN1" s="18" t="s">
        <v>1480</v>
      </c>
      <c r="AO1" s="18" t="s">
        <v>1481</v>
      </c>
      <c r="AP1" s="18" t="s">
        <v>1482</v>
      </c>
      <c r="AQ1" s="18" t="s">
        <v>1483</v>
      </c>
      <c r="AR1" s="18" t="s">
        <v>1484</v>
      </c>
      <c r="AS1" s="18" t="s">
        <v>1485</v>
      </c>
      <c r="AT1" s="18" t="s">
        <v>1486</v>
      </c>
      <c r="AU1" s="18" t="s">
        <v>1487</v>
      </c>
      <c r="AV1" s="18" t="s">
        <v>1488</v>
      </c>
      <c r="AW1" s="18" t="s">
        <v>1489</v>
      </c>
      <c r="AX1" s="18" t="s">
        <v>1490</v>
      </c>
      <c r="AY1" s="18" t="s">
        <v>1491</v>
      </c>
      <c r="AZ1" s="18" t="s">
        <v>1492</v>
      </c>
      <c r="BA1" s="18" t="s">
        <v>1493</v>
      </c>
      <c r="BB1" s="18" t="s">
        <v>1494</v>
      </c>
      <c r="BC1" s="18" t="s">
        <v>1495</v>
      </c>
      <c r="BD1" s="18" t="s">
        <v>1496</v>
      </c>
      <c r="BE1" s="18" t="s">
        <v>1497</v>
      </c>
      <c r="BF1" s="18" t="s">
        <v>1498</v>
      </c>
      <c r="BG1" s="18" t="s">
        <v>1499</v>
      </c>
      <c r="BH1" s="18" t="s">
        <v>1500</v>
      </c>
      <c r="BI1" s="18" t="s">
        <v>1501</v>
      </c>
      <c r="BJ1" s="18" t="s">
        <v>1502</v>
      </c>
      <c r="BK1" s="18" t="s">
        <v>1503</v>
      </c>
      <c r="BL1" s="18" t="s">
        <v>1504</v>
      </c>
      <c r="BM1" s="18" t="s">
        <v>1505</v>
      </c>
      <c r="BN1" s="18" t="s">
        <v>1506</v>
      </c>
      <c r="BO1" s="18" t="s">
        <v>1507</v>
      </c>
      <c r="BP1" s="18" t="s">
        <v>1508</v>
      </c>
      <c r="BQ1" s="18" t="s">
        <v>1509</v>
      </c>
      <c r="BR1" s="18" t="s">
        <v>1510</v>
      </c>
      <c r="BS1" s="18" t="s">
        <v>1511</v>
      </c>
      <c r="BT1" s="18" t="s">
        <v>1512</v>
      </c>
      <c r="BU1" s="18" t="s">
        <v>1513</v>
      </c>
      <c r="BV1" s="18" t="s">
        <v>1514</v>
      </c>
      <c r="BW1" s="18" t="s">
        <v>1515</v>
      </c>
      <c r="BX1" s="18" t="s">
        <v>1516</v>
      </c>
      <c r="BY1" s="18" t="s">
        <v>1517</v>
      </c>
      <c r="BZ1" s="18" t="s">
        <v>1518</v>
      </c>
      <c r="CA1" s="18" t="s">
        <v>1519</v>
      </c>
      <c r="CB1" s="18" t="s">
        <v>1520</v>
      </c>
      <c r="CC1" s="18" t="s">
        <v>1521</v>
      </c>
      <c r="CD1" s="18" t="s">
        <v>1522</v>
      </c>
      <c r="CE1" s="18" t="s">
        <v>1523</v>
      </c>
      <c r="CF1" s="18" t="s">
        <v>1524</v>
      </c>
      <c r="CG1" s="18" t="s">
        <v>1525</v>
      </c>
      <c r="CH1" s="18" t="s">
        <v>1526</v>
      </c>
      <c r="CI1" s="18" t="s">
        <v>1527</v>
      </c>
      <c r="CJ1" s="18" t="s">
        <v>1528</v>
      </c>
      <c r="CK1" s="18" t="s">
        <v>1529</v>
      </c>
      <c r="CL1" s="18" t="s">
        <v>1530</v>
      </c>
      <c r="CM1" s="18" t="s">
        <v>1531</v>
      </c>
      <c r="CN1" s="18" t="s">
        <v>1532</v>
      </c>
      <c r="CO1" s="18" t="s">
        <v>1533</v>
      </c>
      <c r="CP1" s="18" t="s">
        <v>1534</v>
      </c>
      <c r="CQ1" s="18" t="s">
        <v>1535</v>
      </c>
      <c r="CR1" s="18" t="s">
        <v>1536</v>
      </c>
      <c r="CS1" s="18" t="s">
        <v>1537</v>
      </c>
      <c r="CT1" s="18" t="s">
        <v>1538</v>
      </c>
      <c r="CU1" s="18" t="s">
        <v>1539</v>
      </c>
      <c r="CV1" s="18" t="s">
        <v>1540</v>
      </c>
      <c r="CW1" s="18" t="s">
        <v>1541</v>
      </c>
      <c r="CX1" s="18" t="s">
        <v>1542</v>
      </c>
      <c r="CY1" s="18" t="s">
        <v>1543</v>
      </c>
      <c r="CZ1" s="18" t="s">
        <v>1544</v>
      </c>
      <c r="DA1" s="18" t="s">
        <v>1545</v>
      </c>
      <c r="DB1" s="18" t="s">
        <v>1546</v>
      </c>
      <c r="DC1" s="18" t="s">
        <v>1547</v>
      </c>
      <c r="DD1" s="18" t="s">
        <v>1548</v>
      </c>
      <c r="DE1" s="18" t="s">
        <v>1549</v>
      </c>
      <c r="DF1" s="18" t="s">
        <v>1550</v>
      </c>
      <c r="DG1" s="18" t="s">
        <v>1551</v>
      </c>
      <c r="DH1" s="18" t="s">
        <v>1552</v>
      </c>
      <c r="DI1" s="18" t="s">
        <v>1553</v>
      </c>
      <c r="DJ1" s="18" t="s">
        <v>1554</v>
      </c>
      <c r="DK1" s="18" t="s">
        <v>1555</v>
      </c>
      <c r="DL1" s="18" t="s">
        <v>1556</v>
      </c>
      <c r="DM1" s="18" t="s">
        <v>1557</v>
      </c>
    </row>
    <row r="2" spans="1:117" ht="15.75" thickTop="1" x14ac:dyDescent="0.25">
      <c r="A2">
        <v>1</v>
      </c>
      <c r="B2" t="s">
        <v>36</v>
      </c>
      <c r="C2" t="s">
        <v>28</v>
      </c>
      <c r="D2">
        <v>1</v>
      </c>
      <c r="E2" t="s">
        <v>140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1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</row>
    <row r="3" spans="1:117" x14ac:dyDescent="0.25">
      <c r="A3">
        <v>2</v>
      </c>
      <c r="B3" t="s">
        <v>44</v>
      </c>
      <c r="C3" t="s">
        <v>28</v>
      </c>
      <c r="D3">
        <v>2</v>
      </c>
      <c r="E3" t="s">
        <v>1397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1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1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</row>
    <row r="4" spans="1:117" x14ac:dyDescent="0.25">
      <c r="A4">
        <v>3</v>
      </c>
      <c r="B4" t="s">
        <v>51</v>
      </c>
      <c r="C4" t="s">
        <v>28</v>
      </c>
      <c r="D4">
        <v>4</v>
      </c>
      <c r="E4" t="s">
        <v>1397</v>
      </c>
      <c r="F4">
        <v>0</v>
      </c>
      <c r="G4">
        <v>0</v>
      </c>
      <c r="H4">
        <v>0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1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1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1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1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</row>
    <row r="5" spans="1:117" x14ac:dyDescent="0.25">
      <c r="A5">
        <v>4</v>
      </c>
      <c r="B5" t="s">
        <v>51</v>
      </c>
      <c r="C5" t="s">
        <v>28</v>
      </c>
      <c r="D5">
        <v>9</v>
      </c>
      <c r="E5" t="s">
        <v>1397</v>
      </c>
      <c r="F5">
        <v>1</v>
      </c>
      <c r="G5">
        <v>0</v>
      </c>
      <c r="H5">
        <v>1</v>
      </c>
      <c r="I5">
        <v>0</v>
      </c>
      <c r="J5">
        <v>0</v>
      </c>
      <c r="K5">
        <v>0</v>
      </c>
      <c r="L5">
        <v>0</v>
      </c>
      <c r="M5">
        <v>1</v>
      </c>
      <c r="N5">
        <v>0</v>
      </c>
      <c r="O5">
        <v>0</v>
      </c>
      <c r="P5">
        <v>0</v>
      </c>
      <c r="Q5">
        <v>0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1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1</v>
      </c>
      <c r="BI5">
        <v>0</v>
      </c>
      <c r="BJ5">
        <v>0</v>
      </c>
      <c r="BK5">
        <v>1</v>
      </c>
      <c r="BL5">
        <v>0</v>
      </c>
      <c r="BM5">
        <v>1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1</v>
      </c>
      <c r="BW5">
        <v>1</v>
      </c>
      <c r="BX5">
        <v>0</v>
      </c>
      <c r="BY5">
        <v>0</v>
      </c>
      <c r="BZ5">
        <v>0</v>
      </c>
      <c r="CA5">
        <v>1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1</v>
      </c>
      <c r="CI5">
        <v>0</v>
      </c>
      <c r="CJ5">
        <v>0</v>
      </c>
      <c r="CK5">
        <v>0</v>
      </c>
      <c r="CL5">
        <v>0</v>
      </c>
      <c r="CM5">
        <v>1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1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</row>
    <row r="6" spans="1:117" x14ac:dyDescent="0.25">
      <c r="A6">
        <v>5</v>
      </c>
      <c r="B6" t="s">
        <v>77</v>
      </c>
      <c r="C6" t="s">
        <v>28</v>
      </c>
      <c r="D6">
        <v>1</v>
      </c>
      <c r="E6" t="s">
        <v>140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1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1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</row>
    <row r="7" spans="1:117" x14ac:dyDescent="0.25">
      <c r="A7">
        <v>6</v>
      </c>
      <c r="B7" t="s">
        <v>84</v>
      </c>
      <c r="C7" t="s">
        <v>28</v>
      </c>
      <c r="D7">
        <v>3</v>
      </c>
      <c r="E7" t="s">
        <v>1397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1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</row>
    <row r="8" spans="1:117" x14ac:dyDescent="0.25">
      <c r="A8">
        <v>7</v>
      </c>
      <c r="B8" t="s">
        <v>84</v>
      </c>
      <c r="C8" t="s">
        <v>28</v>
      </c>
      <c r="D8">
        <v>1</v>
      </c>
      <c r="E8" t="s">
        <v>140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</row>
    <row r="9" spans="1:117" x14ac:dyDescent="0.25">
      <c r="A9">
        <v>8</v>
      </c>
      <c r="B9" t="s">
        <v>84</v>
      </c>
      <c r="C9" t="s">
        <v>28</v>
      </c>
      <c r="D9">
        <v>1</v>
      </c>
      <c r="E9" t="s">
        <v>140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1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</row>
    <row r="10" spans="1:117" x14ac:dyDescent="0.25">
      <c r="A10">
        <v>9</v>
      </c>
      <c r="B10" t="s">
        <v>84</v>
      </c>
      <c r="C10" t="s">
        <v>28</v>
      </c>
      <c r="D10">
        <v>1</v>
      </c>
      <c r="E10" t="s">
        <v>140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</row>
    <row r="11" spans="1:117" x14ac:dyDescent="0.25">
      <c r="A11">
        <v>10</v>
      </c>
      <c r="B11" t="s">
        <v>623</v>
      </c>
      <c r="C11" t="s">
        <v>28</v>
      </c>
      <c r="D11">
        <v>1</v>
      </c>
      <c r="E11" t="s">
        <v>140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1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</row>
    <row r="12" spans="1:117" x14ac:dyDescent="0.25">
      <c r="A12">
        <v>11</v>
      </c>
      <c r="B12" t="s">
        <v>27</v>
      </c>
      <c r="C12" t="s">
        <v>28</v>
      </c>
      <c r="D12">
        <v>11</v>
      </c>
      <c r="E12" t="s">
        <v>1409</v>
      </c>
      <c r="F12">
        <v>0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1</v>
      </c>
      <c r="Z12">
        <v>0</v>
      </c>
      <c r="AA12">
        <v>0</v>
      </c>
      <c r="AB12">
        <v>0</v>
      </c>
      <c r="AC12">
        <v>1</v>
      </c>
      <c r="AD12">
        <v>0</v>
      </c>
      <c r="AE12">
        <v>0</v>
      </c>
      <c r="AF12">
        <v>0</v>
      </c>
      <c r="AG12">
        <v>1</v>
      </c>
      <c r="AH12">
        <v>0</v>
      </c>
      <c r="AI12">
        <v>0</v>
      </c>
      <c r="AJ12">
        <v>1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1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1</v>
      </c>
      <c r="BI12">
        <v>0</v>
      </c>
      <c r="BJ12">
        <v>1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1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1</v>
      </c>
      <c r="CI12">
        <v>0</v>
      </c>
      <c r="CJ12">
        <v>0</v>
      </c>
      <c r="CK12">
        <v>0</v>
      </c>
      <c r="CL12">
        <v>1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1</v>
      </c>
      <c r="CY12">
        <v>1</v>
      </c>
      <c r="CZ12">
        <v>1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</row>
    <row r="13" spans="1:117" x14ac:dyDescent="0.25">
      <c r="A13">
        <v>12</v>
      </c>
      <c r="B13" t="s">
        <v>27</v>
      </c>
      <c r="C13" t="s">
        <v>28</v>
      </c>
      <c r="D13">
        <v>1</v>
      </c>
      <c r="E13" t="s">
        <v>140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1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1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1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</row>
    <row r="14" spans="1:117" x14ac:dyDescent="0.25">
      <c r="A14">
        <v>13</v>
      </c>
      <c r="B14" t="s">
        <v>27</v>
      </c>
      <c r="C14" t="s">
        <v>28</v>
      </c>
      <c r="D14">
        <v>1</v>
      </c>
      <c r="E14" t="s">
        <v>1400</v>
      </c>
      <c r="F14">
        <v>0</v>
      </c>
      <c r="G14">
        <v>0</v>
      </c>
      <c r="H14">
        <v>1</v>
      </c>
      <c r="I14">
        <v>0</v>
      </c>
      <c r="J14">
        <v>0</v>
      </c>
      <c r="K14">
        <v>0</v>
      </c>
      <c r="L14">
        <v>0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1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</row>
    <row r="15" spans="1:117" x14ac:dyDescent="0.25">
      <c r="A15">
        <v>14</v>
      </c>
      <c r="B15" t="s">
        <v>27</v>
      </c>
      <c r="C15" t="s">
        <v>28</v>
      </c>
      <c r="D15">
        <v>1</v>
      </c>
      <c r="E15" t="s">
        <v>140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1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</row>
    <row r="16" spans="1:117" x14ac:dyDescent="0.25">
      <c r="A16">
        <v>15</v>
      </c>
      <c r="B16" t="s">
        <v>27</v>
      </c>
      <c r="C16" t="s">
        <v>28</v>
      </c>
      <c r="D16">
        <v>1</v>
      </c>
      <c r="E16" t="s">
        <v>1400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1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1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</row>
    <row r="17" spans="1:117" x14ac:dyDescent="0.25">
      <c r="A17">
        <v>16</v>
      </c>
      <c r="B17" t="s">
        <v>92</v>
      </c>
      <c r="C17" t="s">
        <v>28</v>
      </c>
      <c r="D17">
        <v>2</v>
      </c>
      <c r="E17" t="s">
        <v>1397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1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1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</row>
    <row r="18" spans="1:117" x14ac:dyDescent="0.25">
      <c r="A18">
        <v>17</v>
      </c>
      <c r="B18" t="s">
        <v>92</v>
      </c>
      <c r="C18" t="s">
        <v>28</v>
      </c>
      <c r="D18">
        <v>3</v>
      </c>
      <c r="E18" t="s">
        <v>1397</v>
      </c>
      <c r="F18">
        <v>0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1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</row>
    <row r="19" spans="1:117" x14ac:dyDescent="0.25">
      <c r="A19">
        <v>18</v>
      </c>
      <c r="B19" t="s">
        <v>92</v>
      </c>
      <c r="C19" t="s">
        <v>28</v>
      </c>
      <c r="D19">
        <v>2</v>
      </c>
      <c r="E19" t="s">
        <v>1397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1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</row>
    <row r="20" spans="1:117" x14ac:dyDescent="0.25">
      <c r="A20">
        <v>19</v>
      </c>
      <c r="B20" t="s">
        <v>17</v>
      </c>
      <c r="C20" t="s">
        <v>28</v>
      </c>
      <c r="D20">
        <v>1</v>
      </c>
      <c r="E20" t="s">
        <v>140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1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1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1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</row>
    <row r="21" spans="1:117" x14ac:dyDescent="0.25">
      <c r="A21">
        <v>20</v>
      </c>
      <c r="B21" t="s">
        <v>67</v>
      </c>
      <c r="C21" t="s">
        <v>28</v>
      </c>
      <c r="D21">
        <v>3</v>
      </c>
      <c r="E21" t="s">
        <v>1397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1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</row>
    <row r="22" spans="1:117" x14ac:dyDescent="0.25">
      <c r="A22">
        <v>21</v>
      </c>
      <c r="B22" t="s">
        <v>67</v>
      </c>
      <c r="C22" t="s">
        <v>28</v>
      </c>
      <c r="D22">
        <v>1</v>
      </c>
      <c r="E22" t="s">
        <v>140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1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1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1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</row>
    <row r="23" spans="1:117" x14ac:dyDescent="0.25">
      <c r="A23">
        <v>22</v>
      </c>
      <c r="B23" t="s">
        <v>67</v>
      </c>
      <c r="C23" t="s">
        <v>28</v>
      </c>
      <c r="D23">
        <v>1</v>
      </c>
      <c r="E23" t="s">
        <v>140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1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</row>
    <row r="24" spans="1:117" x14ac:dyDescent="0.25">
      <c r="A24">
        <v>23</v>
      </c>
      <c r="B24" t="s">
        <v>928</v>
      </c>
      <c r="C24" t="s">
        <v>28</v>
      </c>
      <c r="D24">
        <v>3</v>
      </c>
      <c r="E24" t="s">
        <v>1397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</row>
    <row r="25" spans="1:117" x14ac:dyDescent="0.25">
      <c r="A25">
        <v>24</v>
      </c>
      <c r="B25" t="s">
        <v>928</v>
      </c>
      <c r="C25" t="s">
        <v>28</v>
      </c>
      <c r="D25">
        <v>1</v>
      </c>
      <c r="E25" t="s">
        <v>140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</row>
    <row r="26" spans="1:117" x14ac:dyDescent="0.25">
      <c r="A26">
        <v>25</v>
      </c>
      <c r="B26" t="s">
        <v>7</v>
      </c>
      <c r="C26" t="s">
        <v>13</v>
      </c>
      <c r="D26">
        <v>1</v>
      </c>
      <c r="E26" t="s">
        <v>140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1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</row>
    <row r="27" spans="1:117" x14ac:dyDescent="0.25">
      <c r="A27">
        <v>26</v>
      </c>
      <c r="B27" t="s">
        <v>44</v>
      </c>
      <c r="C27" t="s">
        <v>13</v>
      </c>
      <c r="D27">
        <v>2</v>
      </c>
      <c r="E27" t="s">
        <v>1397</v>
      </c>
      <c r="F27">
        <v>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1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1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1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1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1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1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</row>
    <row r="28" spans="1:117" x14ac:dyDescent="0.25">
      <c r="A28">
        <v>27</v>
      </c>
      <c r="B28" t="s">
        <v>367</v>
      </c>
      <c r="C28" t="s">
        <v>13</v>
      </c>
      <c r="D28">
        <v>1</v>
      </c>
      <c r="E28" t="s">
        <v>140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1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1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</row>
    <row r="29" spans="1:117" x14ac:dyDescent="0.25">
      <c r="A29">
        <v>28</v>
      </c>
      <c r="B29" t="s">
        <v>51</v>
      </c>
      <c r="C29" t="s">
        <v>13</v>
      </c>
      <c r="D29">
        <v>1</v>
      </c>
      <c r="E29" t="s">
        <v>140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1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</row>
    <row r="30" spans="1:117" x14ac:dyDescent="0.25">
      <c r="A30">
        <v>29</v>
      </c>
      <c r="B30" t="s">
        <v>84</v>
      </c>
      <c r="C30" t="s">
        <v>13</v>
      </c>
      <c r="D30">
        <v>1</v>
      </c>
      <c r="E30" t="s">
        <v>140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</row>
    <row r="31" spans="1:117" x14ac:dyDescent="0.25">
      <c r="A31">
        <v>30</v>
      </c>
      <c r="B31" t="s">
        <v>84</v>
      </c>
      <c r="C31" t="s">
        <v>13</v>
      </c>
      <c r="D31">
        <v>1</v>
      </c>
      <c r="E31" t="s">
        <v>140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</row>
    <row r="32" spans="1:117" x14ac:dyDescent="0.25">
      <c r="A32">
        <v>31</v>
      </c>
      <c r="B32" t="s">
        <v>623</v>
      </c>
      <c r="C32" t="s">
        <v>13</v>
      </c>
      <c r="D32">
        <v>1</v>
      </c>
      <c r="E32" t="s">
        <v>140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</row>
    <row r="33" spans="1:117" x14ac:dyDescent="0.25">
      <c r="A33">
        <v>32</v>
      </c>
      <c r="B33" t="s">
        <v>92</v>
      </c>
      <c r="C33" t="s">
        <v>13</v>
      </c>
      <c r="D33">
        <v>2</v>
      </c>
      <c r="E33" t="s">
        <v>1397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1</v>
      </c>
      <c r="Q33">
        <v>0</v>
      </c>
      <c r="R33">
        <v>0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1</v>
      </c>
      <c r="AA33">
        <v>0</v>
      </c>
      <c r="AB33">
        <v>0</v>
      </c>
      <c r="AC33">
        <v>1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1</v>
      </c>
      <c r="AK33">
        <v>0</v>
      </c>
      <c r="AL33">
        <v>1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1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1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1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</row>
    <row r="34" spans="1:117" x14ac:dyDescent="0.25">
      <c r="A34">
        <v>33</v>
      </c>
      <c r="B34" t="s">
        <v>67</v>
      </c>
      <c r="C34" t="s">
        <v>13</v>
      </c>
      <c r="D34">
        <v>2</v>
      </c>
      <c r="E34" t="s">
        <v>1397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1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1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1</v>
      </c>
      <c r="BP34">
        <v>0</v>
      </c>
      <c r="BQ34">
        <v>0</v>
      </c>
      <c r="BR34">
        <v>0</v>
      </c>
      <c r="BS34">
        <v>0</v>
      </c>
      <c r="BT34">
        <v>1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</row>
    <row r="35" spans="1:117" x14ac:dyDescent="0.25">
      <c r="A35">
        <v>34</v>
      </c>
      <c r="B35" t="s">
        <v>100</v>
      </c>
      <c r="C35" t="s">
        <v>13</v>
      </c>
      <c r="D35">
        <v>1</v>
      </c>
      <c r="E35" t="s">
        <v>140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1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</row>
    <row r="36" spans="1:117" x14ac:dyDescent="0.25">
      <c r="A36">
        <v>35</v>
      </c>
      <c r="B36" t="s">
        <v>100</v>
      </c>
      <c r="C36" t="s">
        <v>13</v>
      </c>
      <c r="D36">
        <v>1</v>
      </c>
      <c r="E36" t="s">
        <v>140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</row>
    <row r="37" spans="1:117" x14ac:dyDescent="0.25">
      <c r="A37">
        <v>36</v>
      </c>
      <c r="B37" t="s">
        <v>7</v>
      </c>
      <c r="C37" t="s">
        <v>88</v>
      </c>
      <c r="D37">
        <v>1</v>
      </c>
      <c r="E37" t="s">
        <v>140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1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1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</row>
    <row r="38" spans="1:117" x14ac:dyDescent="0.25">
      <c r="A38">
        <v>37</v>
      </c>
      <c r="B38" t="s">
        <v>7</v>
      </c>
      <c r="C38" t="s">
        <v>88</v>
      </c>
      <c r="D38">
        <v>1</v>
      </c>
      <c r="E38" t="s">
        <v>140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</row>
    <row r="39" spans="1:117" x14ac:dyDescent="0.25">
      <c r="A39">
        <v>38</v>
      </c>
      <c r="B39" t="s">
        <v>51</v>
      </c>
      <c r="C39" t="s">
        <v>88</v>
      </c>
      <c r="D39">
        <v>1</v>
      </c>
      <c r="E39" t="s">
        <v>140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</row>
    <row r="40" spans="1:117" x14ac:dyDescent="0.25">
      <c r="A40">
        <v>39</v>
      </c>
      <c r="B40" t="s">
        <v>84</v>
      </c>
      <c r="C40" t="s">
        <v>88</v>
      </c>
      <c r="D40">
        <v>3</v>
      </c>
      <c r="E40" t="s">
        <v>1397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1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1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1</v>
      </c>
      <c r="AS40">
        <v>0</v>
      </c>
      <c r="AT40">
        <v>0</v>
      </c>
      <c r="AU40">
        <v>0</v>
      </c>
      <c r="AV40">
        <v>1</v>
      </c>
      <c r="AW40">
        <v>0</v>
      </c>
      <c r="AX40">
        <v>1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1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1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</row>
    <row r="41" spans="1:117" x14ac:dyDescent="0.25">
      <c r="A41">
        <v>40</v>
      </c>
      <c r="B41" t="s">
        <v>84</v>
      </c>
      <c r="C41" t="s">
        <v>88</v>
      </c>
      <c r="D41">
        <v>1</v>
      </c>
      <c r="E41" t="s">
        <v>140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1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</row>
    <row r="42" spans="1:117" x14ac:dyDescent="0.25">
      <c r="A42">
        <v>41</v>
      </c>
      <c r="B42" t="s">
        <v>27</v>
      </c>
      <c r="C42" t="s">
        <v>88</v>
      </c>
      <c r="D42">
        <v>2</v>
      </c>
      <c r="E42" t="s">
        <v>1409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1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1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1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1</v>
      </c>
      <c r="DH42">
        <v>0</v>
      </c>
      <c r="DI42">
        <v>0</v>
      </c>
      <c r="DJ42">
        <v>0</v>
      </c>
      <c r="DK42">
        <v>0</v>
      </c>
      <c r="DL42">
        <v>1</v>
      </c>
      <c r="DM42">
        <v>0</v>
      </c>
    </row>
    <row r="43" spans="1:117" x14ac:dyDescent="0.25">
      <c r="A43">
        <v>42</v>
      </c>
      <c r="B43" t="s">
        <v>92</v>
      </c>
      <c r="C43" t="s">
        <v>88</v>
      </c>
      <c r="D43">
        <v>1</v>
      </c>
      <c r="E43" t="s">
        <v>140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</row>
    <row r="44" spans="1:117" x14ac:dyDescent="0.25">
      <c r="A44">
        <v>43</v>
      </c>
      <c r="B44" t="s">
        <v>67</v>
      </c>
      <c r="C44" t="s">
        <v>88</v>
      </c>
      <c r="D44">
        <v>3</v>
      </c>
      <c r="E44" t="s">
        <v>1397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1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</row>
    <row r="45" spans="1:117" x14ac:dyDescent="0.25">
      <c r="A45">
        <v>44</v>
      </c>
      <c r="B45" t="s">
        <v>67</v>
      </c>
      <c r="C45" t="s">
        <v>88</v>
      </c>
      <c r="D45">
        <v>1</v>
      </c>
      <c r="E45" t="s">
        <v>140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1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</row>
    <row r="46" spans="1:117" x14ac:dyDescent="0.25">
      <c r="A46">
        <v>45</v>
      </c>
      <c r="B46" t="s">
        <v>51</v>
      </c>
      <c r="C46" t="s">
        <v>247</v>
      </c>
      <c r="D46">
        <v>1</v>
      </c>
      <c r="E46" t="s">
        <v>140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</row>
    <row r="47" spans="1:117" x14ac:dyDescent="0.25">
      <c r="A47">
        <v>46</v>
      </c>
      <c r="B47" t="s">
        <v>92</v>
      </c>
      <c r="C47" t="s">
        <v>96</v>
      </c>
      <c r="D47">
        <v>3</v>
      </c>
      <c r="E47" t="s">
        <v>1397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1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</row>
    <row r="48" spans="1:117" x14ac:dyDescent="0.25">
      <c r="A48">
        <v>47</v>
      </c>
      <c r="B48" t="s">
        <v>27</v>
      </c>
      <c r="C48" t="s">
        <v>1019</v>
      </c>
      <c r="D48">
        <v>1</v>
      </c>
      <c r="E48" t="s">
        <v>140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</row>
    <row r="49" spans="1:117" x14ac:dyDescent="0.25">
      <c r="A49">
        <v>48</v>
      </c>
      <c r="B49" t="s">
        <v>92</v>
      </c>
      <c r="C49" t="s">
        <v>686</v>
      </c>
      <c r="D49">
        <v>1</v>
      </c>
      <c r="E49" t="s">
        <v>1400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1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1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1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1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1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</row>
    <row r="50" spans="1:117" x14ac:dyDescent="0.25">
      <c r="A50">
        <v>49</v>
      </c>
      <c r="B50" t="s">
        <v>51</v>
      </c>
      <c r="C50" t="s">
        <v>755</v>
      </c>
      <c r="D50">
        <v>1</v>
      </c>
      <c r="E50" t="s">
        <v>140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</row>
    <row r="51" spans="1:117" x14ac:dyDescent="0.25">
      <c r="A51">
        <v>50</v>
      </c>
      <c r="B51" t="s">
        <v>17</v>
      </c>
      <c r="C51" t="s">
        <v>755</v>
      </c>
      <c r="D51">
        <v>1</v>
      </c>
      <c r="E51" t="s">
        <v>1400</v>
      </c>
      <c r="F51">
        <v>0</v>
      </c>
      <c r="G51">
        <v>0</v>
      </c>
      <c r="H51">
        <v>0</v>
      </c>
      <c r="I51">
        <v>0</v>
      </c>
      <c r="J51">
        <v>0</v>
      </c>
      <c r="K51">
        <v>1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1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1</v>
      </c>
      <c r="DK51">
        <v>0</v>
      </c>
      <c r="DL51">
        <v>0</v>
      </c>
      <c r="DM51">
        <v>0</v>
      </c>
    </row>
    <row r="52" spans="1:117" x14ac:dyDescent="0.25">
      <c r="A52">
        <v>51</v>
      </c>
      <c r="B52" t="s">
        <v>100</v>
      </c>
      <c r="C52" t="s">
        <v>755</v>
      </c>
      <c r="D52">
        <v>1</v>
      </c>
      <c r="E52" t="s">
        <v>1400</v>
      </c>
      <c r="F52">
        <v>0</v>
      </c>
      <c r="G52">
        <v>0</v>
      </c>
      <c r="H52">
        <v>0</v>
      </c>
      <c r="I52">
        <v>0</v>
      </c>
      <c r="J52">
        <v>1</v>
      </c>
      <c r="K52">
        <v>0</v>
      </c>
      <c r="L52">
        <v>0</v>
      </c>
      <c r="M52">
        <v>0</v>
      </c>
      <c r="N52">
        <v>0</v>
      </c>
      <c r="O52">
        <v>1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1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1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1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1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</row>
    <row r="53" spans="1:117" x14ac:dyDescent="0.25">
      <c r="A53">
        <v>52</v>
      </c>
      <c r="B53" t="s">
        <v>44</v>
      </c>
      <c r="C53" t="s">
        <v>214</v>
      </c>
      <c r="D53">
        <v>2</v>
      </c>
      <c r="E53" t="s">
        <v>1397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1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</row>
    <row r="54" spans="1:117" x14ac:dyDescent="0.25">
      <c r="A54">
        <v>53</v>
      </c>
      <c r="B54" t="s">
        <v>27</v>
      </c>
      <c r="C54" t="s">
        <v>214</v>
      </c>
      <c r="D54">
        <v>2</v>
      </c>
      <c r="E54" t="s">
        <v>1397</v>
      </c>
      <c r="F54">
        <v>0</v>
      </c>
      <c r="G54">
        <v>0</v>
      </c>
      <c r="H54">
        <v>1</v>
      </c>
      <c r="I54">
        <v>0</v>
      </c>
      <c r="J54">
        <v>0</v>
      </c>
      <c r="K54">
        <v>0</v>
      </c>
      <c r="L54">
        <v>0</v>
      </c>
      <c r="M54">
        <v>1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1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1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1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</row>
    <row r="55" spans="1:117" x14ac:dyDescent="0.25">
      <c r="A55">
        <v>54</v>
      </c>
      <c r="B55" t="s">
        <v>92</v>
      </c>
      <c r="C55" t="s">
        <v>214</v>
      </c>
      <c r="D55">
        <v>8</v>
      </c>
      <c r="E55" t="s">
        <v>1397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1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1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1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1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1</v>
      </c>
      <c r="CU55">
        <v>1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1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</row>
    <row r="56" spans="1:117" x14ac:dyDescent="0.25">
      <c r="A56">
        <v>55</v>
      </c>
      <c r="B56" t="s">
        <v>17</v>
      </c>
      <c r="C56" t="s">
        <v>214</v>
      </c>
      <c r="D56">
        <v>1</v>
      </c>
      <c r="E56" t="s">
        <v>140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1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1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</row>
    <row r="57" spans="1:117" x14ac:dyDescent="0.25">
      <c r="A57">
        <v>56</v>
      </c>
      <c r="B57" t="s">
        <v>17</v>
      </c>
      <c r="C57" t="s">
        <v>214</v>
      </c>
      <c r="D57">
        <v>1</v>
      </c>
      <c r="E57" t="s">
        <v>140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</row>
    <row r="58" spans="1:117" x14ac:dyDescent="0.25">
      <c r="A58">
        <v>57</v>
      </c>
      <c r="B58" t="s">
        <v>67</v>
      </c>
      <c r="C58" t="s">
        <v>214</v>
      </c>
      <c r="D58">
        <v>1</v>
      </c>
      <c r="E58" t="s">
        <v>1400</v>
      </c>
      <c r="F58">
        <v>0</v>
      </c>
      <c r="G58">
        <v>1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1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1</v>
      </c>
      <c r="BX58">
        <v>1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1</v>
      </c>
      <c r="DK58">
        <v>0</v>
      </c>
      <c r="DL58">
        <v>0</v>
      </c>
      <c r="DM58">
        <v>0</v>
      </c>
    </row>
    <row r="59" spans="1:117" x14ac:dyDescent="0.25">
      <c r="A59">
        <v>58</v>
      </c>
      <c r="B59" t="s">
        <v>100</v>
      </c>
      <c r="C59" t="s">
        <v>214</v>
      </c>
      <c r="D59">
        <v>3</v>
      </c>
      <c r="E59" t="s">
        <v>1397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1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1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</row>
    <row r="60" spans="1:117" x14ac:dyDescent="0.25">
      <c r="A60">
        <v>59</v>
      </c>
      <c r="B60" t="s">
        <v>84</v>
      </c>
      <c r="C60" t="s">
        <v>32</v>
      </c>
      <c r="D60">
        <v>2</v>
      </c>
      <c r="E60" t="s">
        <v>1397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</row>
    <row r="61" spans="1:117" x14ac:dyDescent="0.25">
      <c r="A61">
        <v>60</v>
      </c>
      <c r="B61" t="s">
        <v>27</v>
      </c>
      <c r="C61" t="s">
        <v>32</v>
      </c>
      <c r="D61">
        <v>5</v>
      </c>
      <c r="E61" t="s">
        <v>1397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1</v>
      </c>
      <c r="T61">
        <v>0</v>
      </c>
      <c r="U61">
        <v>1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1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1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1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1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1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1</v>
      </c>
      <c r="CT61">
        <v>0</v>
      </c>
      <c r="CU61">
        <v>0</v>
      </c>
      <c r="CV61">
        <v>0</v>
      </c>
      <c r="CW61">
        <v>1</v>
      </c>
      <c r="CX61">
        <v>0</v>
      </c>
      <c r="CY61">
        <v>0</v>
      </c>
      <c r="CZ61">
        <v>0</v>
      </c>
      <c r="DA61">
        <v>1</v>
      </c>
      <c r="DB61">
        <v>0</v>
      </c>
      <c r="DC61">
        <v>1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</row>
    <row r="62" spans="1:117" x14ac:dyDescent="0.25">
      <c r="A62">
        <v>61</v>
      </c>
      <c r="B62" t="s">
        <v>27</v>
      </c>
      <c r="C62" t="s">
        <v>32</v>
      </c>
      <c r="D62">
        <v>1</v>
      </c>
      <c r="E62" t="s">
        <v>140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</row>
    <row r="63" spans="1:117" x14ac:dyDescent="0.25">
      <c r="A63">
        <v>62</v>
      </c>
      <c r="B63" t="s">
        <v>27</v>
      </c>
      <c r="C63" t="s">
        <v>32</v>
      </c>
      <c r="D63">
        <v>1</v>
      </c>
      <c r="E63" t="s">
        <v>140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1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</row>
    <row r="64" spans="1:117" x14ac:dyDescent="0.25">
      <c r="A64">
        <v>63</v>
      </c>
      <c r="B64" t="s">
        <v>67</v>
      </c>
      <c r="C64" t="s">
        <v>32</v>
      </c>
      <c r="D64">
        <v>1</v>
      </c>
      <c r="E64" t="s">
        <v>140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</row>
    <row r="65" spans="1:117" x14ac:dyDescent="0.25">
      <c r="A65">
        <v>64</v>
      </c>
      <c r="B65" t="s">
        <v>920</v>
      </c>
      <c r="C65" t="s">
        <v>32</v>
      </c>
      <c r="D65">
        <v>2</v>
      </c>
      <c r="E65" t="s">
        <v>1397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1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1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1</v>
      </c>
      <c r="CF65">
        <v>0</v>
      </c>
      <c r="CG65">
        <v>1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</row>
    <row r="66" spans="1:117" x14ac:dyDescent="0.25">
      <c r="A66">
        <v>65</v>
      </c>
      <c r="B66" t="s">
        <v>51</v>
      </c>
      <c r="C66" t="s">
        <v>52</v>
      </c>
      <c r="D66">
        <v>6</v>
      </c>
      <c r="E66" t="s">
        <v>1409</v>
      </c>
      <c r="F66">
        <v>0</v>
      </c>
      <c r="G66">
        <v>0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1</v>
      </c>
      <c r="AN66">
        <v>1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1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1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1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</row>
    <row r="67" spans="1:117" x14ac:dyDescent="0.25">
      <c r="A67">
        <v>66</v>
      </c>
      <c r="B67" t="s">
        <v>27</v>
      </c>
      <c r="C67" t="s">
        <v>557</v>
      </c>
      <c r="D67">
        <v>1</v>
      </c>
      <c r="E67" t="s">
        <v>140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1</v>
      </c>
      <c r="U67">
        <v>0</v>
      </c>
      <c r="V67">
        <v>1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1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</row>
    <row r="68" spans="1:117" x14ac:dyDescent="0.25">
      <c r="A68">
        <v>67</v>
      </c>
      <c r="B68" t="s">
        <v>67</v>
      </c>
      <c r="C68" t="s">
        <v>68</v>
      </c>
      <c r="D68">
        <v>1</v>
      </c>
      <c r="E68" t="s">
        <v>140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</row>
    <row r="69" spans="1:117" x14ac:dyDescent="0.25">
      <c r="A69">
        <v>68</v>
      </c>
      <c r="B69" t="s">
        <v>92</v>
      </c>
      <c r="C69" t="s">
        <v>136</v>
      </c>
      <c r="D69">
        <v>1</v>
      </c>
      <c r="E69" t="s">
        <v>140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</row>
    <row r="70" spans="1:117" x14ac:dyDescent="0.25">
      <c r="A70">
        <v>69</v>
      </c>
      <c r="B70" t="s">
        <v>51</v>
      </c>
      <c r="C70" t="s">
        <v>136</v>
      </c>
      <c r="D70">
        <v>1</v>
      </c>
      <c r="E70" t="s">
        <v>140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1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</row>
    <row r="71" spans="1:117" x14ac:dyDescent="0.25">
      <c r="A71">
        <v>70</v>
      </c>
      <c r="B71" t="s">
        <v>7</v>
      </c>
      <c r="C71" t="s">
        <v>201</v>
      </c>
      <c r="D71">
        <v>1</v>
      </c>
      <c r="E71" t="s">
        <v>140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1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1</v>
      </c>
      <c r="AW71">
        <v>0</v>
      </c>
      <c r="AX71">
        <v>1</v>
      </c>
      <c r="AY71">
        <v>0</v>
      </c>
      <c r="AZ71">
        <v>0</v>
      </c>
      <c r="BA71">
        <v>0</v>
      </c>
      <c r="BB71">
        <v>1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1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1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1</v>
      </c>
      <c r="CX71">
        <v>1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</row>
    <row r="72" spans="1:117" x14ac:dyDescent="0.25">
      <c r="A72">
        <v>71</v>
      </c>
      <c r="B72" t="s">
        <v>27</v>
      </c>
      <c r="C72" t="s">
        <v>201</v>
      </c>
      <c r="D72">
        <v>1</v>
      </c>
      <c r="E72" t="s">
        <v>140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1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1</v>
      </c>
      <c r="DJ72">
        <v>0</v>
      </c>
      <c r="DK72">
        <v>0</v>
      </c>
      <c r="DL72">
        <v>0</v>
      </c>
      <c r="DM72">
        <v>0</v>
      </c>
    </row>
    <row r="73" spans="1:117" x14ac:dyDescent="0.25">
      <c r="A73">
        <v>72</v>
      </c>
      <c r="B73" t="s">
        <v>27</v>
      </c>
      <c r="C73" t="s">
        <v>201</v>
      </c>
      <c r="D73">
        <v>1</v>
      </c>
      <c r="E73" t="s">
        <v>140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</row>
    <row r="74" spans="1:117" x14ac:dyDescent="0.25">
      <c r="A74">
        <v>73</v>
      </c>
      <c r="B74" t="s">
        <v>27</v>
      </c>
      <c r="C74" t="s">
        <v>201</v>
      </c>
      <c r="D74">
        <v>1</v>
      </c>
      <c r="E74" t="s">
        <v>140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1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1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1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</row>
    <row r="75" spans="1:117" x14ac:dyDescent="0.25">
      <c r="A75">
        <v>74</v>
      </c>
      <c r="B75" t="s">
        <v>59</v>
      </c>
      <c r="C75" t="s">
        <v>201</v>
      </c>
      <c r="D75">
        <v>4</v>
      </c>
      <c r="E75" t="s">
        <v>1397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1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1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1</v>
      </c>
      <c r="AY75">
        <v>0</v>
      </c>
      <c r="AZ75">
        <v>0</v>
      </c>
      <c r="BA75">
        <v>0</v>
      </c>
      <c r="BB75">
        <v>1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1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1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1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</row>
    <row r="76" spans="1:117" x14ac:dyDescent="0.25">
      <c r="A76">
        <v>75</v>
      </c>
      <c r="B76" t="s">
        <v>67</v>
      </c>
      <c r="C76" t="s">
        <v>201</v>
      </c>
      <c r="D76">
        <v>1</v>
      </c>
      <c r="E76" t="s">
        <v>140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</row>
    <row r="77" spans="1:117" x14ac:dyDescent="0.25">
      <c r="A77">
        <v>76</v>
      </c>
      <c r="B77" t="s">
        <v>100</v>
      </c>
      <c r="C77" t="s">
        <v>201</v>
      </c>
      <c r="D77">
        <v>4</v>
      </c>
      <c r="E77" t="s">
        <v>1397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1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1</v>
      </c>
      <c r="AZ77">
        <v>1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1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</row>
    <row r="78" spans="1:117" x14ac:dyDescent="0.25">
      <c r="A78">
        <v>77</v>
      </c>
      <c r="B78" t="s">
        <v>7</v>
      </c>
      <c r="C78" t="s">
        <v>534</v>
      </c>
      <c r="D78">
        <v>2</v>
      </c>
      <c r="E78" t="s">
        <v>1397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1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1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1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</row>
    <row r="79" spans="1:117" x14ac:dyDescent="0.25">
      <c r="A79">
        <v>78</v>
      </c>
      <c r="B79" t="s">
        <v>27</v>
      </c>
      <c r="C79" t="s">
        <v>534</v>
      </c>
      <c r="D79">
        <v>1</v>
      </c>
      <c r="E79" t="s">
        <v>140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1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1</v>
      </c>
      <c r="CB79">
        <v>1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</row>
    <row r="80" spans="1:117" x14ac:dyDescent="0.25">
      <c r="A80">
        <v>79</v>
      </c>
      <c r="B80" t="s">
        <v>27</v>
      </c>
      <c r="C80" t="s">
        <v>534</v>
      </c>
      <c r="D80">
        <v>1</v>
      </c>
      <c r="E80" t="s">
        <v>140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</row>
    <row r="81" spans="1:117" x14ac:dyDescent="0.25">
      <c r="A81">
        <v>80</v>
      </c>
      <c r="B81" t="s">
        <v>36</v>
      </c>
      <c r="C81" t="s">
        <v>60</v>
      </c>
      <c r="D81">
        <v>1</v>
      </c>
      <c r="E81" t="s">
        <v>140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1</v>
      </c>
      <c r="Z81">
        <v>0</v>
      </c>
      <c r="AA81">
        <v>0</v>
      </c>
      <c r="AB81">
        <v>0</v>
      </c>
      <c r="AC81">
        <v>1</v>
      </c>
      <c r="AD81">
        <v>0</v>
      </c>
      <c r="AE81">
        <v>0</v>
      </c>
      <c r="AF81">
        <v>1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</row>
    <row r="82" spans="1:117" x14ac:dyDescent="0.25">
      <c r="A82">
        <v>81</v>
      </c>
      <c r="B82" t="s">
        <v>7</v>
      </c>
      <c r="C82" t="s">
        <v>60</v>
      </c>
      <c r="D82">
        <v>2</v>
      </c>
      <c r="E82" t="s">
        <v>1397</v>
      </c>
      <c r="F82">
        <v>0</v>
      </c>
      <c r="G82">
        <v>1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1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1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1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1</v>
      </c>
      <c r="CD82">
        <v>0</v>
      </c>
      <c r="CE82">
        <v>0</v>
      </c>
      <c r="CF82">
        <v>0</v>
      </c>
      <c r="CG82">
        <v>0</v>
      </c>
      <c r="CH82">
        <v>1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1</v>
      </c>
      <c r="CZ82">
        <v>0</v>
      </c>
      <c r="DA82">
        <v>0</v>
      </c>
      <c r="DB82">
        <v>0</v>
      </c>
      <c r="DC82">
        <v>0</v>
      </c>
      <c r="DD82">
        <v>1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1</v>
      </c>
      <c r="DL82">
        <v>0</v>
      </c>
      <c r="DM82">
        <v>0</v>
      </c>
    </row>
    <row r="83" spans="1:117" x14ac:dyDescent="0.25">
      <c r="A83">
        <v>82</v>
      </c>
      <c r="B83" t="s">
        <v>51</v>
      </c>
      <c r="C83" t="s">
        <v>60</v>
      </c>
      <c r="D83">
        <v>1</v>
      </c>
      <c r="E83" t="s">
        <v>140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1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1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</row>
    <row r="84" spans="1:117" x14ac:dyDescent="0.25">
      <c r="A84">
        <v>83</v>
      </c>
      <c r="B84" t="s">
        <v>77</v>
      </c>
      <c r="C84" t="s">
        <v>60</v>
      </c>
      <c r="D84">
        <v>1</v>
      </c>
      <c r="E84" t="s">
        <v>140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1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</row>
    <row r="85" spans="1:117" x14ac:dyDescent="0.25">
      <c r="A85">
        <v>84</v>
      </c>
      <c r="B85" t="s">
        <v>92</v>
      </c>
      <c r="C85" t="s">
        <v>60</v>
      </c>
      <c r="D85">
        <v>1</v>
      </c>
      <c r="E85" t="s">
        <v>140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1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1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</row>
    <row r="86" spans="1:117" x14ac:dyDescent="0.25">
      <c r="A86">
        <v>85</v>
      </c>
      <c r="B86" t="s">
        <v>59</v>
      </c>
      <c r="C86" t="s">
        <v>60</v>
      </c>
      <c r="D86">
        <v>2</v>
      </c>
      <c r="E86" t="s">
        <v>1397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1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</row>
    <row r="87" spans="1:117" x14ac:dyDescent="0.25">
      <c r="A87">
        <v>86</v>
      </c>
      <c r="B87" t="s">
        <v>100</v>
      </c>
      <c r="C87" t="s">
        <v>60</v>
      </c>
      <c r="D87">
        <v>2</v>
      </c>
      <c r="E87" t="s">
        <v>1397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</row>
    <row r="88" spans="1:117" x14ac:dyDescent="0.25">
      <c r="A88">
        <v>87</v>
      </c>
      <c r="B88" t="s">
        <v>100</v>
      </c>
      <c r="C88" t="s">
        <v>60</v>
      </c>
      <c r="D88">
        <v>1</v>
      </c>
      <c r="E88" t="s">
        <v>140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</row>
    <row r="89" spans="1:117" x14ac:dyDescent="0.25">
      <c r="A89">
        <v>88</v>
      </c>
      <c r="B89" t="s">
        <v>100</v>
      </c>
      <c r="C89" t="s">
        <v>60</v>
      </c>
      <c r="D89">
        <v>1</v>
      </c>
      <c r="E89" t="s">
        <v>140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1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1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</row>
    <row r="90" spans="1:117" x14ac:dyDescent="0.25">
      <c r="A90">
        <v>89</v>
      </c>
      <c r="B90" t="s">
        <v>17</v>
      </c>
      <c r="C90" t="s">
        <v>23</v>
      </c>
      <c r="D90">
        <v>6</v>
      </c>
      <c r="E90" t="s">
        <v>1397</v>
      </c>
      <c r="F90">
        <v>0</v>
      </c>
      <c r="G90">
        <v>0</v>
      </c>
      <c r="H90">
        <v>0</v>
      </c>
      <c r="I90">
        <v>0</v>
      </c>
      <c r="J90">
        <v>0</v>
      </c>
      <c r="K90">
        <v>1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1</v>
      </c>
      <c r="Y90">
        <v>1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1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1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1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</row>
    <row r="91" spans="1:117" x14ac:dyDescent="0.25">
      <c r="A91">
        <v>90</v>
      </c>
      <c r="B91" t="s">
        <v>100</v>
      </c>
      <c r="C91" t="s">
        <v>103</v>
      </c>
      <c r="D91">
        <v>1</v>
      </c>
      <c r="E91" t="s">
        <v>140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</row>
    <row r="92" spans="1:117" x14ac:dyDescent="0.25">
      <c r="A92">
        <v>91</v>
      </c>
      <c r="B92" t="s">
        <v>7</v>
      </c>
      <c r="C92" t="s">
        <v>8</v>
      </c>
      <c r="D92">
        <v>1</v>
      </c>
      <c r="E92" t="s">
        <v>140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1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1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</row>
    <row r="93" spans="1:117" x14ac:dyDescent="0.25">
      <c r="A93">
        <v>92</v>
      </c>
      <c r="B93" t="s">
        <v>36</v>
      </c>
      <c r="C93" t="s">
        <v>37</v>
      </c>
      <c r="D93">
        <v>1</v>
      </c>
      <c r="E93" t="s">
        <v>140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1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1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</row>
    <row r="94" spans="1:117" x14ac:dyDescent="0.25">
      <c r="A94">
        <v>93</v>
      </c>
      <c r="B94" t="s">
        <v>7</v>
      </c>
      <c r="C94" t="s">
        <v>72</v>
      </c>
      <c r="D94">
        <v>2</v>
      </c>
      <c r="E94" t="s">
        <v>1397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1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1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1</v>
      </c>
      <c r="BT94">
        <v>0</v>
      </c>
      <c r="BU94">
        <v>0</v>
      </c>
      <c r="BV94">
        <v>0</v>
      </c>
      <c r="BW94">
        <v>0</v>
      </c>
      <c r="BX94">
        <v>1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1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1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</row>
    <row r="95" spans="1:117" x14ac:dyDescent="0.25">
      <c r="A95">
        <v>94</v>
      </c>
      <c r="B95" t="s">
        <v>51</v>
      </c>
      <c r="C95" t="s">
        <v>72</v>
      </c>
      <c r="D95">
        <v>2</v>
      </c>
      <c r="E95" t="s">
        <v>1397</v>
      </c>
      <c r="F95">
        <v>0</v>
      </c>
      <c r="G95">
        <v>0</v>
      </c>
      <c r="H95">
        <v>0</v>
      </c>
      <c r="I95">
        <v>1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1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1</v>
      </c>
      <c r="AW95">
        <v>1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1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1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</row>
    <row r="96" spans="1:117" x14ac:dyDescent="0.25">
      <c r="A96">
        <v>95</v>
      </c>
      <c r="B96" t="s">
        <v>17</v>
      </c>
      <c r="C96" t="s">
        <v>72</v>
      </c>
      <c r="D96">
        <v>17</v>
      </c>
      <c r="E96" t="s">
        <v>1397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1</v>
      </c>
      <c r="M96">
        <v>1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1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1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1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1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1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1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1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1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1</v>
      </c>
      <c r="DG96">
        <v>0</v>
      </c>
      <c r="DH96">
        <v>0</v>
      </c>
      <c r="DI96">
        <v>0</v>
      </c>
      <c r="DJ96">
        <v>1</v>
      </c>
      <c r="DK96">
        <v>0</v>
      </c>
      <c r="DL96">
        <v>1</v>
      </c>
      <c r="DM96">
        <v>1</v>
      </c>
    </row>
    <row r="97" spans="1:117" x14ac:dyDescent="0.25">
      <c r="A97">
        <v>96</v>
      </c>
      <c r="B97" t="s">
        <v>17</v>
      </c>
      <c r="C97" t="s">
        <v>72</v>
      </c>
      <c r="D97">
        <v>12</v>
      </c>
      <c r="E97" t="s">
        <v>1397</v>
      </c>
      <c r="F97">
        <v>1</v>
      </c>
      <c r="G97">
        <v>0</v>
      </c>
      <c r="H97">
        <v>1</v>
      </c>
      <c r="I97">
        <v>0</v>
      </c>
      <c r="J97">
        <v>0</v>
      </c>
      <c r="K97">
        <v>0</v>
      </c>
      <c r="L97">
        <v>0</v>
      </c>
      <c r="M97">
        <v>1</v>
      </c>
      <c r="N97">
        <v>0</v>
      </c>
      <c r="O97">
        <v>0</v>
      </c>
      <c r="P97">
        <v>0</v>
      </c>
      <c r="Q97">
        <v>0</v>
      </c>
      <c r="R97">
        <v>1</v>
      </c>
      <c r="S97">
        <v>0</v>
      </c>
      <c r="T97">
        <v>0</v>
      </c>
      <c r="U97">
        <v>1</v>
      </c>
      <c r="V97">
        <v>0</v>
      </c>
      <c r="W97">
        <v>0</v>
      </c>
      <c r="X97">
        <v>1</v>
      </c>
      <c r="Y97">
        <v>0</v>
      </c>
      <c r="Z97">
        <v>1</v>
      </c>
      <c r="AA97">
        <v>0</v>
      </c>
      <c r="AB97">
        <v>0</v>
      </c>
      <c r="AC97">
        <v>0</v>
      </c>
      <c r="AD97">
        <v>0</v>
      </c>
      <c r="AE97">
        <v>1</v>
      </c>
      <c r="AF97">
        <v>1</v>
      </c>
      <c r="AG97">
        <v>1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1</v>
      </c>
      <c r="AQ97">
        <v>0</v>
      </c>
      <c r="AR97">
        <v>1</v>
      </c>
      <c r="AS97">
        <v>1</v>
      </c>
      <c r="AT97">
        <v>1</v>
      </c>
      <c r="AU97">
        <v>1</v>
      </c>
      <c r="AV97">
        <v>0</v>
      </c>
      <c r="AW97">
        <v>1</v>
      </c>
      <c r="AX97">
        <v>0</v>
      </c>
      <c r="AY97">
        <v>0</v>
      </c>
      <c r="AZ97">
        <v>0</v>
      </c>
      <c r="BA97">
        <v>1</v>
      </c>
      <c r="BB97">
        <v>1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1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1</v>
      </c>
      <c r="BW97">
        <v>0</v>
      </c>
      <c r="BX97">
        <v>1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1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1</v>
      </c>
      <c r="DE97">
        <v>1</v>
      </c>
      <c r="DF97">
        <v>0</v>
      </c>
      <c r="DG97">
        <v>0</v>
      </c>
      <c r="DH97">
        <v>0</v>
      </c>
      <c r="DI97">
        <v>1</v>
      </c>
      <c r="DJ97">
        <v>0</v>
      </c>
      <c r="DK97">
        <v>0</v>
      </c>
      <c r="DL97">
        <v>0</v>
      </c>
      <c r="DM97">
        <v>1</v>
      </c>
    </row>
    <row r="98" spans="1:117" x14ac:dyDescent="0.25">
      <c r="A98">
        <v>97</v>
      </c>
      <c r="B98" t="s">
        <v>17</v>
      </c>
      <c r="C98" t="s">
        <v>72</v>
      </c>
      <c r="D98">
        <v>6</v>
      </c>
      <c r="E98" t="s">
        <v>1397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1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1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1</v>
      </c>
      <c r="AW98">
        <v>0</v>
      </c>
      <c r="AX98">
        <v>0</v>
      </c>
      <c r="AY98">
        <v>0</v>
      </c>
      <c r="AZ98">
        <v>0</v>
      </c>
      <c r="BA98">
        <v>1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1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1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1</v>
      </c>
      <c r="DL98">
        <v>0</v>
      </c>
      <c r="DM98">
        <v>0</v>
      </c>
    </row>
    <row r="99" spans="1:117" x14ac:dyDescent="0.25">
      <c r="A99">
        <v>98</v>
      </c>
      <c r="B99" t="s">
        <v>17</v>
      </c>
      <c r="C99" t="s">
        <v>72</v>
      </c>
      <c r="D99">
        <v>4</v>
      </c>
      <c r="E99" t="s">
        <v>1397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1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1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1</v>
      </c>
      <c r="BR99">
        <v>0</v>
      </c>
      <c r="BS99">
        <v>0</v>
      </c>
      <c r="BT99">
        <v>0</v>
      </c>
      <c r="BU99">
        <v>1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1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1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1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1</v>
      </c>
      <c r="DD99">
        <v>0</v>
      </c>
      <c r="DE99">
        <v>1</v>
      </c>
      <c r="DF99">
        <v>1</v>
      </c>
      <c r="DG99">
        <v>0</v>
      </c>
      <c r="DH99">
        <v>0</v>
      </c>
      <c r="DI99">
        <v>0</v>
      </c>
      <c r="DJ99">
        <v>0</v>
      </c>
      <c r="DK99">
        <v>1</v>
      </c>
      <c r="DL99">
        <v>0</v>
      </c>
      <c r="DM99">
        <v>0</v>
      </c>
    </row>
    <row r="100" spans="1:117" x14ac:dyDescent="0.25">
      <c r="A100">
        <v>99</v>
      </c>
      <c r="B100" t="s">
        <v>17</v>
      </c>
      <c r="C100" t="s">
        <v>72</v>
      </c>
      <c r="D100">
        <v>1</v>
      </c>
      <c r="E100" t="s">
        <v>140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1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1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1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</row>
    <row r="101" spans="1:117" x14ac:dyDescent="0.25">
      <c r="A101">
        <v>100</v>
      </c>
      <c r="B101" t="s">
        <v>67</v>
      </c>
      <c r="C101" t="s">
        <v>72</v>
      </c>
      <c r="D101">
        <v>2</v>
      </c>
      <c r="E101" t="s">
        <v>1397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1</v>
      </c>
      <c r="AB101">
        <v>0</v>
      </c>
      <c r="AC101">
        <v>0</v>
      </c>
      <c r="AD101">
        <v>0</v>
      </c>
      <c r="AE101">
        <v>1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1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1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1</v>
      </c>
      <c r="BT101">
        <v>0</v>
      </c>
      <c r="BU101">
        <v>1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1</v>
      </c>
      <c r="CF101">
        <v>0</v>
      </c>
      <c r="CG101">
        <v>0</v>
      </c>
      <c r="CH101">
        <v>0</v>
      </c>
      <c r="CI101">
        <v>0</v>
      </c>
      <c r="CJ101">
        <v>1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</row>
    <row r="102" spans="1:117" x14ac:dyDescent="0.25">
      <c r="A102">
        <v>101</v>
      </c>
      <c r="B102" t="s">
        <v>67</v>
      </c>
      <c r="C102" t="s">
        <v>72</v>
      </c>
      <c r="D102">
        <v>1</v>
      </c>
      <c r="E102" t="s">
        <v>140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1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1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1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1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</row>
    <row r="103" spans="1:117" x14ac:dyDescent="0.25">
      <c r="A103">
        <v>102</v>
      </c>
      <c r="B103" t="s">
        <v>928</v>
      </c>
      <c r="C103" t="s">
        <v>72</v>
      </c>
      <c r="D103">
        <v>7</v>
      </c>
      <c r="E103" t="s">
        <v>1397</v>
      </c>
      <c r="F103">
        <v>0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1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1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1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1</v>
      </c>
      <c r="CS103">
        <v>0</v>
      </c>
      <c r="CT103">
        <v>0</v>
      </c>
      <c r="CU103">
        <v>0</v>
      </c>
      <c r="CV103">
        <v>0</v>
      </c>
      <c r="CW103">
        <v>1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</row>
    <row r="104" spans="1:117" x14ac:dyDescent="0.25">
      <c r="A104">
        <v>103</v>
      </c>
      <c r="B104" t="s">
        <v>928</v>
      </c>
      <c r="C104" t="s">
        <v>72</v>
      </c>
      <c r="D104">
        <v>1</v>
      </c>
      <c r="E104" t="s">
        <v>140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1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1</v>
      </c>
      <c r="DI104">
        <v>0</v>
      </c>
      <c r="DJ104">
        <v>0</v>
      </c>
      <c r="DK104">
        <v>0</v>
      </c>
      <c r="DL104">
        <v>0</v>
      </c>
      <c r="DM104">
        <v>0</v>
      </c>
    </row>
    <row r="105" spans="1:117" x14ac:dyDescent="0.25">
      <c r="A105">
        <v>104</v>
      </c>
      <c r="B105" t="s">
        <v>488</v>
      </c>
      <c r="C105" t="s">
        <v>489</v>
      </c>
      <c r="D105">
        <v>1</v>
      </c>
      <c r="E105" t="s">
        <v>140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</row>
    <row r="106" spans="1:117" x14ac:dyDescent="0.25">
      <c r="A106">
        <v>105</v>
      </c>
      <c r="B106" t="s">
        <v>17</v>
      </c>
      <c r="C106" t="s">
        <v>18</v>
      </c>
      <c r="D106">
        <v>6</v>
      </c>
      <c r="E106" t="s">
        <v>1397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1</v>
      </c>
      <c r="W106">
        <v>1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1</v>
      </c>
      <c r="AE106">
        <v>1</v>
      </c>
      <c r="AF106">
        <v>0</v>
      </c>
      <c r="AG106">
        <v>0</v>
      </c>
      <c r="AH106">
        <v>0</v>
      </c>
      <c r="AI106">
        <v>0</v>
      </c>
      <c r="AJ106">
        <v>1</v>
      </c>
      <c r="AK106">
        <v>0</v>
      </c>
      <c r="AL106">
        <v>1</v>
      </c>
      <c r="AM106">
        <v>1</v>
      </c>
      <c r="AN106">
        <v>1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1</v>
      </c>
      <c r="AX106">
        <v>0</v>
      </c>
      <c r="AY106">
        <v>0</v>
      </c>
      <c r="AZ106">
        <v>1</v>
      </c>
      <c r="BA106">
        <v>0</v>
      </c>
      <c r="BB106">
        <v>0</v>
      </c>
      <c r="BC106">
        <v>0</v>
      </c>
      <c r="BD106">
        <v>1</v>
      </c>
      <c r="BE106">
        <v>1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1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1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1</v>
      </c>
      <c r="CX106">
        <v>0</v>
      </c>
      <c r="CY106">
        <v>0</v>
      </c>
      <c r="CZ106">
        <v>0</v>
      </c>
      <c r="DA106">
        <v>1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1</v>
      </c>
      <c r="DI106">
        <v>0</v>
      </c>
      <c r="DJ106">
        <v>0</v>
      </c>
      <c r="DK106">
        <v>0</v>
      </c>
      <c r="DL106">
        <v>0</v>
      </c>
      <c r="DM106">
        <v>0</v>
      </c>
    </row>
    <row r="107" spans="1:117" s="12" customFormat="1" x14ac:dyDescent="0.25">
      <c r="A107" s="12">
        <v>106</v>
      </c>
      <c r="B107" s="12" t="s">
        <v>17</v>
      </c>
      <c r="C107" s="12" t="s">
        <v>18</v>
      </c>
      <c r="D107" s="12">
        <v>2</v>
      </c>
      <c r="E107" s="12" t="s">
        <v>1397</v>
      </c>
      <c r="F107" s="12">
        <v>0</v>
      </c>
      <c r="G107" s="12">
        <v>0</v>
      </c>
      <c r="H107" s="12">
        <v>0</v>
      </c>
      <c r="I107" s="12">
        <v>0</v>
      </c>
      <c r="J107" s="12">
        <v>0</v>
      </c>
      <c r="K107" s="12">
        <v>0</v>
      </c>
      <c r="L107" s="12">
        <v>0</v>
      </c>
      <c r="M107" s="12">
        <v>0</v>
      </c>
      <c r="N107" s="12">
        <v>0</v>
      </c>
      <c r="O107" s="12">
        <v>0</v>
      </c>
      <c r="P107" s="12">
        <v>0</v>
      </c>
      <c r="Q107" s="12">
        <v>0</v>
      </c>
      <c r="R107" s="12">
        <v>0</v>
      </c>
      <c r="S107" s="12">
        <v>0</v>
      </c>
      <c r="T107" s="12">
        <v>0</v>
      </c>
      <c r="U107" s="12">
        <v>0</v>
      </c>
      <c r="V107" s="12">
        <v>0</v>
      </c>
      <c r="W107" s="12">
        <v>0</v>
      </c>
      <c r="X107" s="12">
        <v>0</v>
      </c>
      <c r="Y107" s="12">
        <v>0</v>
      </c>
      <c r="Z107" s="12">
        <v>0</v>
      </c>
      <c r="AA107" s="12">
        <v>0</v>
      </c>
      <c r="AB107" s="12">
        <v>1</v>
      </c>
      <c r="AC107" s="12">
        <v>1</v>
      </c>
      <c r="AD107" s="12">
        <v>0</v>
      </c>
      <c r="AE107" s="12">
        <v>0</v>
      </c>
      <c r="AF107" s="12">
        <v>0</v>
      </c>
      <c r="AG107" s="12">
        <v>0</v>
      </c>
      <c r="AH107" s="12">
        <v>0</v>
      </c>
      <c r="AI107" s="12">
        <v>1</v>
      </c>
      <c r="AJ107" s="12">
        <v>0</v>
      </c>
      <c r="AK107" s="12">
        <v>0</v>
      </c>
      <c r="AL107" s="12">
        <v>0</v>
      </c>
      <c r="AM107" s="12">
        <v>0</v>
      </c>
      <c r="AN107" s="12">
        <v>0</v>
      </c>
      <c r="AO107" s="12">
        <v>0</v>
      </c>
      <c r="AP107" s="12">
        <v>0</v>
      </c>
      <c r="AQ107" s="12">
        <v>0</v>
      </c>
      <c r="AR107" s="12">
        <v>0</v>
      </c>
      <c r="AS107" s="12">
        <v>0</v>
      </c>
      <c r="AT107" s="12">
        <v>0</v>
      </c>
      <c r="AU107" s="12">
        <v>0</v>
      </c>
      <c r="AV107" s="12">
        <v>0</v>
      </c>
      <c r="AW107" s="12">
        <v>1</v>
      </c>
      <c r="AX107" s="12">
        <v>0</v>
      </c>
      <c r="AY107" s="12">
        <v>0</v>
      </c>
      <c r="AZ107" s="12">
        <v>0</v>
      </c>
      <c r="BA107" s="12">
        <v>0</v>
      </c>
      <c r="BB107" s="12">
        <v>0</v>
      </c>
      <c r="BC107" s="12">
        <v>0</v>
      </c>
      <c r="BD107" s="12">
        <v>0</v>
      </c>
      <c r="BE107" s="12">
        <v>0</v>
      </c>
      <c r="BF107" s="12">
        <v>0</v>
      </c>
      <c r="BG107" s="12">
        <v>1</v>
      </c>
      <c r="BH107" s="12">
        <v>0</v>
      </c>
      <c r="BI107" s="12">
        <v>0</v>
      </c>
      <c r="BJ107" s="12">
        <v>0</v>
      </c>
      <c r="BK107" s="12">
        <v>0</v>
      </c>
      <c r="BL107" s="12">
        <v>0</v>
      </c>
      <c r="BM107" s="12">
        <v>0</v>
      </c>
      <c r="BN107" s="12">
        <v>0</v>
      </c>
      <c r="BO107" s="12">
        <v>0</v>
      </c>
      <c r="BP107" s="12">
        <v>0</v>
      </c>
      <c r="BQ107" s="12">
        <v>0</v>
      </c>
      <c r="BR107" s="12">
        <v>0</v>
      </c>
      <c r="BS107" s="12">
        <v>0</v>
      </c>
      <c r="BT107" s="12">
        <v>0</v>
      </c>
      <c r="BU107" s="12">
        <v>0</v>
      </c>
      <c r="BV107" s="12">
        <v>0</v>
      </c>
      <c r="BW107" s="12">
        <v>0</v>
      </c>
      <c r="BX107" s="12">
        <v>0</v>
      </c>
      <c r="BY107" s="12">
        <v>0</v>
      </c>
      <c r="BZ107" s="12">
        <v>0</v>
      </c>
      <c r="CA107" s="12">
        <v>0</v>
      </c>
      <c r="CB107" s="12">
        <v>0</v>
      </c>
      <c r="CC107" s="12">
        <v>0</v>
      </c>
      <c r="CD107" s="12">
        <v>0</v>
      </c>
      <c r="CE107" s="12">
        <v>0</v>
      </c>
      <c r="CF107" s="12">
        <v>0</v>
      </c>
      <c r="CG107" s="12">
        <v>0</v>
      </c>
      <c r="CH107" s="12">
        <v>0</v>
      </c>
      <c r="CI107" s="12">
        <v>0</v>
      </c>
      <c r="CJ107" s="12">
        <v>0</v>
      </c>
      <c r="CK107" s="12">
        <v>0</v>
      </c>
      <c r="CL107" s="12">
        <v>0</v>
      </c>
      <c r="CM107" s="12">
        <v>0</v>
      </c>
      <c r="CN107" s="12">
        <v>0</v>
      </c>
      <c r="CO107" s="12">
        <v>0</v>
      </c>
      <c r="CP107" s="12">
        <v>0</v>
      </c>
      <c r="CQ107" s="12">
        <v>0</v>
      </c>
      <c r="CR107" s="12">
        <v>0</v>
      </c>
      <c r="CS107" s="12">
        <v>0</v>
      </c>
      <c r="CT107" s="12">
        <v>0</v>
      </c>
      <c r="CU107" s="12">
        <v>0</v>
      </c>
      <c r="CV107" s="12">
        <v>0</v>
      </c>
      <c r="CW107" s="12">
        <v>0</v>
      </c>
      <c r="CX107" s="12">
        <v>0</v>
      </c>
      <c r="CY107" s="12">
        <v>0</v>
      </c>
      <c r="CZ107" s="12">
        <v>0</v>
      </c>
      <c r="DA107" s="12">
        <v>0</v>
      </c>
      <c r="DB107" s="12">
        <v>0</v>
      </c>
      <c r="DC107" s="12">
        <v>0</v>
      </c>
      <c r="DD107" s="12">
        <v>0</v>
      </c>
      <c r="DE107" s="12">
        <v>0</v>
      </c>
      <c r="DF107" s="12">
        <v>0</v>
      </c>
      <c r="DG107" s="12">
        <v>0</v>
      </c>
      <c r="DH107" s="12">
        <v>0</v>
      </c>
      <c r="DI107" s="12">
        <v>0</v>
      </c>
      <c r="DJ107" s="12">
        <v>0</v>
      </c>
      <c r="DK107" s="12">
        <v>0</v>
      </c>
      <c r="DL107" s="12">
        <v>0</v>
      </c>
      <c r="DM107" s="12">
        <v>0</v>
      </c>
    </row>
    <row r="108" spans="1:117" s="12" customFormat="1" x14ac:dyDescent="0.25">
      <c r="E108" s="12" t="s">
        <v>1558</v>
      </c>
      <c r="F108" s="12">
        <f t="shared" ref="F108:AK108" si="0">SUM(F2:F107)</f>
        <v>5</v>
      </c>
      <c r="G108" s="12">
        <f t="shared" si="0"/>
        <v>2</v>
      </c>
      <c r="H108" s="12">
        <f t="shared" si="0"/>
        <v>7</v>
      </c>
      <c r="I108" s="12">
        <f t="shared" si="0"/>
        <v>2</v>
      </c>
      <c r="J108" s="12">
        <f t="shared" si="0"/>
        <v>2</v>
      </c>
      <c r="K108" s="12">
        <f t="shared" si="0"/>
        <v>2</v>
      </c>
      <c r="L108" s="12">
        <f t="shared" si="0"/>
        <v>2</v>
      </c>
      <c r="M108" s="12">
        <f t="shared" si="0"/>
        <v>9</v>
      </c>
      <c r="N108" s="12">
        <f t="shared" si="0"/>
        <v>2</v>
      </c>
      <c r="O108" s="12">
        <f t="shared" si="0"/>
        <v>3</v>
      </c>
      <c r="P108" s="12">
        <f t="shared" si="0"/>
        <v>2</v>
      </c>
      <c r="Q108" s="12">
        <f t="shared" si="0"/>
        <v>2</v>
      </c>
      <c r="R108" s="12">
        <f t="shared" si="0"/>
        <v>2</v>
      </c>
      <c r="S108" s="12">
        <f t="shared" si="0"/>
        <v>2</v>
      </c>
      <c r="T108" s="12">
        <f t="shared" si="0"/>
        <v>4</v>
      </c>
      <c r="U108" s="12">
        <f t="shared" si="0"/>
        <v>3</v>
      </c>
      <c r="V108" s="12">
        <f t="shared" si="0"/>
        <v>3</v>
      </c>
      <c r="W108" s="12">
        <f t="shared" si="0"/>
        <v>3</v>
      </c>
      <c r="X108" s="12">
        <f t="shared" si="0"/>
        <v>6</v>
      </c>
      <c r="Y108" s="12">
        <f t="shared" si="0"/>
        <v>7</v>
      </c>
      <c r="Z108" s="12">
        <f t="shared" si="0"/>
        <v>2</v>
      </c>
      <c r="AA108" s="12">
        <f t="shared" si="0"/>
        <v>2</v>
      </c>
      <c r="AB108" s="12">
        <f t="shared" si="0"/>
        <v>2</v>
      </c>
      <c r="AC108" s="12">
        <f t="shared" si="0"/>
        <v>11</v>
      </c>
      <c r="AD108" s="12">
        <f t="shared" si="0"/>
        <v>3</v>
      </c>
      <c r="AE108" s="12">
        <f t="shared" si="0"/>
        <v>5</v>
      </c>
      <c r="AF108" s="12">
        <f t="shared" si="0"/>
        <v>6</v>
      </c>
      <c r="AG108" s="12">
        <f t="shared" si="0"/>
        <v>3</v>
      </c>
      <c r="AH108" s="12">
        <f t="shared" si="0"/>
        <v>2</v>
      </c>
      <c r="AI108" s="12">
        <f t="shared" si="0"/>
        <v>2</v>
      </c>
      <c r="AJ108" s="12">
        <f t="shared" si="0"/>
        <v>4</v>
      </c>
      <c r="AK108" s="12">
        <f t="shared" si="0"/>
        <v>3</v>
      </c>
      <c r="AL108" s="12">
        <f t="shared" ref="AL108:CW108" si="1">SUM(AL2:AL107)</f>
        <v>2</v>
      </c>
      <c r="AM108" s="12">
        <f t="shared" si="1"/>
        <v>2</v>
      </c>
      <c r="AN108" s="12">
        <f t="shared" si="1"/>
        <v>2</v>
      </c>
      <c r="AO108" s="12">
        <f t="shared" si="1"/>
        <v>2</v>
      </c>
      <c r="AP108" s="12">
        <f t="shared" si="1"/>
        <v>11</v>
      </c>
      <c r="AQ108" s="12">
        <f t="shared" si="1"/>
        <v>2</v>
      </c>
      <c r="AR108" s="12">
        <f t="shared" si="1"/>
        <v>3</v>
      </c>
      <c r="AS108" s="12">
        <f t="shared" si="1"/>
        <v>3</v>
      </c>
      <c r="AT108" s="12">
        <f t="shared" si="1"/>
        <v>5</v>
      </c>
      <c r="AU108" s="12">
        <f t="shared" si="1"/>
        <v>4</v>
      </c>
      <c r="AV108" s="12">
        <f t="shared" si="1"/>
        <v>6</v>
      </c>
      <c r="AW108" s="12">
        <f t="shared" si="1"/>
        <v>4</v>
      </c>
      <c r="AX108" s="12">
        <f t="shared" si="1"/>
        <v>8</v>
      </c>
      <c r="AY108" s="12">
        <f t="shared" si="1"/>
        <v>2</v>
      </c>
      <c r="AZ108" s="12">
        <f t="shared" si="1"/>
        <v>2</v>
      </c>
      <c r="BA108" s="12">
        <f t="shared" si="1"/>
        <v>3</v>
      </c>
      <c r="BB108" s="12">
        <f t="shared" si="1"/>
        <v>5</v>
      </c>
      <c r="BC108" s="12">
        <f t="shared" si="1"/>
        <v>3</v>
      </c>
      <c r="BD108" s="12">
        <f t="shared" si="1"/>
        <v>2</v>
      </c>
      <c r="BE108" s="12">
        <f t="shared" si="1"/>
        <v>2</v>
      </c>
      <c r="BF108" s="12">
        <f t="shared" si="1"/>
        <v>2</v>
      </c>
      <c r="BG108" s="12">
        <f t="shared" si="1"/>
        <v>5</v>
      </c>
      <c r="BH108" s="12">
        <f t="shared" si="1"/>
        <v>3</v>
      </c>
      <c r="BI108" s="12">
        <f t="shared" si="1"/>
        <v>2</v>
      </c>
      <c r="BJ108" s="12">
        <f t="shared" si="1"/>
        <v>2</v>
      </c>
      <c r="BK108" s="12">
        <f t="shared" si="1"/>
        <v>2</v>
      </c>
      <c r="BL108" s="12">
        <f t="shared" si="1"/>
        <v>2</v>
      </c>
      <c r="BM108" s="12">
        <f t="shared" si="1"/>
        <v>2</v>
      </c>
      <c r="BN108" s="12">
        <f t="shared" si="1"/>
        <v>2</v>
      </c>
      <c r="BO108" s="12">
        <f t="shared" si="1"/>
        <v>2</v>
      </c>
      <c r="BP108" s="12">
        <f t="shared" si="1"/>
        <v>2</v>
      </c>
      <c r="BQ108" s="12">
        <f t="shared" si="1"/>
        <v>2</v>
      </c>
      <c r="BR108" s="12">
        <f t="shared" si="1"/>
        <v>2</v>
      </c>
      <c r="BS108" s="12">
        <f t="shared" si="1"/>
        <v>2</v>
      </c>
      <c r="BT108" s="12">
        <f t="shared" si="1"/>
        <v>4</v>
      </c>
      <c r="BU108" s="12">
        <f t="shared" si="1"/>
        <v>4</v>
      </c>
      <c r="BV108" s="12">
        <f t="shared" si="1"/>
        <v>4</v>
      </c>
      <c r="BW108" s="12">
        <f t="shared" si="1"/>
        <v>2</v>
      </c>
      <c r="BX108" s="12">
        <f t="shared" si="1"/>
        <v>4</v>
      </c>
      <c r="BY108" s="12">
        <f t="shared" si="1"/>
        <v>3</v>
      </c>
      <c r="BZ108" s="12">
        <f t="shared" si="1"/>
        <v>2</v>
      </c>
      <c r="CA108" s="12">
        <f t="shared" si="1"/>
        <v>2</v>
      </c>
      <c r="CB108" s="12">
        <f t="shared" si="1"/>
        <v>2</v>
      </c>
      <c r="CC108" s="12">
        <f t="shared" si="1"/>
        <v>4</v>
      </c>
      <c r="CD108" s="12">
        <f t="shared" si="1"/>
        <v>2</v>
      </c>
      <c r="CE108" s="12">
        <f t="shared" si="1"/>
        <v>4</v>
      </c>
      <c r="CF108" s="12">
        <f t="shared" si="1"/>
        <v>2</v>
      </c>
      <c r="CG108" s="12">
        <f t="shared" si="1"/>
        <v>5</v>
      </c>
      <c r="CH108" s="12">
        <f t="shared" si="1"/>
        <v>4</v>
      </c>
      <c r="CI108" s="12">
        <f t="shared" si="1"/>
        <v>2</v>
      </c>
      <c r="CJ108" s="12">
        <f t="shared" si="1"/>
        <v>2</v>
      </c>
      <c r="CK108" s="12">
        <f t="shared" si="1"/>
        <v>2</v>
      </c>
      <c r="CL108" s="12">
        <f t="shared" si="1"/>
        <v>2</v>
      </c>
      <c r="CM108" s="12">
        <f t="shared" si="1"/>
        <v>3</v>
      </c>
      <c r="CN108" s="12">
        <f t="shared" si="1"/>
        <v>2</v>
      </c>
      <c r="CO108" s="12">
        <f t="shared" si="1"/>
        <v>2</v>
      </c>
      <c r="CP108" s="12">
        <f t="shared" si="1"/>
        <v>2</v>
      </c>
      <c r="CQ108" s="12">
        <f t="shared" si="1"/>
        <v>3</v>
      </c>
      <c r="CR108" s="12">
        <f t="shared" si="1"/>
        <v>2</v>
      </c>
      <c r="CS108" s="12">
        <f t="shared" si="1"/>
        <v>2</v>
      </c>
      <c r="CT108" s="12">
        <f t="shared" si="1"/>
        <v>3</v>
      </c>
      <c r="CU108" s="12">
        <f t="shared" si="1"/>
        <v>2</v>
      </c>
      <c r="CV108" s="12">
        <f t="shared" si="1"/>
        <v>2</v>
      </c>
      <c r="CW108" s="12">
        <f t="shared" si="1"/>
        <v>12</v>
      </c>
      <c r="CX108" s="12">
        <f t="shared" ref="CX108:DM108" si="2">SUM(CX2:CX107)</f>
        <v>2</v>
      </c>
      <c r="CY108" s="12">
        <f t="shared" si="2"/>
        <v>2</v>
      </c>
      <c r="CZ108" s="12">
        <f t="shared" si="2"/>
        <v>2</v>
      </c>
      <c r="DA108" s="12">
        <f t="shared" si="2"/>
        <v>3</v>
      </c>
      <c r="DB108" s="12">
        <f t="shared" si="2"/>
        <v>2</v>
      </c>
      <c r="DC108" s="12">
        <f t="shared" si="2"/>
        <v>2</v>
      </c>
      <c r="DD108" s="12">
        <f t="shared" si="2"/>
        <v>2</v>
      </c>
      <c r="DE108" s="12">
        <f t="shared" si="2"/>
        <v>3</v>
      </c>
      <c r="DF108" s="12">
        <f t="shared" si="2"/>
        <v>2</v>
      </c>
      <c r="DG108" s="12">
        <f t="shared" si="2"/>
        <v>3</v>
      </c>
      <c r="DH108" s="12">
        <f t="shared" si="2"/>
        <v>2</v>
      </c>
      <c r="DI108" s="12">
        <f t="shared" si="2"/>
        <v>2</v>
      </c>
      <c r="DJ108" s="12">
        <f t="shared" si="2"/>
        <v>3</v>
      </c>
      <c r="DK108" s="12">
        <f t="shared" si="2"/>
        <v>3</v>
      </c>
      <c r="DL108" s="12">
        <f t="shared" si="2"/>
        <v>2</v>
      </c>
      <c r="DM108" s="12">
        <f t="shared" si="2"/>
        <v>2</v>
      </c>
    </row>
    <row r="109" spans="1:117" s="19" customFormat="1" x14ac:dyDescent="0.25">
      <c r="D109" s="19" t="s">
        <v>1559</v>
      </c>
      <c r="F109" s="20" t="s">
        <v>1560</v>
      </c>
      <c r="L109" s="20" t="s">
        <v>1560</v>
      </c>
      <c r="M109" s="20" t="s">
        <v>1560</v>
      </c>
      <c r="N109" s="20" t="s">
        <v>1560</v>
      </c>
      <c r="O109" s="20" t="s">
        <v>1560</v>
      </c>
      <c r="P109" s="20" t="s">
        <v>1560</v>
      </c>
      <c r="Q109" s="20" t="s">
        <v>1560</v>
      </c>
      <c r="R109" s="20" t="s">
        <v>1560</v>
      </c>
      <c r="T109" s="20" t="s">
        <v>1560</v>
      </c>
      <c r="U109" s="20" t="s">
        <v>1560</v>
      </c>
      <c r="V109" s="20" t="s">
        <v>1560</v>
      </c>
      <c r="W109" s="20" t="s">
        <v>1560</v>
      </c>
      <c r="X109" s="20" t="s">
        <v>1560</v>
      </c>
      <c r="Y109" s="20" t="s">
        <v>1560</v>
      </c>
      <c r="Z109" s="20" t="s">
        <v>1560</v>
      </c>
      <c r="AC109" s="20" t="s">
        <v>1560</v>
      </c>
      <c r="AD109" s="20" t="s">
        <v>1560</v>
      </c>
      <c r="AE109" s="20" t="s">
        <v>1560</v>
      </c>
      <c r="AF109" s="20" t="s">
        <v>1560</v>
      </c>
      <c r="AG109" s="20" t="s">
        <v>1560</v>
      </c>
      <c r="AH109" s="20" t="s">
        <v>1560</v>
      </c>
      <c r="AJ109" s="20" t="s">
        <v>1560</v>
      </c>
      <c r="AK109" s="20" t="s">
        <v>1560</v>
      </c>
      <c r="AN109" s="20"/>
      <c r="AO109" s="20" t="s">
        <v>1560</v>
      </c>
      <c r="AP109" s="20" t="s">
        <v>1560</v>
      </c>
      <c r="AQ109" s="20"/>
      <c r="AR109" s="20" t="s">
        <v>1560</v>
      </c>
      <c r="AS109" s="20" t="s">
        <v>1560</v>
      </c>
      <c r="AT109" s="20" t="s">
        <v>1560</v>
      </c>
      <c r="AU109" s="20" t="s">
        <v>1560</v>
      </c>
      <c r="AV109" s="20" t="s">
        <v>1560</v>
      </c>
      <c r="AW109" s="20" t="s">
        <v>1560</v>
      </c>
      <c r="AX109" s="20" t="s">
        <v>1560</v>
      </c>
      <c r="BA109" s="20" t="s">
        <v>1560</v>
      </c>
      <c r="BB109" s="20" t="s">
        <v>1560</v>
      </c>
      <c r="BC109" s="20" t="s">
        <v>1560</v>
      </c>
      <c r="BF109" s="20" t="s">
        <v>1560</v>
      </c>
      <c r="BG109" s="20" t="s">
        <v>1560</v>
      </c>
      <c r="BH109" s="20" t="s">
        <v>1560</v>
      </c>
      <c r="BL109" s="20"/>
      <c r="BM109" s="20" t="s">
        <v>1560</v>
      </c>
      <c r="BO109" s="20" t="s">
        <v>1560</v>
      </c>
      <c r="BR109" s="20" t="s">
        <v>1560</v>
      </c>
      <c r="BS109" s="20"/>
      <c r="BT109" s="20" t="s">
        <v>1560</v>
      </c>
      <c r="BU109" s="20" t="s">
        <v>1560</v>
      </c>
      <c r="BV109" s="20" t="s">
        <v>1560</v>
      </c>
      <c r="BX109" s="20" t="s">
        <v>1560</v>
      </c>
      <c r="BY109" s="20" t="s">
        <v>1560</v>
      </c>
      <c r="CB109" s="20" t="s">
        <v>1560</v>
      </c>
      <c r="CE109" s="20" t="s">
        <v>1560</v>
      </c>
      <c r="CG109" s="20" t="s">
        <v>1560</v>
      </c>
      <c r="CH109" s="20" t="s">
        <v>1560</v>
      </c>
      <c r="CI109" s="20"/>
      <c r="CJ109" s="20" t="s">
        <v>1560</v>
      </c>
      <c r="CR109" s="20" t="s">
        <v>1560</v>
      </c>
      <c r="CW109" s="20" t="s">
        <v>1560</v>
      </c>
      <c r="CY109" s="20" t="s">
        <v>1560</v>
      </c>
      <c r="CZ109" s="20" t="s">
        <v>1560</v>
      </c>
      <c r="DI109" s="20" t="s">
        <v>1560</v>
      </c>
      <c r="DJ109" s="20" t="s">
        <v>1560</v>
      </c>
      <c r="DL109" s="20" t="s">
        <v>1560</v>
      </c>
    </row>
    <row r="110" spans="1:117" s="19" customFormat="1" x14ac:dyDescent="0.25">
      <c r="D110" s="19" t="s">
        <v>1561</v>
      </c>
      <c r="F110" s="20"/>
      <c r="L110" s="20"/>
      <c r="M110" s="20"/>
      <c r="N110" s="20"/>
      <c r="O110" s="20"/>
      <c r="P110" s="20"/>
      <c r="Q110" s="20"/>
      <c r="R110" s="20"/>
      <c r="T110" s="20"/>
      <c r="U110" s="20"/>
      <c r="V110" s="20"/>
      <c r="W110" s="20"/>
      <c r="X110" s="20"/>
      <c r="Y110" s="20"/>
      <c r="Z110" s="20"/>
      <c r="AC110" s="20"/>
      <c r="AD110" s="20"/>
      <c r="AE110" s="20"/>
      <c r="AF110" s="20"/>
      <c r="AG110" s="20"/>
      <c r="AH110" s="20"/>
      <c r="AJ110" s="20"/>
      <c r="AK110" s="20"/>
      <c r="AN110" s="20"/>
      <c r="AO110" s="20"/>
      <c r="AP110" s="20"/>
      <c r="AQ110" s="20"/>
      <c r="AR110" s="20"/>
      <c r="AS110" s="20"/>
      <c r="AT110" s="20"/>
      <c r="AU110" s="20"/>
      <c r="AV110" s="20"/>
      <c r="AW110" s="20"/>
      <c r="AX110" s="20"/>
      <c r="AZ110" s="20" t="s">
        <v>1562</v>
      </c>
      <c r="BA110" s="20"/>
      <c r="BB110" s="20"/>
      <c r="BC110" s="20"/>
      <c r="BF110" s="20"/>
      <c r="BG110" s="20"/>
      <c r="BH110" s="20"/>
      <c r="BL110" s="20"/>
      <c r="BM110" s="20"/>
      <c r="BO110" s="20"/>
      <c r="BR110" s="20"/>
      <c r="BS110" s="20"/>
      <c r="BT110" s="20"/>
      <c r="BU110" s="20"/>
      <c r="BV110" s="20"/>
      <c r="BX110" s="20"/>
      <c r="BY110" s="20"/>
      <c r="CB110" s="20"/>
      <c r="CE110" s="20"/>
      <c r="CG110" s="20"/>
      <c r="CH110" s="20"/>
      <c r="CI110" s="20"/>
      <c r="CJ110" s="20"/>
      <c r="CR110" s="20"/>
      <c r="CW110" s="20"/>
      <c r="CY110" s="20"/>
      <c r="CZ110" s="20"/>
      <c r="DI110" s="20"/>
      <c r="DJ110" s="20"/>
      <c r="DL110" s="2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7D505-28D9-4659-9C93-11636563208D}">
  <dimension ref="A1:I42"/>
  <sheetViews>
    <sheetView workbookViewId="0">
      <selection activeCell="C1" sqref="A1:XFD2"/>
    </sheetView>
  </sheetViews>
  <sheetFormatPr defaultColWidth="8.7109375" defaultRowHeight="15" x14ac:dyDescent="0.25"/>
  <cols>
    <col min="1" max="1" width="14.7109375" customWidth="1"/>
    <col min="2" max="2" width="11.7109375" bestFit="1" customWidth="1"/>
    <col min="3" max="3" width="7.7109375" bestFit="1" customWidth="1"/>
    <col min="4" max="4" width="11.7109375" bestFit="1" customWidth="1"/>
    <col min="5" max="5" width="7.7109375" bestFit="1" customWidth="1"/>
    <col min="6" max="6" width="11.28515625" bestFit="1" customWidth="1"/>
    <col min="7" max="7" width="24.140625" bestFit="1" customWidth="1"/>
    <col min="8" max="8" width="19" bestFit="1" customWidth="1"/>
    <col min="9" max="9" width="13.7109375" customWidth="1"/>
  </cols>
  <sheetData>
    <row r="1" spans="1:9" x14ac:dyDescent="0.25">
      <c r="A1" s="51" t="s">
        <v>1563</v>
      </c>
      <c r="B1" s="51" t="s">
        <v>1564</v>
      </c>
      <c r="C1" s="54" t="s">
        <v>1565</v>
      </c>
      <c r="D1" s="55"/>
      <c r="E1" s="55" t="s">
        <v>1566</v>
      </c>
      <c r="F1" s="56"/>
      <c r="G1" s="54" t="s">
        <v>1567</v>
      </c>
      <c r="H1" s="55"/>
      <c r="I1" s="56"/>
    </row>
    <row r="2" spans="1:9" x14ac:dyDescent="0.25">
      <c r="A2" s="52"/>
      <c r="B2" s="52"/>
      <c r="C2" s="54" t="s">
        <v>1568</v>
      </c>
      <c r="D2" s="56"/>
      <c r="E2" s="54" t="s">
        <v>1566</v>
      </c>
      <c r="F2" s="55"/>
      <c r="G2" s="57" t="s">
        <v>1569</v>
      </c>
      <c r="H2" s="19" t="s">
        <v>1568</v>
      </c>
      <c r="I2" s="25" t="s">
        <v>1570</v>
      </c>
    </row>
    <row r="3" spans="1:9" x14ac:dyDescent="0.25">
      <c r="A3" s="53" t="s">
        <v>1563</v>
      </c>
      <c r="B3" s="53"/>
      <c r="C3" s="26" t="s">
        <v>1569</v>
      </c>
      <c r="D3" s="25" t="s">
        <v>1571</v>
      </c>
      <c r="E3" s="26" t="s">
        <v>1569</v>
      </c>
      <c r="F3" s="22" t="s">
        <v>1571</v>
      </c>
      <c r="G3" s="58"/>
      <c r="H3" s="19" t="s">
        <v>1571</v>
      </c>
      <c r="I3" s="25" t="s">
        <v>1571</v>
      </c>
    </row>
    <row r="4" spans="1:9" x14ac:dyDescent="0.25">
      <c r="A4" s="3" t="s">
        <v>1572</v>
      </c>
      <c r="B4" s="3">
        <v>58</v>
      </c>
      <c r="C4" s="27">
        <v>56</v>
      </c>
      <c r="D4" s="24">
        <v>62.5</v>
      </c>
      <c r="E4" s="3">
        <v>47</v>
      </c>
      <c r="F4" s="3">
        <v>80.849999999999994</v>
      </c>
      <c r="G4" s="27">
        <v>45</v>
      </c>
      <c r="H4" s="3">
        <v>64.44</v>
      </c>
      <c r="I4" s="24">
        <v>80</v>
      </c>
    </row>
    <row r="5" spans="1:9" x14ac:dyDescent="0.25">
      <c r="A5" s="3" t="s">
        <v>1573</v>
      </c>
      <c r="B5" s="3">
        <v>1</v>
      </c>
      <c r="C5" s="27">
        <v>1</v>
      </c>
      <c r="D5" s="24">
        <v>0</v>
      </c>
      <c r="E5" s="3">
        <v>1</v>
      </c>
      <c r="F5" s="3">
        <v>0</v>
      </c>
      <c r="G5" s="27">
        <v>1</v>
      </c>
      <c r="H5" s="3">
        <v>0</v>
      </c>
      <c r="I5" s="24">
        <v>0</v>
      </c>
    </row>
    <row r="6" spans="1:9" x14ac:dyDescent="0.25">
      <c r="A6" s="3" t="s">
        <v>1574</v>
      </c>
      <c r="B6" s="3">
        <v>71</v>
      </c>
      <c r="C6" s="27">
        <v>71</v>
      </c>
      <c r="D6" s="24">
        <v>32.39</v>
      </c>
      <c r="E6" s="3">
        <v>65</v>
      </c>
      <c r="F6" s="3">
        <v>24.62</v>
      </c>
      <c r="G6" s="27">
        <v>65</v>
      </c>
      <c r="H6" s="3">
        <v>33.85</v>
      </c>
      <c r="I6" s="24">
        <v>24.62</v>
      </c>
    </row>
    <row r="7" spans="1:9" x14ac:dyDescent="0.25">
      <c r="A7" s="3" t="s">
        <v>1575</v>
      </c>
      <c r="B7" s="3">
        <v>3</v>
      </c>
      <c r="C7" s="27">
        <v>3</v>
      </c>
      <c r="D7" s="24">
        <v>0</v>
      </c>
      <c r="E7" s="3"/>
      <c r="F7" s="3">
        <v>0</v>
      </c>
      <c r="G7" s="27">
        <v>0</v>
      </c>
      <c r="H7" s="3"/>
      <c r="I7" s="24"/>
    </row>
    <row r="8" spans="1:9" x14ac:dyDescent="0.25">
      <c r="A8" s="3" t="s">
        <v>1576</v>
      </c>
      <c r="B8" s="3">
        <v>9</v>
      </c>
      <c r="C8" s="27">
        <v>9</v>
      </c>
      <c r="D8" s="24">
        <v>0</v>
      </c>
      <c r="E8" s="3">
        <v>9</v>
      </c>
      <c r="F8" s="3">
        <v>44.44</v>
      </c>
      <c r="G8" s="27">
        <v>9</v>
      </c>
      <c r="H8" s="3">
        <v>0</v>
      </c>
      <c r="I8" s="24">
        <v>44.44</v>
      </c>
    </row>
    <row r="9" spans="1:9" x14ac:dyDescent="0.25">
      <c r="A9" s="3" t="s">
        <v>1577</v>
      </c>
      <c r="B9" s="3">
        <v>1</v>
      </c>
      <c r="C9" s="27">
        <v>1</v>
      </c>
      <c r="D9" s="24">
        <v>100</v>
      </c>
      <c r="E9" s="3">
        <v>1</v>
      </c>
      <c r="F9" s="3">
        <v>100</v>
      </c>
      <c r="G9" s="27">
        <v>1</v>
      </c>
      <c r="H9" s="3">
        <v>100</v>
      </c>
      <c r="I9" s="24">
        <v>100</v>
      </c>
    </row>
    <row r="10" spans="1:9" x14ac:dyDescent="0.25">
      <c r="A10" s="3" t="s">
        <v>1578</v>
      </c>
      <c r="B10" s="3">
        <v>3</v>
      </c>
      <c r="C10" s="27">
        <v>3</v>
      </c>
      <c r="D10" s="24">
        <v>0</v>
      </c>
      <c r="E10" s="3">
        <v>3</v>
      </c>
      <c r="F10" s="3">
        <v>0</v>
      </c>
      <c r="G10" s="27">
        <v>3</v>
      </c>
      <c r="H10" s="3">
        <v>0</v>
      </c>
      <c r="I10" s="24">
        <v>0</v>
      </c>
    </row>
    <row r="11" spans="1:9" x14ac:dyDescent="0.25">
      <c r="A11" s="3" t="s">
        <v>1579</v>
      </c>
      <c r="B11" s="3">
        <v>37</v>
      </c>
      <c r="C11" s="27">
        <v>37</v>
      </c>
      <c r="D11" s="24">
        <v>2.7</v>
      </c>
      <c r="E11" s="3">
        <v>37</v>
      </c>
      <c r="F11" s="3">
        <v>18.920000000000002</v>
      </c>
      <c r="G11" s="27">
        <v>37</v>
      </c>
      <c r="H11" s="3">
        <v>2.7</v>
      </c>
      <c r="I11" s="24">
        <v>18.920000000000002</v>
      </c>
    </row>
    <row r="12" spans="1:9" x14ac:dyDescent="0.25">
      <c r="A12" s="3" t="s">
        <v>1580</v>
      </c>
      <c r="B12" s="3">
        <v>54</v>
      </c>
      <c r="C12" s="27">
        <v>54</v>
      </c>
      <c r="D12" s="24">
        <v>29.63</v>
      </c>
      <c r="E12" s="3">
        <v>52</v>
      </c>
      <c r="F12" s="3">
        <v>55.77</v>
      </c>
      <c r="G12" s="27">
        <v>52</v>
      </c>
      <c r="H12" s="3">
        <v>28.85</v>
      </c>
      <c r="I12" s="24">
        <v>55.77</v>
      </c>
    </row>
    <row r="13" spans="1:9" x14ac:dyDescent="0.25">
      <c r="A13" s="3" t="s">
        <v>1581</v>
      </c>
      <c r="B13" s="3">
        <v>2</v>
      </c>
      <c r="C13" s="27">
        <v>2</v>
      </c>
      <c r="D13" s="24">
        <v>0</v>
      </c>
      <c r="E13" s="3">
        <v>1</v>
      </c>
      <c r="F13" s="3">
        <v>0</v>
      </c>
      <c r="G13" s="27">
        <v>1</v>
      </c>
      <c r="H13" s="3">
        <v>0</v>
      </c>
      <c r="I13" s="24">
        <v>0</v>
      </c>
    </row>
    <row r="14" spans="1:9" x14ac:dyDescent="0.25">
      <c r="A14" s="3" t="s">
        <v>1582</v>
      </c>
      <c r="B14" s="3">
        <v>1</v>
      </c>
      <c r="C14" s="27">
        <v>1</v>
      </c>
      <c r="D14" s="24">
        <v>0</v>
      </c>
      <c r="E14" s="3">
        <v>1</v>
      </c>
      <c r="F14" s="3">
        <v>0</v>
      </c>
      <c r="G14" s="27">
        <v>1</v>
      </c>
      <c r="H14" s="3">
        <v>0</v>
      </c>
      <c r="I14" s="24">
        <v>0</v>
      </c>
    </row>
    <row r="15" spans="1:9" x14ac:dyDescent="0.25">
      <c r="A15" s="3" t="s">
        <v>1583</v>
      </c>
      <c r="B15" s="3">
        <v>69</v>
      </c>
      <c r="C15" s="27">
        <v>69</v>
      </c>
      <c r="D15" s="24">
        <v>8.6999999999999993</v>
      </c>
      <c r="E15" s="3">
        <v>69</v>
      </c>
      <c r="F15" s="3">
        <v>24.64</v>
      </c>
      <c r="G15" s="27">
        <v>69</v>
      </c>
      <c r="H15" s="3">
        <v>8.6999999999999993</v>
      </c>
      <c r="I15" s="24">
        <v>24.64</v>
      </c>
    </row>
    <row r="16" spans="1:9" x14ac:dyDescent="0.25">
      <c r="A16" s="3" t="s">
        <v>1584</v>
      </c>
      <c r="B16" s="3">
        <v>9</v>
      </c>
      <c r="C16" s="27">
        <v>9</v>
      </c>
      <c r="D16" s="24">
        <v>0</v>
      </c>
      <c r="E16" s="3">
        <v>8</v>
      </c>
      <c r="F16" s="3">
        <v>25</v>
      </c>
      <c r="G16" s="27">
        <v>8</v>
      </c>
      <c r="H16" s="3">
        <v>0</v>
      </c>
      <c r="I16" s="24">
        <v>0.25</v>
      </c>
    </row>
    <row r="17" spans="1:9" x14ac:dyDescent="0.25">
      <c r="A17" s="3" t="s">
        <v>1585</v>
      </c>
      <c r="B17" s="3">
        <v>22</v>
      </c>
      <c r="C17" s="27">
        <v>22</v>
      </c>
      <c r="D17" s="24">
        <v>27.27</v>
      </c>
      <c r="E17" s="3">
        <v>21</v>
      </c>
      <c r="F17" s="3">
        <v>76.19</v>
      </c>
      <c r="G17" s="27">
        <v>21</v>
      </c>
      <c r="H17" s="3">
        <v>28.57</v>
      </c>
      <c r="I17" s="24">
        <v>76.19</v>
      </c>
    </row>
    <row r="18" spans="1:9" x14ac:dyDescent="0.25">
      <c r="A18" s="3" t="s">
        <v>1586</v>
      </c>
      <c r="B18" s="3">
        <v>21</v>
      </c>
      <c r="C18" s="27">
        <v>21</v>
      </c>
      <c r="D18" s="24">
        <v>42.86</v>
      </c>
      <c r="E18" s="3">
        <v>19</v>
      </c>
      <c r="F18" s="3">
        <v>47.37</v>
      </c>
      <c r="G18" s="27">
        <v>19</v>
      </c>
      <c r="H18" s="3">
        <v>42.11</v>
      </c>
      <c r="I18" s="24">
        <v>47.37</v>
      </c>
    </row>
    <row r="19" spans="1:9" x14ac:dyDescent="0.25">
      <c r="A19" s="3" t="s">
        <v>1587</v>
      </c>
      <c r="B19" s="3">
        <v>1</v>
      </c>
      <c r="C19" s="27">
        <v>1</v>
      </c>
      <c r="D19" s="24">
        <v>0</v>
      </c>
      <c r="E19" s="3">
        <v>1</v>
      </c>
      <c r="F19" s="3">
        <v>100</v>
      </c>
      <c r="G19" s="27">
        <v>1</v>
      </c>
      <c r="H19" s="3">
        <v>0</v>
      </c>
      <c r="I19" s="24">
        <v>100</v>
      </c>
    </row>
    <row r="20" spans="1:9" x14ac:dyDescent="0.25">
      <c r="A20" s="3" t="s">
        <v>1588</v>
      </c>
      <c r="B20" s="3">
        <v>257</v>
      </c>
      <c r="C20" s="27">
        <v>251</v>
      </c>
      <c r="D20" s="24">
        <v>13.55</v>
      </c>
      <c r="E20" s="3">
        <v>247</v>
      </c>
      <c r="F20" s="3">
        <v>58.7</v>
      </c>
      <c r="G20" s="27">
        <v>241</v>
      </c>
      <c r="H20" s="3">
        <v>12.86</v>
      </c>
      <c r="I20" s="24">
        <v>59.75</v>
      </c>
    </row>
    <row r="21" spans="1:9" x14ac:dyDescent="0.25">
      <c r="A21" s="3" t="s">
        <v>1589</v>
      </c>
      <c r="B21" s="3">
        <v>2</v>
      </c>
      <c r="C21" s="27">
        <v>2</v>
      </c>
      <c r="D21" s="24">
        <v>0</v>
      </c>
      <c r="E21" s="3">
        <v>2</v>
      </c>
      <c r="F21" s="3">
        <v>0</v>
      </c>
      <c r="G21" s="27">
        <v>2</v>
      </c>
      <c r="H21" s="3">
        <v>0</v>
      </c>
      <c r="I21" s="24">
        <v>0</v>
      </c>
    </row>
    <row r="22" spans="1:9" x14ac:dyDescent="0.25">
      <c r="A22" s="3" t="s">
        <v>1590</v>
      </c>
      <c r="B22" s="3">
        <v>19</v>
      </c>
      <c r="C22" s="27">
        <v>19</v>
      </c>
      <c r="D22" s="24">
        <v>15.79</v>
      </c>
      <c r="E22" s="3">
        <v>19</v>
      </c>
      <c r="F22" s="3">
        <v>26.32</v>
      </c>
      <c r="G22" s="27">
        <v>19</v>
      </c>
      <c r="H22" s="3">
        <v>15.79</v>
      </c>
      <c r="I22" s="24">
        <v>26.32</v>
      </c>
    </row>
    <row r="23" spans="1:9" x14ac:dyDescent="0.25">
      <c r="A23" s="3" t="s">
        <v>1591</v>
      </c>
      <c r="B23" s="3">
        <v>1</v>
      </c>
      <c r="C23" s="27">
        <v>1</v>
      </c>
      <c r="D23" s="24">
        <v>100</v>
      </c>
      <c r="E23" s="3">
        <v>1</v>
      </c>
      <c r="F23" s="3">
        <v>0</v>
      </c>
      <c r="G23" s="27">
        <v>1</v>
      </c>
      <c r="H23" s="3">
        <v>100</v>
      </c>
      <c r="I23" s="24">
        <v>0</v>
      </c>
    </row>
    <row r="24" spans="1:9" x14ac:dyDescent="0.25">
      <c r="A24" s="3" t="s">
        <v>1592</v>
      </c>
      <c r="B24" s="3">
        <v>4</v>
      </c>
      <c r="C24" s="27">
        <v>4</v>
      </c>
      <c r="D24" s="24">
        <v>25</v>
      </c>
      <c r="E24" s="3">
        <v>3</v>
      </c>
      <c r="F24" s="3">
        <v>0</v>
      </c>
      <c r="G24" s="27">
        <v>3</v>
      </c>
      <c r="H24" s="3">
        <v>0</v>
      </c>
      <c r="I24" s="24">
        <v>0</v>
      </c>
    </row>
    <row r="25" spans="1:9" x14ac:dyDescent="0.25">
      <c r="A25" s="3" t="s">
        <v>1593</v>
      </c>
      <c r="B25" s="3">
        <v>2</v>
      </c>
      <c r="C25" s="27">
        <v>2</v>
      </c>
      <c r="D25" s="24">
        <v>0</v>
      </c>
      <c r="E25" s="3">
        <v>2</v>
      </c>
      <c r="F25" s="3">
        <v>0</v>
      </c>
      <c r="G25" s="27">
        <v>2</v>
      </c>
      <c r="H25" s="3">
        <v>0</v>
      </c>
      <c r="I25" s="24">
        <v>0</v>
      </c>
    </row>
    <row r="26" spans="1:9" x14ac:dyDescent="0.25">
      <c r="A26" s="3" t="s">
        <v>1594</v>
      </c>
      <c r="B26" s="3">
        <v>1</v>
      </c>
      <c r="C26" s="27">
        <v>1</v>
      </c>
      <c r="D26" s="24">
        <v>0</v>
      </c>
      <c r="E26" s="3">
        <v>1</v>
      </c>
      <c r="F26" s="3">
        <v>0</v>
      </c>
      <c r="G26" s="27">
        <v>1</v>
      </c>
      <c r="H26" s="3">
        <v>0</v>
      </c>
      <c r="I26" s="24">
        <v>0</v>
      </c>
    </row>
    <row r="27" spans="1:9" x14ac:dyDescent="0.25">
      <c r="A27" s="3" t="s">
        <v>1595</v>
      </c>
      <c r="B27" s="3">
        <v>6</v>
      </c>
      <c r="C27" s="27">
        <v>5</v>
      </c>
      <c r="D27" s="24">
        <v>0</v>
      </c>
      <c r="E27" s="3">
        <v>6</v>
      </c>
      <c r="F27" s="3">
        <v>16.670000000000002</v>
      </c>
      <c r="G27" s="27">
        <v>5</v>
      </c>
      <c r="H27" s="3">
        <v>0</v>
      </c>
      <c r="I27" s="24">
        <v>20</v>
      </c>
    </row>
    <row r="28" spans="1:9" x14ac:dyDescent="0.25">
      <c r="A28" s="3" t="s">
        <v>1596</v>
      </c>
      <c r="B28" s="3">
        <v>37</v>
      </c>
      <c r="C28" s="27">
        <v>33</v>
      </c>
      <c r="D28" s="24">
        <v>0</v>
      </c>
      <c r="E28" s="3">
        <v>33</v>
      </c>
      <c r="F28" s="3">
        <v>3.03</v>
      </c>
      <c r="G28" s="27">
        <v>29</v>
      </c>
      <c r="H28" s="3">
        <v>0</v>
      </c>
      <c r="I28" s="24">
        <v>3.45</v>
      </c>
    </row>
    <row r="29" spans="1:9" x14ac:dyDescent="0.25">
      <c r="A29" s="3" t="s">
        <v>1597</v>
      </c>
      <c r="B29" s="3">
        <v>2</v>
      </c>
      <c r="C29" s="27">
        <v>2</v>
      </c>
      <c r="D29" s="24">
        <v>0</v>
      </c>
      <c r="E29" s="3">
        <v>2</v>
      </c>
      <c r="F29" s="3">
        <v>0</v>
      </c>
      <c r="G29" s="27">
        <v>2</v>
      </c>
      <c r="H29" s="3">
        <v>0</v>
      </c>
      <c r="I29" s="24">
        <v>0</v>
      </c>
    </row>
    <row r="30" spans="1:9" x14ac:dyDescent="0.25">
      <c r="A30" s="3" t="s">
        <v>1598</v>
      </c>
      <c r="B30" s="3">
        <v>3</v>
      </c>
      <c r="C30" s="27">
        <v>3</v>
      </c>
      <c r="D30" s="24">
        <v>0</v>
      </c>
      <c r="E30" s="3">
        <v>3</v>
      </c>
      <c r="F30" s="3">
        <v>0</v>
      </c>
      <c r="G30" s="27">
        <v>3</v>
      </c>
      <c r="H30" s="3">
        <v>0</v>
      </c>
      <c r="I30" s="24">
        <v>0</v>
      </c>
    </row>
    <row r="31" spans="1:9" x14ac:dyDescent="0.25">
      <c r="A31" s="3" t="s">
        <v>1599</v>
      </c>
      <c r="B31" s="3">
        <v>30</v>
      </c>
      <c r="C31" s="27">
        <v>30</v>
      </c>
      <c r="D31" s="24">
        <v>90</v>
      </c>
      <c r="E31" s="3">
        <v>27</v>
      </c>
      <c r="F31" s="3">
        <v>33.33</v>
      </c>
      <c r="G31" s="27">
        <v>27</v>
      </c>
      <c r="H31" s="3">
        <v>88.89</v>
      </c>
      <c r="I31" s="24">
        <v>33.33</v>
      </c>
    </row>
    <row r="32" spans="1:9" x14ac:dyDescent="0.25">
      <c r="A32" s="3" t="s">
        <v>1600</v>
      </c>
      <c r="B32" s="3">
        <v>1</v>
      </c>
      <c r="C32" s="27">
        <v>1</v>
      </c>
      <c r="D32" s="24">
        <v>0</v>
      </c>
      <c r="E32" s="3">
        <v>1</v>
      </c>
      <c r="F32" s="3">
        <v>0</v>
      </c>
      <c r="G32" s="27">
        <v>1</v>
      </c>
      <c r="H32" s="3">
        <v>0</v>
      </c>
      <c r="I32" s="24">
        <v>0</v>
      </c>
    </row>
    <row r="33" spans="1:9" x14ac:dyDescent="0.25">
      <c r="A33" s="3" t="s">
        <v>1601</v>
      </c>
      <c r="B33" s="3">
        <v>1</v>
      </c>
      <c r="C33" s="27">
        <v>1</v>
      </c>
      <c r="D33" s="24">
        <v>0</v>
      </c>
      <c r="E33" s="3">
        <v>1</v>
      </c>
      <c r="F33" s="3">
        <v>0</v>
      </c>
      <c r="G33" s="27">
        <v>1</v>
      </c>
      <c r="H33" s="3">
        <v>0</v>
      </c>
      <c r="I33" s="24">
        <v>0</v>
      </c>
    </row>
    <row r="34" spans="1:9" x14ac:dyDescent="0.25">
      <c r="A34" s="3" t="s">
        <v>1602</v>
      </c>
      <c r="B34" s="3">
        <v>11</v>
      </c>
      <c r="C34" s="27">
        <v>11</v>
      </c>
      <c r="D34" s="24">
        <v>36.36</v>
      </c>
      <c r="E34" s="3">
        <v>5</v>
      </c>
      <c r="F34" s="3">
        <v>80</v>
      </c>
      <c r="G34" s="27">
        <v>5</v>
      </c>
      <c r="H34" s="3">
        <v>40</v>
      </c>
      <c r="I34" s="24">
        <v>80</v>
      </c>
    </row>
    <row r="35" spans="1:9" x14ac:dyDescent="0.25">
      <c r="A35" s="3" t="s">
        <v>1603</v>
      </c>
      <c r="B35" s="3">
        <v>191</v>
      </c>
      <c r="C35" s="27">
        <v>75</v>
      </c>
      <c r="D35" s="24">
        <v>2.67</v>
      </c>
      <c r="E35" s="3">
        <v>190</v>
      </c>
      <c r="F35" s="3">
        <v>5.26</v>
      </c>
      <c r="G35" s="27">
        <v>74</v>
      </c>
      <c r="H35" s="3">
        <v>2.7</v>
      </c>
      <c r="I35" s="24">
        <v>6.76</v>
      </c>
    </row>
    <row r="36" spans="1:9" x14ac:dyDescent="0.25">
      <c r="A36" s="3" t="s">
        <v>1604</v>
      </c>
      <c r="B36" s="3">
        <v>3</v>
      </c>
      <c r="C36" s="27">
        <v>3</v>
      </c>
      <c r="D36" s="24">
        <v>0</v>
      </c>
      <c r="E36" s="3">
        <v>3</v>
      </c>
      <c r="F36" s="3">
        <v>66.67</v>
      </c>
      <c r="G36" s="27">
        <v>3</v>
      </c>
      <c r="H36" s="3">
        <v>0</v>
      </c>
      <c r="I36" s="24">
        <v>66.67</v>
      </c>
    </row>
    <row r="37" spans="1:9" x14ac:dyDescent="0.25">
      <c r="A37" s="3" t="s">
        <v>1605</v>
      </c>
      <c r="B37" s="3">
        <v>1</v>
      </c>
      <c r="C37" s="27">
        <v>1</v>
      </c>
      <c r="D37" s="24">
        <v>100</v>
      </c>
      <c r="E37" s="3">
        <v>1</v>
      </c>
      <c r="F37" s="3">
        <v>100</v>
      </c>
      <c r="G37" s="27">
        <v>1</v>
      </c>
      <c r="H37" s="3">
        <v>100</v>
      </c>
      <c r="I37" s="24">
        <v>100</v>
      </c>
    </row>
    <row r="38" spans="1:9" x14ac:dyDescent="0.25">
      <c r="A38" s="3" t="s">
        <v>1606</v>
      </c>
      <c r="B38" s="3">
        <v>2</v>
      </c>
      <c r="C38" s="27">
        <v>2</v>
      </c>
      <c r="D38" s="24">
        <v>0</v>
      </c>
      <c r="E38" s="3">
        <v>2</v>
      </c>
      <c r="F38" s="3">
        <v>0</v>
      </c>
      <c r="G38" s="27">
        <v>2</v>
      </c>
      <c r="H38" s="3">
        <v>0</v>
      </c>
      <c r="I38" s="24">
        <v>0</v>
      </c>
    </row>
    <row r="39" spans="1:9" x14ac:dyDescent="0.25">
      <c r="A39" s="3" t="s">
        <v>1607</v>
      </c>
      <c r="B39" s="3">
        <v>2</v>
      </c>
      <c r="C39" s="27">
        <v>2</v>
      </c>
      <c r="D39" s="24">
        <v>50</v>
      </c>
      <c r="E39" s="3">
        <v>2</v>
      </c>
      <c r="F39" s="3">
        <v>0</v>
      </c>
      <c r="G39" s="27">
        <v>2</v>
      </c>
      <c r="H39" s="3">
        <v>50</v>
      </c>
      <c r="I39" s="24">
        <v>0</v>
      </c>
    </row>
    <row r="40" spans="1:9" x14ac:dyDescent="0.25">
      <c r="A40" s="3" t="s">
        <v>1608</v>
      </c>
      <c r="B40" s="3">
        <v>19</v>
      </c>
      <c r="C40" s="27">
        <v>19</v>
      </c>
      <c r="D40" s="24">
        <v>21.05</v>
      </c>
      <c r="E40" s="3">
        <v>10</v>
      </c>
      <c r="F40" s="3">
        <v>90</v>
      </c>
      <c r="G40" s="27">
        <v>10</v>
      </c>
      <c r="H40" s="3">
        <v>20</v>
      </c>
      <c r="I40" s="24">
        <v>90</v>
      </c>
    </row>
    <row r="41" spans="1:9" x14ac:dyDescent="0.25">
      <c r="A41" s="19" t="s">
        <v>1609</v>
      </c>
      <c r="B41" s="19">
        <v>30</v>
      </c>
      <c r="C41" s="26">
        <v>30</v>
      </c>
      <c r="D41" s="25">
        <v>30</v>
      </c>
      <c r="E41" s="19">
        <v>23</v>
      </c>
      <c r="F41" s="19">
        <v>21.74</v>
      </c>
      <c r="G41" s="26">
        <v>23</v>
      </c>
      <c r="H41" s="19">
        <v>26.09</v>
      </c>
      <c r="I41" s="25">
        <v>21.74</v>
      </c>
    </row>
    <row r="42" spans="1:9" x14ac:dyDescent="0.25">
      <c r="A42" s="22" t="s">
        <v>1610</v>
      </c>
      <c r="B42" s="23">
        <f>SUM(B4:B41)</f>
        <v>987</v>
      </c>
      <c r="C42" s="21">
        <f>SUM(C4:C41)</f>
        <v>858</v>
      </c>
      <c r="D42" s="23"/>
      <c r="E42" s="21">
        <f>SUM(E4:E41)</f>
        <v>919</v>
      </c>
      <c r="F42" s="23"/>
      <c r="G42" s="22">
        <f>SUM(G4:G41)</f>
        <v>790</v>
      </c>
      <c r="H42" s="22"/>
      <c r="I42" s="23"/>
    </row>
  </sheetData>
  <mergeCells count="7">
    <mergeCell ref="A1:A3"/>
    <mergeCell ref="B1:B3"/>
    <mergeCell ref="C1:F1"/>
    <mergeCell ref="G1:I1"/>
    <mergeCell ref="C2:D2"/>
    <mergeCell ref="E2:F2"/>
    <mergeCell ref="G2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5C6F1-FC42-48D3-968A-B92BB48ECEE2}">
  <dimension ref="A1:E8"/>
  <sheetViews>
    <sheetView workbookViewId="0">
      <selection sqref="A1:XFD2"/>
    </sheetView>
  </sheetViews>
  <sheetFormatPr defaultRowHeight="15" x14ac:dyDescent="0.25"/>
  <sheetData>
    <row r="1" spans="1:5" ht="16.5" thickTop="1" x14ac:dyDescent="0.25">
      <c r="A1" s="29" t="s">
        <v>1611</v>
      </c>
      <c r="B1" s="29" t="s">
        <v>1612</v>
      </c>
      <c r="C1" s="29" t="s">
        <v>1613</v>
      </c>
      <c r="D1" s="29" t="s">
        <v>1614</v>
      </c>
      <c r="E1" s="29" t="s">
        <v>1615</v>
      </c>
    </row>
    <row r="2" spans="1:5" ht="15.75" x14ac:dyDescent="0.25">
      <c r="A2" s="28" t="s">
        <v>1572</v>
      </c>
      <c r="B2" s="28" t="s">
        <v>1574</v>
      </c>
      <c r="C2" s="28">
        <v>2310.98410615803</v>
      </c>
      <c r="D2" s="28">
        <v>0.99777860051832601</v>
      </c>
      <c r="E2" s="28" t="s">
        <v>1616</v>
      </c>
    </row>
    <row r="3" spans="1:5" ht="15.75" x14ac:dyDescent="0.25">
      <c r="A3" s="28" t="s">
        <v>1572</v>
      </c>
      <c r="B3" s="28" t="s">
        <v>1585</v>
      </c>
      <c r="C3" s="28">
        <v>6.3684356798085604</v>
      </c>
      <c r="D3" s="28">
        <v>0.55312847093669004</v>
      </c>
      <c r="E3" s="28" t="s">
        <v>1617</v>
      </c>
    </row>
    <row r="4" spans="1:5" ht="15.75" x14ac:dyDescent="0.25">
      <c r="A4" s="28" t="s">
        <v>1574</v>
      </c>
      <c r="B4" s="28" t="s">
        <v>1580</v>
      </c>
      <c r="C4" s="28">
        <v>139.613024038535</v>
      </c>
      <c r="D4" s="28">
        <v>0.96445760829322402</v>
      </c>
      <c r="E4" s="28" t="s">
        <v>1618</v>
      </c>
    </row>
    <row r="5" spans="1:5" ht="15.75" x14ac:dyDescent="0.25">
      <c r="A5" s="28" t="s">
        <v>1586</v>
      </c>
      <c r="B5" s="28" t="s">
        <v>1588</v>
      </c>
      <c r="C5" s="28">
        <v>4627.1132604185996</v>
      </c>
      <c r="D5" s="28">
        <v>0.998889300259163</v>
      </c>
      <c r="E5" s="30" t="s">
        <v>1619</v>
      </c>
    </row>
    <row r="6" spans="1:5" ht="15.75" x14ac:dyDescent="0.25">
      <c r="A6" s="28" t="s">
        <v>1599</v>
      </c>
      <c r="B6" s="28" t="s">
        <v>1609</v>
      </c>
      <c r="C6" s="28">
        <v>13891.6298774599</v>
      </c>
      <c r="D6" s="28">
        <v>1</v>
      </c>
      <c r="E6" s="28" t="s">
        <v>1620</v>
      </c>
    </row>
    <row r="7" spans="1:5" ht="15.75" x14ac:dyDescent="0.25">
      <c r="A7" s="31" t="s">
        <v>1599</v>
      </c>
      <c r="B7" s="31" t="s">
        <v>1602</v>
      </c>
      <c r="C7" s="31">
        <v>150.99849038672701</v>
      </c>
      <c r="D7" s="31">
        <v>0.96704924102184298</v>
      </c>
      <c r="E7" s="31" t="s">
        <v>1620</v>
      </c>
    </row>
    <row r="8" spans="1:5" ht="15.75" x14ac:dyDescent="0.25">
      <c r="A8" s="28" t="s">
        <v>1621</v>
      </c>
      <c r="B8" s="28"/>
      <c r="C8" s="28"/>
      <c r="D8" s="28"/>
      <c r="E8" s="2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E4484-E629-468C-AB07-C9574D1405EE}">
  <dimension ref="A1:F32"/>
  <sheetViews>
    <sheetView workbookViewId="0">
      <selection sqref="A1:XFD3"/>
    </sheetView>
  </sheetViews>
  <sheetFormatPr defaultColWidth="8.7109375" defaultRowHeight="15" x14ac:dyDescent="0.25"/>
  <cols>
    <col min="1" max="1" width="60.140625" bestFit="1" customWidth="1"/>
    <col min="3" max="3" width="14.7109375" customWidth="1"/>
    <col min="4" max="4" width="22.7109375" style="3" bestFit="1" customWidth="1"/>
    <col min="5" max="5" width="63.140625" customWidth="1"/>
    <col min="6" max="6" width="53" customWidth="1"/>
  </cols>
  <sheetData>
    <row r="1" spans="1:6" x14ac:dyDescent="0.25">
      <c r="A1" s="7" t="s">
        <v>1622</v>
      </c>
      <c r="B1" s="7" t="s">
        <v>1623</v>
      </c>
      <c r="C1" s="7" t="s">
        <v>1624</v>
      </c>
      <c r="D1" s="32" t="s">
        <v>1625</v>
      </c>
      <c r="E1" s="7" t="s">
        <v>1626</v>
      </c>
      <c r="F1" s="33" t="s">
        <v>3</v>
      </c>
    </row>
    <row r="2" spans="1:6" x14ac:dyDescent="0.25">
      <c r="A2" s="34" t="s">
        <v>1627</v>
      </c>
      <c r="B2" s="7">
        <v>1658</v>
      </c>
      <c r="C2" s="7" t="s">
        <v>1628</v>
      </c>
      <c r="D2" s="35">
        <v>43902</v>
      </c>
      <c r="E2" s="7"/>
      <c r="F2" s="33" t="s">
        <v>1629</v>
      </c>
    </row>
    <row r="3" spans="1:6" x14ac:dyDescent="0.25">
      <c r="A3" s="36" t="s">
        <v>1630</v>
      </c>
      <c r="B3">
        <v>1213</v>
      </c>
      <c r="C3" t="s">
        <v>1628</v>
      </c>
      <c r="D3" s="37">
        <v>43902</v>
      </c>
      <c r="F3" s="38" t="s">
        <v>1631</v>
      </c>
    </row>
    <row r="4" spans="1:6" x14ac:dyDescent="0.25">
      <c r="A4" s="36" t="s">
        <v>1632</v>
      </c>
      <c r="B4">
        <v>228</v>
      </c>
      <c r="C4" t="s">
        <v>1628</v>
      </c>
      <c r="D4" s="37">
        <v>44009</v>
      </c>
      <c r="F4" s="38" t="s">
        <v>1633</v>
      </c>
    </row>
    <row r="5" spans="1:6" x14ac:dyDescent="0.25">
      <c r="A5" s="36" t="s">
        <v>1634</v>
      </c>
      <c r="B5">
        <v>3865</v>
      </c>
      <c r="C5" t="s">
        <v>1628</v>
      </c>
      <c r="D5" s="37">
        <v>43908</v>
      </c>
      <c r="F5" s="38" t="s">
        <v>1635</v>
      </c>
    </row>
    <row r="6" spans="1:6" x14ac:dyDescent="0.25">
      <c r="A6" s="39" t="s">
        <v>1636</v>
      </c>
      <c r="B6" s="12">
        <v>3943</v>
      </c>
      <c r="C6" s="12" t="s">
        <v>1628</v>
      </c>
      <c r="D6" s="40">
        <v>43903</v>
      </c>
      <c r="E6" s="12"/>
      <c r="F6" s="41" t="s">
        <v>1637</v>
      </c>
    </row>
    <row r="7" spans="1:6" x14ac:dyDescent="0.25">
      <c r="A7" s="7" t="s">
        <v>1638</v>
      </c>
      <c r="B7" s="7">
        <v>1</v>
      </c>
      <c r="C7" t="s">
        <v>27</v>
      </c>
      <c r="D7" s="37">
        <v>44553</v>
      </c>
      <c r="E7" s="7" t="s">
        <v>1639</v>
      </c>
      <c r="F7" s="33" t="s">
        <v>28</v>
      </c>
    </row>
    <row r="8" spans="1:6" x14ac:dyDescent="0.25">
      <c r="A8" t="s">
        <v>1640</v>
      </c>
      <c r="B8">
        <v>1</v>
      </c>
      <c r="C8" t="s">
        <v>27</v>
      </c>
      <c r="D8" s="37">
        <v>44553</v>
      </c>
      <c r="E8" t="s">
        <v>1639</v>
      </c>
      <c r="F8" s="38" t="s">
        <v>28</v>
      </c>
    </row>
    <row r="9" spans="1:6" x14ac:dyDescent="0.25">
      <c r="A9" t="s">
        <v>1641</v>
      </c>
      <c r="B9">
        <v>2</v>
      </c>
      <c r="C9" t="s">
        <v>1642</v>
      </c>
      <c r="D9" s="37">
        <v>44503</v>
      </c>
      <c r="E9" t="s">
        <v>1643</v>
      </c>
      <c r="F9" s="38" t="s">
        <v>1644</v>
      </c>
    </row>
    <row r="10" spans="1:6" x14ac:dyDescent="0.25">
      <c r="A10" t="s">
        <v>1645</v>
      </c>
      <c r="B10">
        <v>1</v>
      </c>
      <c r="C10" t="s">
        <v>27</v>
      </c>
      <c r="D10" s="37">
        <v>44553</v>
      </c>
      <c r="E10" t="s">
        <v>1639</v>
      </c>
      <c r="F10" s="38" t="s">
        <v>28</v>
      </c>
    </row>
    <row r="11" spans="1:6" x14ac:dyDescent="0.25">
      <c r="A11" t="s">
        <v>1646</v>
      </c>
      <c r="B11">
        <v>1</v>
      </c>
      <c r="C11" t="s">
        <v>27</v>
      </c>
      <c r="D11" s="37">
        <v>44553</v>
      </c>
      <c r="E11" t="s">
        <v>1639</v>
      </c>
      <c r="F11" s="38" t="s">
        <v>28</v>
      </c>
    </row>
    <row r="12" spans="1:6" x14ac:dyDescent="0.25">
      <c r="A12" t="s">
        <v>1647</v>
      </c>
      <c r="B12">
        <v>1</v>
      </c>
      <c r="C12" t="s">
        <v>27</v>
      </c>
      <c r="D12" s="37">
        <v>44553</v>
      </c>
      <c r="E12" t="s">
        <v>1639</v>
      </c>
      <c r="F12" s="38" t="s">
        <v>28</v>
      </c>
    </row>
    <row r="13" spans="1:6" x14ac:dyDescent="0.25">
      <c r="A13" t="s">
        <v>1648</v>
      </c>
      <c r="B13">
        <v>1</v>
      </c>
      <c r="C13" t="s">
        <v>27</v>
      </c>
      <c r="D13" s="37">
        <v>44553</v>
      </c>
      <c r="E13" t="s">
        <v>1639</v>
      </c>
      <c r="F13" s="38" t="s">
        <v>28</v>
      </c>
    </row>
    <row r="14" spans="1:6" x14ac:dyDescent="0.25">
      <c r="A14" t="s">
        <v>1649</v>
      </c>
      <c r="B14">
        <v>1</v>
      </c>
      <c r="C14" t="s">
        <v>27</v>
      </c>
      <c r="D14" s="37">
        <v>44553</v>
      </c>
      <c r="E14" t="s">
        <v>1639</v>
      </c>
      <c r="F14" s="38" t="s">
        <v>28</v>
      </c>
    </row>
    <row r="15" spans="1:6" x14ac:dyDescent="0.25">
      <c r="A15" t="s">
        <v>1650</v>
      </c>
      <c r="B15">
        <v>1</v>
      </c>
      <c r="C15" t="s">
        <v>27</v>
      </c>
      <c r="D15" s="37">
        <v>44553</v>
      </c>
      <c r="E15" t="s">
        <v>1639</v>
      </c>
      <c r="F15" s="38" t="s">
        <v>28</v>
      </c>
    </row>
    <row r="16" spans="1:6" x14ac:dyDescent="0.25">
      <c r="A16" s="12" t="s">
        <v>1651</v>
      </c>
      <c r="B16" s="12">
        <v>5</v>
      </c>
      <c r="C16" s="12" t="s">
        <v>1652</v>
      </c>
      <c r="D16" s="40">
        <v>44453</v>
      </c>
      <c r="E16" s="12" t="s">
        <v>1653</v>
      </c>
      <c r="F16" s="41" t="s">
        <v>1654</v>
      </c>
    </row>
    <row r="17" spans="1:6" x14ac:dyDescent="0.25">
      <c r="A17" t="s">
        <v>1655</v>
      </c>
      <c r="B17">
        <v>1</v>
      </c>
      <c r="C17" t="s">
        <v>27</v>
      </c>
      <c r="D17" s="37">
        <v>44553</v>
      </c>
      <c r="E17" t="s">
        <v>1639</v>
      </c>
      <c r="F17" s="38" t="s">
        <v>28</v>
      </c>
    </row>
    <row r="18" spans="1:6" x14ac:dyDescent="0.25">
      <c r="A18" t="s">
        <v>1656</v>
      </c>
      <c r="B18">
        <v>1</v>
      </c>
      <c r="C18" t="s">
        <v>27</v>
      </c>
      <c r="D18" s="37">
        <v>44553</v>
      </c>
      <c r="E18" t="s">
        <v>1639</v>
      </c>
      <c r="F18" s="38" t="s">
        <v>28</v>
      </c>
    </row>
    <row r="19" spans="1:6" x14ac:dyDescent="0.25">
      <c r="A19" t="s">
        <v>1657</v>
      </c>
      <c r="B19">
        <v>1</v>
      </c>
      <c r="C19" t="s">
        <v>27</v>
      </c>
      <c r="D19" s="37">
        <v>44553</v>
      </c>
      <c r="E19" t="s">
        <v>1639</v>
      </c>
      <c r="F19" s="38" t="s">
        <v>28</v>
      </c>
    </row>
    <row r="20" spans="1:6" x14ac:dyDescent="0.25">
      <c r="A20" t="s">
        <v>1658</v>
      </c>
      <c r="B20">
        <v>1</v>
      </c>
      <c r="C20" t="s">
        <v>27</v>
      </c>
      <c r="D20" s="37">
        <v>44553</v>
      </c>
      <c r="E20" t="s">
        <v>1639</v>
      </c>
      <c r="F20" s="38" t="s">
        <v>28</v>
      </c>
    </row>
    <row r="21" spans="1:6" x14ac:dyDescent="0.25">
      <c r="A21" t="s">
        <v>1659</v>
      </c>
      <c r="B21">
        <v>1</v>
      </c>
      <c r="C21" t="s">
        <v>27</v>
      </c>
      <c r="D21" s="37">
        <v>44553</v>
      </c>
      <c r="E21" t="s">
        <v>1639</v>
      </c>
      <c r="F21" s="38" t="s">
        <v>28</v>
      </c>
    </row>
    <row r="22" spans="1:6" x14ac:dyDescent="0.25">
      <c r="A22" t="s">
        <v>1660</v>
      </c>
      <c r="B22">
        <v>1</v>
      </c>
      <c r="C22" t="s">
        <v>27</v>
      </c>
      <c r="D22" s="37">
        <v>44553</v>
      </c>
      <c r="E22" t="s">
        <v>1639</v>
      </c>
      <c r="F22" s="38" t="s">
        <v>28</v>
      </c>
    </row>
    <row r="23" spans="1:6" x14ac:dyDescent="0.25">
      <c r="A23" t="s">
        <v>1661</v>
      </c>
      <c r="B23">
        <v>1</v>
      </c>
      <c r="C23" t="s">
        <v>27</v>
      </c>
      <c r="D23" s="37">
        <v>44553</v>
      </c>
      <c r="E23" t="s">
        <v>1639</v>
      </c>
      <c r="F23" s="38" t="s">
        <v>28</v>
      </c>
    </row>
    <row r="24" spans="1:6" x14ac:dyDescent="0.25">
      <c r="A24" t="s">
        <v>1662</v>
      </c>
      <c r="B24">
        <v>1</v>
      </c>
      <c r="C24" t="s">
        <v>27</v>
      </c>
      <c r="D24" s="37">
        <v>44553</v>
      </c>
      <c r="E24" t="s">
        <v>1639</v>
      </c>
      <c r="F24" s="38" t="s">
        <v>28</v>
      </c>
    </row>
    <row r="25" spans="1:6" x14ac:dyDescent="0.25">
      <c r="A25" t="s">
        <v>1662</v>
      </c>
      <c r="B25">
        <v>1</v>
      </c>
      <c r="C25" t="s">
        <v>27</v>
      </c>
      <c r="D25" s="37">
        <v>44553</v>
      </c>
      <c r="E25" t="s">
        <v>1639</v>
      </c>
      <c r="F25" s="38" t="s">
        <v>28</v>
      </c>
    </row>
    <row r="26" spans="1:6" x14ac:dyDescent="0.25">
      <c r="A26" s="12" t="s">
        <v>1663</v>
      </c>
      <c r="B26" s="12">
        <v>1</v>
      </c>
      <c r="C26" s="12" t="s">
        <v>27</v>
      </c>
      <c r="D26" s="40">
        <v>44553</v>
      </c>
      <c r="E26" s="12" t="s">
        <v>1639</v>
      </c>
      <c r="F26" s="38" t="s">
        <v>28</v>
      </c>
    </row>
    <row r="27" spans="1:6" x14ac:dyDescent="0.25">
      <c r="A27" t="s">
        <v>1664</v>
      </c>
      <c r="B27">
        <v>1</v>
      </c>
      <c r="C27" t="s">
        <v>27</v>
      </c>
      <c r="D27" s="37">
        <v>44553</v>
      </c>
      <c r="E27" t="s">
        <v>1639</v>
      </c>
      <c r="F27" s="33" t="s">
        <v>28</v>
      </c>
    </row>
    <row r="28" spans="1:6" x14ac:dyDescent="0.25">
      <c r="A28" t="s">
        <v>1665</v>
      </c>
      <c r="B28">
        <v>1</v>
      </c>
      <c r="C28" t="s">
        <v>27</v>
      </c>
      <c r="D28" s="37">
        <v>44553</v>
      </c>
      <c r="E28" t="s">
        <v>1639</v>
      </c>
      <c r="F28" s="38" t="s">
        <v>28</v>
      </c>
    </row>
    <row r="29" spans="1:6" x14ac:dyDescent="0.25">
      <c r="A29" t="s">
        <v>1666</v>
      </c>
      <c r="B29">
        <v>1</v>
      </c>
      <c r="C29" t="s">
        <v>27</v>
      </c>
      <c r="D29" s="37">
        <v>44553</v>
      </c>
      <c r="E29" t="s">
        <v>1639</v>
      </c>
      <c r="F29" s="38" t="s">
        <v>28</v>
      </c>
    </row>
    <row r="30" spans="1:6" x14ac:dyDescent="0.25">
      <c r="A30" t="s">
        <v>1667</v>
      </c>
      <c r="B30">
        <v>1</v>
      </c>
      <c r="C30" t="s">
        <v>27</v>
      </c>
      <c r="D30" s="37">
        <v>44553</v>
      </c>
      <c r="E30" t="s">
        <v>1639</v>
      </c>
      <c r="F30" s="38" t="s">
        <v>28</v>
      </c>
    </row>
    <row r="31" spans="1:6" x14ac:dyDescent="0.25">
      <c r="A31" s="12" t="s">
        <v>1668</v>
      </c>
      <c r="B31" s="12">
        <v>1</v>
      </c>
      <c r="C31" s="12" t="s">
        <v>27</v>
      </c>
      <c r="D31" s="40">
        <v>44553</v>
      </c>
      <c r="E31" s="12" t="s">
        <v>1639</v>
      </c>
      <c r="F31" s="41" t="s">
        <v>28</v>
      </c>
    </row>
    <row r="32" spans="1:6" x14ac:dyDescent="0.25">
      <c r="A32" s="12" t="s">
        <v>1669</v>
      </c>
      <c r="B32" s="12">
        <v>1</v>
      </c>
      <c r="C32" s="12" t="s">
        <v>27</v>
      </c>
      <c r="D32" s="40">
        <v>44553</v>
      </c>
      <c r="E32" s="12" t="s">
        <v>1639</v>
      </c>
      <c r="F32" s="42" t="s">
        <v>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10767-4AF4-401A-BB09-E0CF4FBC545C}">
  <dimension ref="A1:G8"/>
  <sheetViews>
    <sheetView zoomScale="55" zoomScaleNormal="55" workbookViewId="0">
      <selection sqref="A1:XFD2"/>
    </sheetView>
  </sheetViews>
  <sheetFormatPr defaultColWidth="8.7109375" defaultRowHeight="15" x14ac:dyDescent="0.25"/>
  <cols>
    <col min="1" max="1" width="26.7109375" customWidth="1"/>
    <col min="2" max="2" width="18.7109375" customWidth="1"/>
    <col min="3" max="3" width="12.42578125" customWidth="1"/>
    <col min="4" max="4" width="53.140625" customWidth="1"/>
    <col min="5" max="5" width="19.42578125" customWidth="1"/>
    <col min="6" max="6" width="84.7109375" customWidth="1"/>
    <col min="7" max="7" width="67.7109375" customWidth="1"/>
  </cols>
  <sheetData>
    <row r="1" spans="1:7" x14ac:dyDescent="0.25">
      <c r="A1" s="43" t="s">
        <v>1622</v>
      </c>
      <c r="B1" s="43" t="s">
        <v>1670</v>
      </c>
      <c r="C1" s="43" t="s">
        <v>1671</v>
      </c>
      <c r="D1" s="43" t="s">
        <v>1672</v>
      </c>
      <c r="E1" s="43" t="s">
        <v>1673</v>
      </c>
      <c r="F1" s="43" t="s">
        <v>1674</v>
      </c>
      <c r="G1" s="43" t="s">
        <v>1675</v>
      </c>
    </row>
    <row r="2" spans="1:7" ht="165" x14ac:dyDescent="0.25">
      <c r="A2" t="s">
        <v>1676</v>
      </c>
      <c r="B2">
        <v>166</v>
      </c>
      <c r="E2">
        <v>3990</v>
      </c>
      <c r="F2" s="7"/>
      <c r="G2" s="8" t="s">
        <v>1677</v>
      </c>
    </row>
    <row r="3" spans="1:7" ht="90" x14ac:dyDescent="0.25">
      <c r="A3" t="s">
        <v>1678</v>
      </c>
      <c r="B3">
        <v>5</v>
      </c>
      <c r="C3">
        <v>2</v>
      </c>
      <c r="D3" s="11" t="s">
        <v>1679</v>
      </c>
      <c r="E3">
        <v>447</v>
      </c>
      <c r="G3" s="11" t="s">
        <v>1680</v>
      </c>
    </row>
    <row r="4" spans="1:7" ht="90" x14ac:dyDescent="0.25">
      <c r="A4" s="12" t="s">
        <v>1681</v>
      </c>
      <c r="B4" s="12">
        <v>6</v>
      </c>
      <c r="C4" s="12">
        <v>3</v>
      </c>
      <c r="D4" s="11" t="s">
        <v>1682</v>
      </c>
      <c r="E4" s="12">
        <v>524</v>
      </c>
      <c r="F4" s="12"/>
      <c r="G4" s="12"/>
    </row>
    <row r="5" spans="1:7" ht="139.15" customHeight="1" x14ac:dyDescent="0.25">
      <c r="A5" t="s">
        <v>1683</v>
      </c>
      <c r="B5">
        <v>5</v>
      </c>
      <c r="C5">
        <v>2</v>
      </c>
      <c r="D5" s="8" t="s">
        <v>1684</v>
      </c>
      <c r="E5">
        <v>9</v>
      </c>
      <c r="F5" s="11" t="s">
        <v>1685</v>
      </c>
      <c r="G5" s="11" t="s">
        <v>1680</v>
      </c>
    </row>
    <row r="6" spans="1:7" ht="75" x14ac:dyDescent="0.25">
      <c r="A6" t="s">
        <v>1686</v>
      </c>
      <c r="B6">
        <v>5</v>
      </c>
      <c r="C6">
        <v>3</v>
      </c>
      <c r="D6" s="11" t="s">
        <v>1687</v>
      </c>
      <c r="E6">
        <v>5</v>
      </c>
      <c r="F6" s="11" t="s">
        <v>1688</v>
      </c>
    </row>
    <row r="7" spans="1:7" ht="30" x14ac:dyDescent="0.25">
      <c r="A7" s="12" t="s">
        <v>1689</v>
      </c>
      <c r="B7" s="12">
        <v>2</v>
      </c>
      <c r="C7" s="12">
        <v>1</v>
      </c>
      <c r="D7" s="13" t="s">
        <v>1690</v>
      </c>
      <c r="E7" s="12">
        <v>1</v>
      </c>
      <c r="F7" s="12" t="s">
        <v>1691</v>
      </c>
      <c r="G7" s="12"/>
    </row>
    <row r="8" spans="1:7" ht="30" x14ac:dyDescent="0.25">
      <c r="A8" s="43" t="s">
        <v>1692</v>
      </c>
      <c r="B8" s="43">
        <v>2</v>
      </c>
      <c r="C8" s="43">
        <v>1</v>
      </c>
      <c r="D8" s="44" t="s">
        <v>1690</v>
      </c>
      <c r="E8" s="43">
        <v>1</v>
      </c>
      <c r="F8" s="43" t="s">
        <v>1691</v>
      </c>
      <c r="G8" s="4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150F7-44B2-4643-BBCE-675A02DA6D78}">
  <dimension ref="A1:ET715"/>
  <sheetViews>
    <sheetView workbookViewId="0">
      <selection sqref="A1:XFD2"/>
    </sheetView>
  </sheetViews>
  <sheetFormatPr defaultRowHeight="15" x14ac:dyDescent="0.25"/>
  <cols>
    <col min="1" max="2" width="19.7109375" customWidth="1"/>
    <col min="3" max="3" width="12.5703125" customWidth="1"/>
    <col min="257" max="258" width="19.7109375" customWidth="1"/>
    <col min="259" max="259" width="12.5703125" customWidth="1"/>
    <col min="513" max="514" width="19.7109375" customWidth="1"/>
    <col min="515" max="515" width="12.5703125" customWidth="1"/>
    <col min="769" max="770" width="19.7109375" customWidth="1"/>
    <col min="771" max="771" width="12.5703125" customWidth="1"/>
    <col min="1025" max="1026" width="19.7109375" customWidth="1"/>
    <col min="1027" max="1027" width="12.5703125" customWidth="1"/>
    <col min="1281" max="1282" width="19.7109375" customWidth="1"/>
    <col min="1283" max="1283" width="12.5703125" customWidth="1"/>
    <col min="1537" max="1538" width="19.7109375" customWidth="1"/>
    <col min="1539" max="1539" width="12.5703125" customWidth="1"/>
    <col min="1793" max="1794" width="19.7109375" customWidth="1"/>
    <col min="1795" max="1795" width="12.5703125" customWidth="1"/>
    <col min="2049" max="2050" width="19.7109375" customWidth="1"/>
    <col min="2051" max="2051" width="12.5703125" customWidth="1"/>
    <col min="2305" max="2306" width="19.7109375" customWidth="1"/>
    <col min="2307" max="2307" width="12.5703125" customWidth="1"/>
    <col min="2561" max="2562" width="19.7109375" customWidth="1"/>
    <col min="2563" max="2563" width="12.5703125" customWidth="1"/>
    <col min="2817" max="2818" width="19.7109375" customWidth="1"/>
    <col min="2819" max="2819" width="12.5703125" customWidth="1"/>
    <col min="3073" max="3074" width="19.7109375" customWidth="1"/>
    <col min="3075" max="3075" width="12.5703125" customWidth="1"/>
    <col min="3329" max="3330" width="19.7109375" customWidth="1"/>
    <col min="3331" max="3331" width="12.5703125" customWidth="1"/>
    <col min="3585" max="3586" width="19.7109375" customWidth="1"/>
    <col min="3587" max="3587" width="12.5703125" customWidth="1"/>
    <col min="3841" max="3842" width="19.7109375" customWidth="1"/>
    <col min="3843" max="3843" width="12.5703125" customWidth="1"/>
    <col min="4097" max="4098" width="19.7109375" customWidth="1"/>
    <col min="4099" max="4099" width="12.5703125" customWidth="1"/>
    <col min="4353" max="4354" width="19.7109375" customWidth="1"/>
    <col min="4355" max="4355" width="12.5703125" customWidth="1"/>
    <col min="4609" max="4610" width="19.7109375" customWidth="1"/>
    <col min="4611" max="4611" width="12.5703125" customWidth="1"/>
    <col min="4865" max="4866" width="19.7109375" customWidth="1"/>
    <col min="4867" max="4867" width="12.5703125" customWidth="1"/>
    <col min="5121" max="5122" width="19.7109375" customWidth="1"/>
    <col min="5123" max="5123" width="12.5703125" customWidth="1"/>
    <col min="5377" max="5378" width="19.7109375" customWidth="1"/>
    <col min="5379" max="5379" width="12.5703125" customWidth="1"/>
    <col min="5633" max="5634" width="19.7109375" customWidth="1"/>
    <col min="5635" max="5635" width="12.5703125" customWidth="1"/>
    <col min="5889" max="5890" width="19.7109375" customWidth="1"/>
    <col min="5891" max="5891" width="12.5703125" customWidth="1"/>
    <col min="6145" max="6146" width="19.7109375" customWidth="1"/>
    <col min="6147" max="6147" width="12.5703125" customWidth="1"/>
    <col min="6401" max="6402" width="19.7109375" customWidth="1"/>
    <col min="6403" max="6403" width="12.5703125" customWidth="1"/>
    <col min="6657" max="6658" width="19.7109375" customWidth="1"/>
    <col min="6659" max="6659" width="12.5703125" customWidth="1"/>
    <col min="6913" max="6914" width="19.7109375" customWidth="1"/>
    <col min="6915" max="6915" width="12.5703125" customWidth="1"/>
    <col min="7169" max="7170" width="19.7109375" customWidth="1"/>
    <col min="7171" max="7171" width="12.5703125" customWidth="1"/>
    <col min="7425" max="7426" width="19.7109375" customWidth="1"/>
    <col min="7427" max="7427" width="12.5703125" customWidth="1"/>
    <col min="7681" max="7682" width="19.7109375" customWidth="1"/>
    <col min="7683" max="7683" width="12.5703125" customWidth="1"/>
    <col min="7937" max="7938" width="19.7109375" customWidth="1"/>
    <col min="7939" max="7939" width="12.5703125" customWidth="1"/>
    <col min="8193" max="8194" width="19.7109375" customWidth="1"/>
    <col min="8195" max="8195" width="12.5703125" customWidth="1"/>
    <col min="8449" max="8450" width="19.7109375" customWidth="1"/>
    <col min="8451" max="8451" width="12.5703125" customWidth="1"/>
    <col min="8705" max="8706" width="19.7109375" customWidth="1"/>
    <col min="8707" max="8707" width="12.5703125" customWidth="1"/>
    <col min="8961" max="8962" width="19.7109375" customWidth="1"/>
    <col min="8963" max="8963" width="12.5703125" customWidth="1"/>
    <col min="9217" max="9218" width="19.7109375" customWidth="1"/>
    <col min="9219" max="9219" width="12.5703125" customWidth="1"/>
    <col min="9473" max="9474" width="19.7109375" customWidth="1"/>
    <col min="9475" max="9475" width="12.5703125" customWidth="1"/>
    <col min="9729" max="9730" width="19.7109375" customWidth="1"/>
    <col min="9731" max="9731" width="12.5703125" customWidth="1"/>
    <col min="9985" max="9986" width="19.7109375" customWidth="1"/>
    <col min="9987" max="9987" width="12.5703125" customWidth="1"/>
    <col min="10241" max="10242" width="19.7109375" customWidth="1"/>
    <col min="10243" max="10243" width="12.5703125" customWidth="1"/>
    <col min="10497" max="10498" width="19.7109375" customWidth="1"/>
    <col min="10499" max="10499" width="12.5703125" customWidth="1"/>
    <col min="10753" max="10754" width="19.7109375" customWidth="1"/>
    <col min="10755" max="10755" width="12.5703125" customWidth="1"/>
    <col min="11009" max="11010" width="19.7109375" customWidth="1"/>
    <col min="11011" max="11011" width="12.5703125" customWidth="1"/>
    <col min="11265" max="11266" width="19.7109375" customWidth="1"/>
    <col min="11267" max="11267" width="12.5703125" customWidth="1"/>
    <col min="11521" max="11522" width="19.7109375" customWidth="1"/>
    <col min="11523" max="11523" width="12.5703125" customWidth="1"/>
    <col min="11777" max="11778" width="19.7109375" customWidth="1"/>
    <col min="11779" max="11779" width="12.5703125" customWidth="1"/>
    <col min="12033" max="12034" width="19.7109375" customWidth="1"/>
    <col min="12035" max="12035" width="12.5703125" customWidth="1"/>
    <col min="12289" max="12290" width="19.7109375" customWidth="1"/>
    <col min="12291" max="12291" width="12.5703125" customWidth="1"/>
    <col min="12545" max="12546" width="19.7109375" customWidth="1"/>
    <col min="12547" max="12547" width="12.5703125" customWidth="1"/>
    <col min="12801" max="12802" width="19.7109375" customWidth="1"/>
    <col min="12803" max="12803" width="12.5703125" customWidth="1"/>
    <col min="13057" max="13058" width="19.7109375" customWidth="1"/>
    <col min="13059" max="13059" width="12.5703125" customWidth="1"/>
    <col min="13313" max="13314" width="19.7109375" customWidth="1"/>
    <col min="13315" max="13315" width="12.5703125" customWidth="1"/>
    <col min="13569" max="13570" width="19.7109375" customWidth="1"/>
    <col min="13571" max="13571" width="12.5703125" customWidth="1"/>
    <col min="13825" max="13826" width="19.7109375" customWidth="1"/>
    <col min="13827" max="13827" width="12.5703125" customWidth="1"/>
    <col min="14081" max="14082" width="19.7109375" customWidth="1"/>
    <col min="14083" max="14083" width="12.5703125" customWidth="1"/>
    <col min="14337" max="14338" width="19.7109375" customWidth="1"/>
    <col min="14339" max="14339" width="12.5703125" customWidth="1"/>
    <col min="14593" max="14594" width="19.7109375" customWidth="1"/>
    <col min="14595" max="14595" width="12.5703125" customWidth="1"/>
    <col min="14849" max="14850" width="19.7109375" customWidth="1"/>
    <col min="14851" max="14851" width="12.5703125" customWidth="1"/>
    <col min="15105" max="15106" width="19.7109375" customWidth="1"/>
    <col min="15107" max="15107" width="12.5703125" customWidth="1"/>
    <col min="15361" max="15362" width="19.7109375" customWidth="1"/>
    <col min="15363" max="15363" width="12.5703125" customWidth="1"/>
    <col min="15617" max="15618" width="19.7109375" customWidth="1"/>
    <col min="15619" max="15619" width="12.5703125" customWidth="1"/>
    <col min="15873" max="15874" width="19.7109375" customWidth="1"/>
    <col min="15875" max="15875" width="12.5703125" customWidth="1"/>
    <col min="16129" max="16130" width="19.7109375" customWidth="1"/>
    <col min="16131" max="16131" width="12.5703125" customWidth="1"/>
  </cols>
  <sheetData>
    <row r="1" spans="1:150" s="46" customFormat="1" ht="15.75" x14ac:dyDescent="0.25">
      <c r="A1" s="45" t="s">
        <v>1693</v>
      </c>
      <c r="B1" s="45" t="s">
        <v>1694</v>
      </c>
      <c r="C1" s="45" t="s">
        <v>1695</v>
      </c>
      <c r="D1" s="45" t="s">
        <v>1696</v>
      </c>
      <c r="E1" s="45" t="s">
        <v>1697</v>
      </c>
      <c r="F1" s="45" t="s">
        <v>1698</v>
      </c>
      <c r="G1" s="45" t="s">
        <v>1699</v>
      </c>
      <c r="H1" s="45" t="s">
        <v>1700</v>
      </c>
      <c r="I1" s="45" t="s">
        <v>1701</v>
      </c>
      <c r="J1" s="45" t="s">
        <v>1702</v>
      </c>
      <c r="K1" s="45" t="s">
        <v>1703</v>
      </c>
      <c r="L1" s="45" t="s">
        <v>1704</v>
      </c>
      <c r="M1" s="45" t="s">
        <v>1705</v>
      </c>
      <c r="N1" s="45" t="s">
        <v>1706</v>
      </c>
      <c r="O1" s="45" t="s">
        <v>1707</v>
      </c>
      <c r="P1" s="45" t="s">
        <v>1708</v>
      </c>
      <c r="Q1" s="45" t="s">
        <v>1709</v>
      </c>
      <c r="R1" s="45" t="s">
        <v>1710</v>
      </c>
      <c r="S1" s="45" t="s">
        <v>1711</v>
      </c>
      <c r="T1" s="45" t="s">
        <v>1712</v>
      </c>
      <c r="U1" s="45" t="s">
        <v>1713</v>
      </c>
      <c r="V1" s="45" t="s">
        <v>1714</v>
      </c>
      <c r="W1" s="45" t="s">
        <v>1715</v>
      </c>
      <c r="X1" s="45" t="s">
        <v>1716</v>
      </c>
      <c r="Y1" s="45" t="s">
        <v>1717</v>
      </c>
      <c r="Z1" s="45" t="s">
        <v>1718</v>
      </c>
      <c r="AA1" s="45" t="s">
        <v>1719</v>
      </c>
      <c r="AB1" s="45" t="s">
        <v>1720</v>
      </c>
      <c r="AC1" s="45" t="s">
        <v>1721</v>
      </c>
      <c r="AD1" s="45" t="s">
        <v>1722</v>
      </c>
      <c r="AE1" s="45" t="s">
        <v>1723</v>
      </c>
      <c r="AF1" s="45" t="s">
        <v>1724</v>
      </c>
      <c r="AG1" s="45" t="s">
        <v>1725</v>
      </c>
      <c r="AH1" s="45" t="s">
        <v>1726</v>
      </c>
      <c r="AI1" s="45" t="s">
        <v>1727</v>
      </c>
      <c r="AJ1" s="45" t="s">
        <v>1728</v>
      </c>
      <c r="AK1" s="45" t="s">
        <v>1729</v>
      </c>
      <c r="AL1" s="45" t="s">
        <v>1730</v>
      </c>
      <c r="AM1" s="45" t="s">
        <v>1731</v>
      </c>
      <c r="AN1" s="45" t="s">
        <v>1732</v>
      </c>
      <c r="AO1" s="45" t="s">
        <v>1733</v>
      </c>
      <c r="AP1" s="45" t="s">
        <v>1734</v>
      </c>
      <c r="AQ1" s="45" t="s">
        <v>1735</v>
      </c>
      <c r="AR1" s="45" t="s">
        <v>1736</v>
      </c>
      <c r="AS1" s="45" t="s">
        <v>1737</v>
      </c>
      <c r="AT1" s="45" t="s">
        <v>1738</v>
      </c>
      <c r="AU1" s="45" t="s">
        <v>1739</v>
      </c>
      <c r="AV1" s="45" t="s">
        <v>1740</v>
      </c>
      <c r="AW1" s="45" t="s">
        <v>1741</v>
      </c>
      <c r="AX1" s="45" t="s">
        <v>1742</v>
      </c>
      <c r="AY1" s="45" t="s">
        <v>1743</v>
      </c>
      <c r="AZ1" s="45" t="s">
        <v>1744</v>
      </c>
      <c r="BA1" s="45" t="s">
        <v>1745</v>
      </c>
      <c r="BB1" s="45" t="s">
        <v>1746</v>
      </c>
      <c r="BC1" s="45" t="s">
        <v>1747</v>
      </c>
      <c r="BD1" s="45" t="s">
        <v>1748</v>
      </c>
      <c r="BE1" s="45" t="s">
        <v>1749</v>
      </c>
      <c r="BF1" s="45" t="s">
        <v>1750</v>
      </c>
      <c r="BG1" s="45" t="s">
        <v>1751</v>
      </c>
      <c r="BH1" s="45" t="s">
        <v>1752</v>
      </c>
      <c r="BI1" s="45" t="s">
        <v>1753</v>
      </c>
      <c r="BJ1" s="45" t="s">
        <v>1754</v>
      </c>
      <c r="BK1" s="45" t="s">
        <v>1755</v>
      </c>
      <c r="BL1" s="45" t="s">
        <v>1756</v>
      </c>
      <c r="BM1" s="45" t="s">
        <v>1757</v>
      </c>
      <c r="BN1" s="45" t="s">
        <v>1758</v>
      </c>
      <c r="BO1" s="45" t="s">
        <v>1759</v>
      </c>
      <c r="BP1" s="45" t="s">
        <v>1760</v>
      </c>
      <c r="BQ1" s="45" t="s">
        <v>1761</v>
      </c>
      <c r="BR1" s="45" t="s">
        <v>1762</v>
      </c>
      <c r="BS1" s="45" t="s">
        <v>1763</v>
      </c>
      <c r="BT1" s="45" t="s">
        <v>1764</v>
      </c>
      <c r="BU1" s="45" t="s">
        <v>1765</v>
      </c>
      <c r="BV1" s="45" t="s">
        <v>1766</v>
      </c>
      <c r="BW1" s="45" t="s">
        <v>1767</v>
      </c>
      <c r="BX1" s="45" t="s">
        <v>1768</v>
      </c>
      <c r="BY1" s="45" t="s">
        <v>1769</v>
      </c>
      <c r="BZ1" s="45" t="s">
        <v>1770</v>
      </c>
      <c r="CA1" s="45" t="s">
        <v>1771</v>
      </c>
      <c r="CB1" s="45" t="s">
        <v>1772</v>
      </c>
      <c r="CC1" s="45" t="s">
        <v>1773</v>
      </c>
      <c r="CD1" s="45" t="s">
        <v>1774</v>
      </c>
      <c r="CE1" s="45" t="s">
        <v>1775</v>
      </c>
      <c r="CF1" s="45" t="s">
        <v>1776</v>
      </c>
      <c r="CG1" s="45" t="s">
        <v>1777</v>
      </c>
      <c r="CH1" s="45" t="s">
        <v>1778</v>
      </c>
      <c r="CI1" s="45" t="s">
        <v>1779</v>
      </c>
      <c r="CJ1" s="45" t="s">
        <v>1780</v>
      </c>
      <c r="CK1" s="45" t="s">
        <v>1781</v>
      </c>
      <c r="CL1" s="45" t="s">
        <v>1782</v>
      </c>
      <c r="CM1" s="45" t="s">
        <v>1783</v>
      </c>
      <c r="CN1" s="45" t="s">
        <v>1784</v>
      </c>
      <c r="CO1" s="45" t="s">
        <v>1785</v>
      </c>
      <c r="CP1" s="45" t="s">
        <v>1786</v>
      </c>
      <c r="CQ1" s="45" t="s">
        <v>1787</v>
      </c>
      <c r="CR1" s="45" t="s">
        <v>1788</v>
      </c>
      <c r="CS1" s="45" t="s">
        <v>1789</v>
      </c>
      <c r="CT1" s="45" t="s">
        <v>1790</v>
      </c>
      <c r="CU1" s="45" t="s">
        <v>1791</v>
      </c>
      <c r="CV1" s="45" t="s">
        <v>1792</v>
      </c>
      <c r="CW1" s="45" t="s">
        <v>1793</v>
      </c>
      <c r="CX1" s="45" t="s">
        <v>1794</v>
      </c>
      <c r="CY1" s="45" t="s">
        <v>1795</v>
      </c>
      <c r="CZ1" s="45" t="s">
        <v>1796</v>
      </c>
      <c r="DA1" s="45" t="s">
        <v>1797</v>
      </c>
      <c r="DB1" s="45" t="s">
        <v>1798</v>
      </c>
      <c r="DC1" s="45" t="s">
        <v>1799</v>
      </c>
      <c r="DD1" s="45" t="s">
        <v>1800</v>
      </c>
      <c r="DE1" s="45" t="s">
        <v>1801</v>
      </c>
      <c r="DF1" s="45" t="s">
        <v>1802</v>
      </c>
      <c r="DG1" s="45" t="s">
        <v>1803</v>
      </c>
      <c r="DH1" s="45" t="s">
        <v>1804</v>
      </c>
      <c r="DI1" s="45" t="s">
        <v>1805</v>
      </c>
      <c r="DJ1" s="45" t="s">
        <v>1806</v>
      </c>
      <c r="DK1" s="45" t="s">
        <v>1807</v>
      </c>
      <c r="DL1" s="45" t="s">
        <v>1808</v>
      </c>
      <c r="DM1" s="45" t="s">
        <v>1809</v>
      </c>
      <c r="DN1" s="45" t="s">
        <v>1810</v>
      </c>
      <c r="DO1" s="45" t="s">
        <v>1811</v>
      </c>
      <c r="DP1" s="45" t="s">
        <v>1812</v>
      </c>
      <c r="DQ1" s="45" t="s">
        <v>1813</v>
      </c>
      <c r="DR1" s="45" t="s">
        <v>1814</v>
      </c>
      <c r="DS1" s="45" t="s">
        <v>1815</v>
      </c>
      <c r="DT1" s="45" t="s">
        <v>1816</v>
      </c>
      <c r="DU1" s="45" t="s">
        <v>1817</v>
      </c>
      <c r="DV1" s="45" t="s">
        <v>1818</v>
      </c>
      <c r="DW1" s="45" t="s">
        <v>1819</v>
      </c>
      <c r="DX1" s="45" t="s">
        <v>1820</v>
      </c>
      <c r="DY1" s="45" t="s">
        <v>1821</v>
      </c>
      <c r="DZ1" s="45" t="s">
        <v>1822</v>
      </c>
      <c r="EA1" s="45" t="s">
        <v>1823</v>
      </c>
      <c r="EB1" s="45" t="s">
        <v>1824</v>
      </c>
      <c r="EC1" s="45" t="s">
        <v>1825</v>
      </c>
      <c r="ED1" s="45" t="s">
        <v>1826</v>
      </c>
      <c r="EE1" s="45" t="s">
        <v>1827</v>
      </c>
      <c r="EF1" s="45" t="s">
        <v>1828</v>
      </c>
      <c r="EG1" s="45" t="s">
        <v>1829</v>
      </c>
      <c r="EH1" s="45" t="s">
        <v>1830</v>
      </c>
      <c r="EI1" s="45" t="s">
        <v>1831</v>
      </c>
      <c r="EJ1" s="45" t="s">
        <v>1832</v>
      </c>
      <c r="EK1" s="45" t="s">
        <v>1833</v>
      </c>
      <c r="EL1" s="45" t="s">
        <v>1834</v>
      </c>
      <c r="EM1" s="45" t="s">
        <v>1835</v>
      </c>
      <c r="EN1" s="45" t="s">
        <v>1836</v>
      </c>
      <c r="EO1" s="45" t="s">
        <v>1837</v>
      </c>
      <c r="EP1" s="45" t="s">
        <v>1838</v>
      </c>
      <c r="EQ1" s="45" t="s">
        <v>1839</v>
      </c>
      <c r="ER1" s="45" t="s">
        <v>1840</v>
      </c>
      <c r="ES1" s="45" t="s">
        <v>1841</v>
      </c>
      <c r="ET1" s="45" t="s">
        <v>1842</v>
      </c>
    </row>
    <row r="2" spans="1:150" ht="15.75" x14ac:dyDescent="0.25">
      <c r="A2" s="47" t="s">
        <v>1843</v>
      </c>
      <c r="B2" s="47"/>
      <c r="C2" s="43" t="s">
        <v>1844</v>
      </c>
      <c r="D2" s="43" t="s">
        <v>1845</v>
      </c>
      <c r="E2" s="43" t="s">
        <v>1846</v>
      </c>
      <c r="F2" s="43" t="s">
        <v>1847</v>
      </c>
      <c r="G2" s="43" t="s">
        <v>1848</v>
      </c>
      <c r="H2" s="43" t="s">
        <v>1849</v>
      </c>
      <c r="I2" s="43" t="s">
        <v>1850</v>
      </c>
      <c r="J2" s="43" t="s">
        <v>1851</v>
      </c>
      <c r="K2" s="43" t="s">
        <v>1852</v>
      </c>
      <c r="L2" s="43" t="s">
        <v>1853</v>
      </c>
      <c r="M2" s="43" t="s">
        <v>1854</v>
      </c>
      <c r="N2" s="43" t="s">
        <v>1855</v>
      </c>
      <c r="O2" s="43" t="s">
        <v>1856</v>
      </c>
      <c r="P2" s="43" t="s">
        <v>1857</v>
      </c>
      <c r="Q2" s="43" t="s">
        <v>1858</v>
      </c>
      <c r="R2" s="43" t="s">
        <v>1859</v>
      </c>
      <c r="S2" s="43" t="s">
        <v>1860</v>
      </c>
      <c r="T2" s="43" t="s">
        <v>1861</v>
      </c>
      <c r="U2" s="43" t="s">
        <v>1862</v>
      </c>
      <c r="V2" s="43" t="s">
        <v>1863</v>
      </c>
      <c r="W2" s="43" t="s">
        <v>1864</v>
      </c>
      <c r="X2" s="43" t="s">
        <v>1865</v>
      </c>
      <c r="Y2" s="43" t="s">
        <v>1866</v>
      </c>
      <c r="Z2" s="43" t="s">
        <v>1867</v>
      </c>
      <c r="AA2" s="43" t="s">
        <v>1868</v>
      </c>
      <c r="AB2" s="43" t="s">
        <v>1869</v>
      </c>
      <c r="AC2" s="43" t="s">
        <v>1870</v>
      </c>
      <c r="AD2" s="43" t="s">
        <v>1871</v>
      </c>
      <c r="AE2" s="43" t="s">
        <v>1872</v>
      </c>
      <c r="AF2" s="43" t="s">
        <v>1873</v>
      </c>
      <c r="AG2" s="43" t="s">
        <v>1874</v>
      </c>
      <c r="AH2" s="43" t="s">
        <v>1875</v>
      </c>
      <c r="AI2" s="43" t="s">
        <v>1876</v>
      </c>
      <c r="AJ2" s="43" t="s">
        <v>1877</v>
      </c>
      <c r="AK2" s="43" t="s">
        <v>1878</v>
      </c>
      <c r="AL2" s="43" t="s">
        <v>1879</v>
      </c>
      <c r="AM2" s="43" t="s">
        <v>1880</v>
      </c>
      <c r="AN2" s="43" t="s">
        <v>1881</v>
      </c>
      <c r="AO2" s="43"/>
      <c r="AP2" s="43" t="s">
        <v>1882</v>
      </c>
      <c r="AQ2" s="43" t="s">
        <v>1883</v>
      </c>
      <c r="AR2" s="43" t="s">
        <v>1884</v>
      </c>
      <c r="AS2" s="43" t="s">
        <v>1885</v>
      </c>
      <c r="AT2" s="43" t="s">
        <v>1886</v>
      </c>
      <c r="AU2" s="43" t="s">
        <v>1887</v>
      </c>
      <c r="AV2" s="43" t="s">
        <v>1888</v>
      </c>
      <c r="AW2" s="43" t="s">
        <v>1889</v>
      </c>
      <c r="AX2" s="43" t="s">
        <v>1890</v>
      </c>
      <c r="AY2" s="43" t="s">
        <v>1891</v>
      </c>
      <c r="AZ2" s="43" t="s">
        <v>1892</v>
      </c>
      <c r="BA2" s="43" t="s">
        <v>1893</v>
      </c>
      <c r="BB2" s="43"/>
      <c r="BC2" s="43" t="s">
        <v>1894</v>
      </c>
      <c r="BD2" s="43" t="s">
        <v>1895</v>
      </c>
      <c r="BE2" s="43" t="s">
        <v>1896</v>
      </c>
      <c r="BF2" s="43" t="s">
        <v>1897</v>
      </c>
      <c r="BG2" s="43"/>
      <c r="BH2" s="43" t="s">
        <v>1898</v>
      </c>
      <c r="BI2" s="43" t="s">
        <v>1899</v>
      </c>
      <c r="BJ2" s="43" t="s">
        <v>1900</v>
      </c>
      <c r="BK2" s="43" t="s">
        <v>1901</v>
      </c>
      <c r="BL2" s="43" t="s">
        <v>1902</v>
      </c>
      <c r="BM2" s="43" t="s">
        <v>1903</v>
      </c>
      <c r="BN2" s="43" t="s">
        <v>1904</v>
      </c>
      <c r="BO2" s="43" t="s">
        <v>1905</v>
      </c>
      <c r="BP2" s="43" t="s">
        <v>1906</v>
      </c>
      <c r="BQ2" s="43" t="s">
        <v>1907</v>
      </c>
      <c r="BR2" s="43" t="s">
        <v>1908</v>
      </c>
      <c r="BS2" s="43" t="s">
        <v>1909</v>
      </c>
      <c r="BT2" s="43" t="s">
        <v>1910</v>
      </c>
      <c r="BU2" s="43" t="s">
        <v>1911</v>
      </c>
      <c r="BV2" s="43" t="s">
        <v>1912</v>
      </c>
      <c r="BW2" s="43" t="s">
        <v>1913</v>
      </c>
      <c r="BX2" s="43" t="s">
        <v>1914</v>
      </c>
      <c r="BY2" s="43" t="s">
        <v>1915</v>
      </c>
      <c r="BZ2" s="43" t="s">
        <v>1916</v>
      </c>
      <c r="CA2" s="43" t="s">
        <v>1917</v>
      </c>
      <c r="CB2" s="43" t="s">
        <v>1918</v>
      </c>
      <c r="CC2" s="43" t="s">
        <v>1919</v>
      </c>
      <c r="CD2" s="43" t="s">
        <v>1920</v>
      </c>
      <c r="CE2" s="43" t="s">
        <v>1921</v>
      </c>
      <c r="CF2" s="43" t="s">
        <v>1922</v>
      </c>
      <c r="CG2" s="43" t="s">
        <v>1923</v>
      </c>
      <c r="CH2" s="43" t="s">
        <v>1924</v>
      </c>
      <c r="CI2" s="43" t="s">
        <v>1925</v>
      </c>
      <c r="CJ2" s="43" t="s">
        <v>1926</v>
      </c>
      <c r="CK2" s="43" t="s">
        <v>1927</v>
      </c>
      <c r="CL2" s="43" t="s">
        <v>1928</v>
      </c>
      <c r="CM2" s="43" t="s">
        <v>1929</v>
      </c>
      <c r="CN2" s="43" t="s">
        <v>1930</v>
      </c>
      <c r="CO2" s="43" t="s">
        <v>1931</v>
      </c>
      <c r="CP2" s="43" t="s">
        <v>1932</v>
      </c>
      <c r="CQ2" s="43" t="s">
        <v>1933</v>
      </c>
      <c r="CR2" s="43"/>
      <c r="CS2" s="43" t="s">
        <v>1934</v>
      </c>
      <c r="CT2" s="43" t="s">
        <v>1935</v>
      </c>
      <c r="CU2" s="43" t="s">
        <v>1936</v>
      </c>
      <c r="CV2" s="43" t="s">
        <v>1937</v>
      </c>
      <c r="CW2" s="43" t="s">
        <v>1938</v>
      </c>
      <c r="CX2" s="43" t="s">
        <v>1939</v>
      </c>
      <c r="CY2" s="43" t="s">
        <v>1940</v>
      </c>
      <c r="CZ2" s="43" t="s">
        <v>1941</v>
      </c>
      <c r="DA2" s="43" t="s">
        <v>1942</v>
      </c>
      <c r="DB2" s="43" t="s">
        <v>1943</v>
      </c>
      <c r="DC2" s="43" t="s">
        <v>1944</v>
      </c>
      <c r="DD2" s="43" t="s">
        <v>1945</v>
      </c>
      <c r="DE2" s="43" t="s">
        <v>1946</v>
      </c>
      <c r="DF2" s="43" t="s">
        <v>1947</v>
      </c>
      <c r="DG2" s="43" t="s">
        <v>1948</v>
      </c>
      <c r="DH2" s="43"/>
      <c r="DI2" s="43" t="s">
        <v>1949</v>
      </c>
      <c r="DJ2" s="43" t="s">
        <v>1950</v>
      </c>
      <c r="DK2" s="43" t="s">
        <v>1951</v>
      </c>
      <c r="DL2" s="43" t="s">
        <v>1952</v>
      </c>
      <c r="DM2" s="43" t="s">
        <v>1953</v>
      </c>
      <c r="DN2" s="43" t="s">
        <v>1954</v>
      </c>
      <c r="DO2" s="43" t="s">
        <v>1955</v>
      </c>
      <c r="DP2" s="43" t="s">
        <v>1956</v>
      </c>
      <c r="DQ2" s="43" t="s">
        <v>1957</v>
      </c>
      <c r="DR2" s="43" t="s">
        <v>1958</v>
      </c>
      <c r="DS2" s="43" t="s">
        <v>1959</v>
      </c>
      <c r="DT2" s="43" t="s">
        <v>1960</v>
      </c>
      <c r="DU2" s="43" t="s">
        <v>1961</v>
      </c>
      <c r="DV2" s="43" t="s">
        <v>1962</v>
      </c>
      <c r="DW2" s="43"/>
      <c r="DX2" s="43" t="s">
        <v>1963</v>
      </c>
      <c r="DY2" s="43" t="s">
        <v>1964</v>
      </c>
      <c r="DZ2" s="43" t="s">
        <v>1965</v>
      </c>
      <c r="EA2" s="43" t="s">
        <v>1966</v>
      </c>
      <c r="EB2" s="43" t="s">
        <v>1967</v>
      </c>
      <c r="EC2" s="43" t="s">
        <v>1968</v>
      </c>
      <c r="ED2" s="43" t="s">
        <v>1969</v>
      </c>
      <c r="EE2" s="43"/>
      <c r="EF2" s="43" t="s">
        <v>1970</v>
      </c>
      <c r="EG2" s="43"/>
      <c r="EH2" s="43" t="s">
        <v>1971</v>
      </c>
      <c r="EI2" s="43" t="s">
        <v>1972</v>
      </c>
      <c r="EJ2" s="43"/>
      <c r="EK2" s="43" t="s">
        <v>1973</v>
      </c>
      <c r="EL2" s="43" t="s">
        <v>1974</v>
      </c>
      <c r="EM2" s="43"/>
      <c r="EN2" s="43" t="s">
        <v>1975</v>
      </c>
      <c r="EO2" s="43"/>
      <c r="EP2" s="43" t="s">
        <v>1976</v>
      </c>
      <c r="EQ2" s="43" t="s">
        <v>1977</v>
      </c>
      <c r="ER2" s="43" t="s">
        <v>1978</v>
      </c>
      <c r="ES2" s="43" t="s">
        <v>1979</v>
      </c>
      <c r="ET2" s="43" t="s">
        <v>1980</v>
      </c>
    </row>
    <row r="3" spans="1:150" ht="15.75" x14ac:dyDescent="0.25">
      <c r="A3" s="48" t="s">
        <v>1981</v>
      </c>
      <c r="B3" s="48"/>
      <c r="C3" s="12" t="s">
        <v>28</v>
      </c>
      <c r="D3" s="12" t="s">
        <v>28</v>
      </c>
      <c r="E3" s="12" t="s">
        <v>28</v>
      </c>
      <c r="F3" s="12" t="s">
        <v>28</v>
      </c>
      <c r="G3" s="12" t="s">
        <v>28</v>
      </c>
      <c r="H3" s="12" t="s">
        <v>28</v>
      </c>
      <c r="I3" s="12" t="s">
        <v>28</v>
      </c>
      <c r="J3" s="12" t="s">
        <v>28</v>
      </c>
      <c r="K3" s="12" t="s">
        <v>28</v>
      </c>
      <c r="L3" s="12" t="s">
        <v>28</v>
      </c>
      <c r="M3" s="12" t="s">
        <v>28</v>
      </c>
      <c r="N3" s="12" t="s">
        <v>28</v>
      </c>
      <c r="O3" s="12" t="s">
        <v>28</v>
      </c>
      <c r="P3" s="12" t="s">
        <v>28</v>
      </c>
      <c r="Q3" s="12" t="s">
        <v>28</v>
      </c>
      <c r="R3" s="12" t="s">
        <v>28</v>
      </c>
      <c r="S3" s="12" t="s">
        <v>28</v>
      </c>
      <c r="T3" s="12" t="s">
        <v>28</v>
      </c>
      <c r="U3" s="12" t="s">
        <v>28</v>
      </c>
      <c r="V3" s="12" t="s">
        <v>28</v>
      </c>
      <c r="W3" s="12" t="s">
        <v>28</v>
      </c>
      <c r="X3" s="12" t="s">
        <v>28</v>
      </c>
      <c r="Y3" s="12" t="s">
        <v>28</v>
      </c>
      <c r="Z3" s="12" t="s">
        <v>28</v>
      </c>
      <c r="AA3" s="12" t="s">
        <v>28</v>
      </c>
      <c r="AB3" s="12" t="s">
        <v>28</v>
      </c>
      <c r="AC3" s="12" t="s">
        <v>28</v>
      </c>
      <c r="AD3" s="12" t="s">
        <v>28</v>
      </c>
      <c r="AE3" s="12" t="s">
        <v>28</v>
      </c>
      <c r="AF3" s="12" t="s">
        <v>28</v>
      </c>
      <c r="AG3" s="12" t="s">
        <v>28</v>
      </c>
      <c r="AH3" s="12" t="s">
        <v>28</v>
      </c>
      <c r="AI3" s="12" t="s">
        <v>28</v>
      </c>
      <c r="AJ3" s="12" t="s">
        <v>28</v>
      </c>
      <c r="AK3" s="12" t="s">
        <v>28</v>
      </c>
      <c r="AL3" s="12" t="s">
        <v>28</v>
      </c>
      <c r="AM3" s="12" t="s">
        <v>28</v>
      </c>
      <c r="AN3" s="12" t="s">
        <v>28</v>
      </c>
      <c r="AO3" s="12" t="s">
        <v>28</v>
      </c>
      <c r="AP3" s="12" t="s">
        <v>28</v>
      </c>
      <c r="AQ3" s="12" t="s">
        <v>28</v>
      </c>
      <c r="AR3" s="12" t="s">
        <v>28</v>
      </c>
      <c r="AS3" s="12" t="s">
        <v>28</v>
      </c>
      <c r="AT3" s="12" t="s">
        <v>28</v>
      </c>
      <c r="AU3" s="12" t="s">
        <v>28</v>
      </c>
      <c r="AV3" s="12" t="s">
        <v>28</v>
      </c>
      <c r="AW3" s="12" t="s">
        <v>28</v>
      </c>
      <c r="AX3" s="12" t="s">
        <v>28</v>
      </c>
      <c r="AY3" s="12" t="s">
        <v>28</v>
      </c>
      <c r="AZ3" s="12" t="s">
        <v>28</v>
      </c>
      <c r="BA3" s="12" t="s">
        <v>28</v>
      </c>
      <c r="BB3" s="12" t="s">
        <v>28</v>
      </c>
      <c r="BC3" s="12" t="s">
        <v>28</v>
      </c>
      <c r="BD3" s="12" t="s">
        <v>28</v>
      </c>
      <c r="BE3" s="12" t="s">
        <v>28</v>
      </c>
      <c r="BF3" s="12" t="s">
        <v>28</v>
      </c>
      <c r="BG3" s="12" t="s">
        <v>28</v>
      </c>
      <c r="BH3" s="12" t="s">
        <v>28</v>
      </c>
      <c r="BI3" s="12" t="s">
        <v>28</v>
      </c>
      <c r="BJ3" s="12" t="s">
        <v>28</v>
      </c>
      <c r="BK3" s="12" t="s">
        <v>28</v>
      </c>
      <c r="BL3" s="12" t="s">
        <v>28</v>
      </c>
      <c r="BM3" s="12" t="s">
        <v>28</v>
      </c>
      <c r="BN3" s="12" t="s">
        <v>28</v>
      </c>
      <c r="BO3" s="12" t="s">
        <v>28</v>
      </c>
      <c r="BP3" s="12" t="s">
        <v>28</v>
      </c>
      <c r="BQ3" s="12" t="s">
        <v>28</v>
      </c>
      <c r="BR3" s="12" t="s">
        <v>28</v>
      </c>
      <c r="BS3" s="12" t="s">
        <v>28</v>
      </c>
      <c r="BT3" s="12" t="s">
        <v>28</v>
      </c>
      <c r="BU3" s="12" t="s">
        <v>28</v>
      </c>
      <c r="BV3" s="12" t="s">
        <v>28</v>
      </c>
      <c r="BW3" s="12" t="s">
        <v>28</v>
      </c>
      <c r="BX3" s="12" t="s">
        <v>28</v>
      </c>
      <c r="BY3" s="12" t="s">
        <v>28</v>
      </c>
      <c r="BZ3" s="12" t="s">
        <v>28</v>
      </c>
      <c r="CA3" s="12" t="s">
        <v>28</v>
      </c>
      <c r="CB3" s="12" t="s">
        <v>28</v>
      </c>
      <c r="CC3" s="12" t="s">
        <v>28</v>
      </c>
      <c r="CD3" s="12" t="s">
        <v>28</v>
      </c>
      <c r="CE3" s="12" t="s">
        <v>28</v>
      </c>
      <c r="CF3" s="12" t="s">
        <v>28</v>
      </c>
      <c r="CG3" s="12" t="s">
        <v>28</v>
      </c>
      <c r="CH3" s="12" t="s">
        <v>28</v>
      </c>
      <c r="CI3" s="12" t="s">
        <v>28</v>
      </c>
      <c r="CJ3" s="12" t="s">
        <v>28</v>
      </c>
      <c r="CK3" s="12" t="s">
        <v>28</v>
      </c>
      <c r="CL3" s="12" t="s">
        <v>28</v>
      </c>
      <c r="CM3" s="12" t="s">
        <v>28</v>
      </c>
      <c r="CN3" s="12" t="s">
        <v>28</v>
      </c>
      <c r="CO3" s="12" t="s">
        <v>28</v>
      </c>
      <c r="CP3" s="12" t="s">
        <v>28</v>
      </c>
      <c r="CQ3" s="12" t="s">
        <v>28</v>
      </c>
      <c r="CR3" s="12" t="s">
        <v>28</v>
      </c>
      <c r="CS3" s="12" t="s">
        <v>28</v>
      </c>
      <c r="CT3" s="12" t="s">
        <v>28</v>
      </c>
      <c r="CU3" s="12" t="s">
        <v>28</v>
      </c>
      <c r="CV3" s="12" t="s">
        <v>28</v>
      </c>
      <c r="CW3" s="12" t="s">
        <v>28</v>
      </c>
      <c r="CX3" s="12" t="s">
        <v>28</v>
      </c>
      <c r="CY3" s="12" t="s">
        <v>28</v>
      </c>
      <c r="CZ3" s="12" t="s">
        <v>28</v>
      </c>
      <c r="DA3" s="12" t="s">
        <v>28</v>
      </c>
      <c r="DB3" s="12" t="s">
        <v>28</v>
      </c>
      <c r="DC3" s="12" t="s">
        <v>28</v>
      </c>
      <c r="DD3" s="12" t="s">
        <v>28</v>
      </c>
      <c r="DE3" s="12" t="s">
        <v>28</v>
      </c>
      <c r="DF3" s="12" t="s">
        <v>28</v>
      </c>
      <c r="DG3" s="12" t="s">
        <v>28</v>
      </c>
      <c r="DH3" s="12" t="s">
        <v>28</v>
      </c>
      <c r="DI3" s="12" t="s">
        <v>28</v>
      </c>
      <c r="DJ3" s="12" t="s">
        <v>28</v>
      </c>
      <c r="DK3" s="12" t="s">
        <v>28</v>
      </c>
      <c r="DL3" s="12" t="s">
        <v>28</v>
      </c>
      <c r="DM3" s="12" t="s">
        <v>28</v>
      </c>
      <c r="DN3" s="12" t="s">
        <v>28</v>
      </c>
      <c r="DO3" s="12" t="s">
        <v>28</v>
      </c>
      <c r="DP3" s="12" t="s">
        <v>28</v>
      </c>
      <c r="DQ3" s="12" t="s">
        <v>28</v>
      </c>
      <c r="DR3" s="12" t="s">
        <v>28</v>
      </c>
      <c r="DS3" s="12" t="s">
        <v>28</v>
      </c>
      <c r="DT3" s="12" t="s">
        <v>28</v>
      </c>
      <c r="DU3" s="12" t="s">
        <v>28</v>
      </c>
      <c r="DV3" s="12" t="s">
        <v>28</v>
      </c>
      <c r="DW3" s="12" t="s">
        <v>28</v>
      </c>
      <c r="DX3" s="12" t="s">
        <v>28</v>
      </c>
      <c r="DY3" s="12" t="s">
        <v>28</v>
      </c>
      <c r="DZ3" s="12" t="s">
        <v>28</v>
      </c>
      <c r="EA3" s="12" t="s">
        <v>28</v>
      </c>
      <c r="EB3" s="12" t="s">
        <v>28</v>
      </c>
      <c r="EC3" s="12" t="s">
        <v>88</v>
      </c>
      <c r="ED3" s="12" t="s">
        <v>88</v>
      </c>
      <c r="EE3" s="12" t="s">
        <v>88</v>
      </c>
      <c r="EF3" s="12" t="s">
        <v>88</v>
      </c>
      <c r="EG3" s="12" t="s">
        <v>88</v>
      </c>
      <c r="EH3" s="12" t="s">
        <v>88</v>
      </c>
      <c r="EI3" s="12" t="s">
        <v>88</v>
      </c>
      <c r="EJ3" s="12" t="s">
        <v>88</v>
      </c>
      <c r="EK3" s="12" t="s">
        <v>88</v>
      </c>
      <c r="EL3" s="12" t="s">
        <v>88</v>
      </c>
      <c r="EM3" s="12" t="s">
        <v>88</v>
      </c>
      <c r="EN3" s="12" t="s">
        <v>88</v>
      </c>
      <c r="EO3" s="12" t="s">
        <v>88</v>
      </c>
      <c r="EP3" s="12" t="s">
        <v>88</v>
      </c>
      <c r="EQ3" s="12" t="s">
        <v>88</v>
      </c>
      <c r="ER3" s="12" t="s">
        <v>52</v>
      </c>
      <c r="ES3" s="12" t="s">
        <v>52</v>
      </c>
      <c r="ET3" s="12" t="s">
        <v>52</v>
      </c>
    </row>
    <row r="4" spans="1:150" x14ac:dyDescent="0.25">
      <c r="A4">
        <v>96</v>
      </c>
      <c r="Y4">
        <v>6.7942210074189796E-2</v>
      </c>
    </row>
    <row r="5" spans="1:150" x14ac:dyDescent="0.25">
      <c r="A5">
        <v>186</v>
      </c>
      <c r="Z5">
        <v>0.147106492515969</v>
      </c>
      <c r="EM5">
        <v>0.32091690544412599</v>
      </c>
    </row>
    <row r="6" spans="1:150" x14ac:dyDescent="0.25">
      <c r="A6">
        <v>214</v>
      </c>
      <c r="EM6">
        <v>0.36601307189542498</v>
      </c>
    </row>
    <row r="7" spans="1:150" x14ac:dyDescent="0.25">
      <c r="A7">
        <v>240</v>
      </c>
      <c r="BG7">
        <v>9.7885196374622396E-2</v>
      </c>
    </row>
    <row r="8" spans="1:150" x14ac:dyDescent="0.25">
      <c r="A8">
        <v>252</v>
      </c>
      <c r="EM8">
        <v>0.18300653594771199</v>
      </c>
    </row>
    <row r="9" spans="1:150" x14ac:dyDescent="0.25">
      <c r="A9">
        <v>294</v>
      </c>
      <c r="BY9">
        <v>0.31765841550024099</v>
      </c>
    </row>
    <row r="10" spans="1:150" x14ac:dyDescent="0.25">
      <c r="A10">
        <v>382</v>
      </c>
      <c r="EL10">
        <v>0.35236528822055102</v>
      </c>
    </row>
    <row r="11" spans="1:150" x14ac:dyDescent="0.25">
      <c r="A11">
        <v>394</v>
      </c>
      <c r="Q11">
        <v>0.47451456310679602</v>
      </c>
      <c r="AQ11">
        <v>0.48406081412457103</v>
      </c>
      <c r="BF11">
        <v>0.47788353863381899</v>
      </c>
      <c r="DV11">
        <v>0.434908389585342</v>
      </c>
    </row>
    <row r="12" spans="1:150" x14ac:dyDescent="0.25">
      <c r="A12">
        <v>398</v>
      </c>
      <c r="CK12">
        <v>0.36430082708213102</v>
      </c>
    </row>
    <row r="13" spans="1:150" x14ac:dyDescent="0.25">
      <c r="A13">
        <v>473</v>
      </c>
      <c r="K13">
        <v>7.4038461538461497E-2</v>
      </c>
    </row>
    <row r="14" spans="1:150" x14ac:dyDescent="0.25">
      <c r="A14">
        <v>479</v>
      </c>
      <c r="E14">
        <v>0.18384697130711999</v>
      </c>
    </row>
    <row r="15" spans="1:150" x14ac:dyDescent="0.25">
      <c r="A15">
        <v>491</v>
      </c>
      <c r="K15">
        <v>0.18443804034582101</v>
      </c>
    </row>
    <row r="16" spans="1:150" x14ac:dyDescent="0.25">
      <c r="A16">
        <v>497</v>
      </c>
      <c r="K16">
        <v>5.9558117195004798E-2</v>
      </c>
    </row>
    <row r="17" spans="1:143" x14ac:dyDescent="0.25">
      <c r="A17">
        <v>539</v>
      </c>
      <c r="CY17">
        <v>0.19781121751026001</v>
      </c>
    </row>
    <row r="18" spans="1:143" x14ac:dyDescent="0.25">
      <c r="A18">
        <v>583</v>
      </c>
      <c r="AH18">
        <v>0.110833124843633</v>
      </c>
    </row>
    <row r="19" spans="1:143" x14ac:dyDescent="0.25">
      <c r="A19">
        <v>593</v>
      </c>
      <c r="B19" t="s">
        <v>1982</v>
      </c>
    </row>
    <row r="20" spans="1:143" x14ac:dyDescent="0.25">
      <c r="A20">
        <v>594</v>
      </c>
      <c r="E20">
        <v>7.2102425876010803E-2</v>
      </c>
    </row>
    <row r="21" spans="1:143" x14ac:dyDescent="0.25">
      <c r="A21">
        <v>619</v>
      </c>
      <c r="AJ21">
        <v>0.151301279223644</v>
      </c>
      <c r="CB21">
        <v>0.18381502890173401</v>
      </c>
    </row>
    <row r="22" spans="1:143" x14ac:dyDescent="0.25">
      <c r="A22">
        <v>621</v>
      </c>
      <c r="BB22">
        <v>7.9147640791476404E-2</v>
      </c>
    </row>
    <row r="23" spans="1:143" x14ac:dyDescent="0.25">
      <c r="A23">
        <v>635</v>
      </c>
      <c r="E23">
        <v>0.31565656565656602</v>
      </c>
    </row>
    <row r="24" spans="1:143" x14ac:dyDescent="0.25">
      <c r="A24">
        <v>660</v>
      </c>
      <c r="Y24">
        <v>7.0197044334975395E-2</v>
      </c>
    </row>
    <row r="25" spans="1:143" x14ac:dyDescent="0.25">
      <c r="A25">
        <v>670</v>
      </c>
      <c r="CY25">
        <v>6.6153307665383299E-2</v>
      </c>
    </row>
    <row r="26" spans="1:143" x14ac:dyDescent="0.25">
      <c r="A26">
        <v>675</v>
      </c>
      <c r="DQ26">
        <v>0.123621931500808</v>
      </c>
    </row>
    <row r="27" spans="1:143" x14ac:dyDescent="0.25">
      <c r="A27">
        <v>703</v>
      </c>
      <c r="EM27">
        <v>0.32692307692307698</v>
      </c>
    </row>
    <row r="28" spans="1:143" x14ac:dyDescent="0.25">
      <c r="A28">
        <v>723</v>
      </c>
      <c r="AE28">
        <v>5.1981097782624497E-2</v>
      </c>
    </row>
    <row r="29" spans="1:143" x14ac:dyDescent="0.25">
      <c r="A29">
        <v>741</v>
      </c>
      <c r="E29">
        <v>0.25767790262172302</v>
      </c>
    </row>
    <row r="30" spans="1:143" x14ac:dyDescent="0.25">
      <c r="A30">
        <v>827</v>
      </c>
      <c r="Y30">
        <v>7.9700272479564002E-2</v>
      </c>
    </row>
    <row r="31" spans="1:143" x14ac:dyDescent="0.25">
      <c r="A31">
        <v>845</v>
      </c>
      <c r="Y31">
        <v>6.4713896457765693E-2</v>
      </c>
    </row>
    <row r="32" spans="1:143" x14ac:dyDescent="0.25">
      <c r="A32">
        <v>846</v>
      </c>
      <c r="EK32">
        <v>5.2204176334106699E-2</v>
      </c>
    </row>
    <row r="33" spans="1:146" x14ac:dyDescent="0.25">
      <c r="A33">
        <v>898</v>
      </c>
      <c r="EK33">
        <v>5.1024352531890201E-2</v>
      </c>
    </row>
    <row r="34" spans="1:146" x14ac:dyDescent="0.25">
      <c r="A34">
        <v>919</v>
      </c>
      <c r="EM34">
        <v>0.21022727272727301</v>
      </c>
    </row>
    <row r="35" spans="1:146" x14ac:dyDescent="0.25">
      <c r="A35">
        <v>932</v>
      </c>
      <c r="K35">
        <v>8.5431654676259003E-2</v>
      </c>
    </row>
    <row r="36" spans="1:146" x14ac:dyDescent="0.25">
      <c r="A36">
        <v>949</v>
      </c>
      <c r="BN36">
        <v>0.20308803386875901</v>
      </c>
    </row>
    <row r="37" spans="1:146" x14ac:dyDescent="0.25">
      <c r="A37">
        <v>991</v>
      </c>
      <c r="EC37">
        <v>0.17250673854447399</v>
      </c>
    </row>
    <row r="38" spans="1:146" x14ac:dyDescent="0.25">
      <c r="A38">
        <v>1033</v>
      </c>
      <c r="DH38">
        <v>6.8965517241379296E-2</v>
      </c>
    </row>
    <row r="39" spans="1:146" x14ac:dyDescent="0.25">
      <c r="A39">
        <v>1044</v>
      </c>
      <c r="CJ39">
        <v>0.120757695343331</v>
      </c>
    </row>
    <row r="40" spans="1:146" x14ac:dyDescent="0.25">
      <c r="A40">
        <v>1052</v>
      </c>
      <c r="E40">
        <v>6.7353951890034403E-2</v>
      </c>
    </row>
    <row r="41" spans="1:146" x14ac:dyDescent="0.25">
      <c r="A41">
        <v>1180</v>
      </c>
      <c r="Y41">
        <v>0.13017751479289899</v>
      </c>
    </row>
    <row r="42" spans="1:146" x14ac:dyDescent="0.25">
      <c r="A42">
        <v>1181</v>
      </c>
      <c r="Y42">
        <v>9.2209072978303705E-2</v>
      </c>
      <c r="CY42">
        <v>8.3992851672198096E-2</v>
      </c>
    </row>
    <row r="43" spans="1:146" x14ac:dyDescent="0.25">
      <c r="A43">
        <v>1284</v>
      </c>
      <c r="CO43">
        <v>0.17627512875893001</v>
      </c>
    </row>
    <row r="44" spans="1:146" x14ac:dyDescent="0.25">
      <c r="A44">
        <v>1288</v>
      </c>
      <c r="EF44">
        <v>0.10085728693898099</v>
      </c>
    </row>
    <row r="45" spans="1:146" x14ac:dyDescent="0.25">
      <c r="A45">
        <v>1299</v>
      </c>
      <c r="EP45">
        <v>0.12601307189542499</v>
      </c>
    </row>
    <row r="46" spans="1:146" x14ac:dyDescent="0.25">
      <c r="A46">
        <v>1347</v>
      </c>
      <c r="DH46">
        <v>0.128205128205128</v>
      </c>
    </row>
    <row r="47" spans="1:146" x14ac:dyDescent="0.25">
      <c r="A47">
        <v>1383</v>
      </c>
      <c r="Y47">
        <v>0.142405063291139</v>
      </c>
    </row>
    <row r="48" spans="1:146" x14ac:dyDescent="0.25">
      <c r="A48">
        <v>1429</v>
      </c>
      <c r="DH48">
        <v>6.5934065934065894E-2</v>
      </c>
    </row>
    <row r="49" spans="1:143" x14ac:dyDescent="0.25">
      <c r="A49">
        <v>1469</v>
      </c>
      <c r="DL49">
        <v>0.27860196127734499</v>
      </c>
    </row>
    <row r="50" spans="1:143" x14ac:dyDescent="0.25">
      <c r="A50">
        <v>1593</v>
      </c>
      <c r="BE50">
        <v>0.122889096823063</v>
      </c>
    </row>
    <row r="51" spans="1:143" x14ac:dyDescent="0.25">
      <c r="A51">
        <v>1595</v>
      </c>
      <c r="K51">
        <v>9.36967632027257E-2</v>
      </c>
    </row>
    <row r="52" spans="1:143" x14ac:dyDescent="0.25">
      <c r="A52">
        <v>1607</v>
      </c>
      <c r="CJ52">
        <v>0.352395672333849</v>
      </c>
    </row>
    <row r="53" spans="1:143" x14ac:dyDescent="0.25">
      <c r="A53">
        <v>1737</v>
      </c>
      <c r="K53">
        <v>9.2037228541882093E-2</v>
      </c>
    </row>
    <row r="54" spans="1:143" x14ac:dyDescent="0.25">
      <c r="A54">
        <v>1738</v>
      </c>
      <c r="E54">
        <v>0.10750810675979</v>
      </c>
    </row>
    <row r="55" spans="1:143" x14ac:dyDescent="0.25">
      <c r="A55">
        <v>1740</v>
      </c>
      <c r="K55">
        <v>5.8945191313340202E-2</v>
      </c>
    </row>
    <row r="56" spans="1:143" x14ac:dyDescent="0.25">
      <c r="A56">
        <v>1755</v>
      </c>
      <c r="K56">
        <v>6.5149948293691806E-2</v>
      </c>
    </row>
    <row r="57" spans="1:143" x14ac:dyDescent="0.25">
      <c r="A57">
        <v>1756</v>
      </c>
      <c r="DH57">
        <v>0.101659751037344</v>
      </c>
    </row>
    <row r="58" spans="1:143" x14ac:dyDescent="0.25">
      <c r="A58">
        <v>1779</v>
      </c>
      <c r="BB58">
        <v>8.5106382978723402E-2</v>
      </c>
    </row>
    <row r="59" spans="1:143" x14ac:dyDescent="0.25">
      <c r="A59">
        <v>1848</v>
      </c>
      <c r="Y59">
        <v>0.11784897025171601</v>
      </c>
    </row>
    <row r="60" spans="1:143" x14ac:dyDescent="0.25">
      <c r="A60">
        <v>1893</v>
      </c>
      <c r="K60">
        <v>7.9204466154919703E-2</v>
      </c>
    </row>
    <row r="61" spans="1:143" x14ac:dyDescent="0.25">
      <c r="A61">
        <v>1930</v>
      </c>
      <c r="DH61">
        <v>6.07521697203472E-2</v>
      </c>
      <c r="EM61">
        <v>8.0508474576271194E-2</v>
      </c>
    </row>
    <row r="62" spans="1:143" x14ac:dyDescent="0.25">
      <c r="A62">
        <v>1943</v>
      </c>
      <c r="BB62">
        <v>0.175319789315275</v>
      </c>
    </row>
    <row r="63" spans="1:143" x14ac:dyDescent="0.25">
      <c r="A63">
        <v>1946</v>
      </c>
      <c r="DH63">
        <v>5.8823529411764698E-2</v>
      </c>
    </row>
    <row r="64" spans="1:143" x14ac:dyDescent="0.25">
      <c r="A64">
        <v>1960</v>
      </c>
      <c r="Y64">
        <v>5.7443365695792899E-2</v>
      </c>
    </row>
    <row r="65" spans="1:138" x14ac:dyDescent="0.25">
      <c r="A65">
        <v>1962</v>
      </c>
      <c r="BO65">
        <v>0.26223199560197902</v>
      </c>
    </row>
    <row r="66" spans="1:138" x14ac:dyDescent="0.25">
      <c r="A66">
        <v>1997</v>
      </c>
      <c r="L66">
        <v>0.14765784114052999</v>
      </c>
      <c r="CJ66">
        <v>0.417306138933764</v>
      </c>
    </row>
    <row r="67" spans="1:138" x14ac:dyDescent="0.25">
      <c r="A67">
        <v>2023</v>
      </c>
      <c r="BB67">
        <v>0.13380839271575601</v>
      </c>
    </row>
    <row r="68" spans="1:138" x14ac:dyDescent="0.25">
      <c r="A68">
        <v>2060</v>
      </c>
      <c r="DH68">
        <v>7.5692307692307698E-2</v>
      </c>
    </row>
    <row r="69" spans="1:138" x14ac:dyDescent="0.25">
      <c r="A69">
        <v>2062</v>
      </c>
      <c r="BB69">
        <v>0.134600158353127</v>
      </c>
    </row>
    <row r="70" spans="1:138" x14ac:dyDescent="0.25">
      <c r="A70">
        <v>2076</v>
      </c>
      <c r="BH70">
        <v>7.4191685912240193E-2</v>
      </c>
    </row>
    <row r="71" spans="1:138" x14ac:dyDescent="0.25">
      <c r="A71">
        <v>2162</v>
      </c>
      <c r="BG71">
        <v>0.108758821087588</v>
      </c>
    </row>
    <row r="72" spans="1:138" x14ac:dyDescent="0.25">
      <c r="A72">
        <v>2164</v>
      </c>
      <c r="DH72">
        <v>0.11877875365955699</v>
      </c>
    </row>
    <row r="73" spans="1:138" x14ac:dyDescent="0.25">
      <c r="A73">
        <v>2183</v>
      </c>
      <c r="Y73">
        <v>0.12828947368421101</v>
      </c>
    </row>
    <row r="74" spans="1:138" x14ac:dyDescent="0.25">
      <c r="A74">
        <v>2201</v>
      </c>
      <c r="BB74">
        <v>0.27596899224806198</v>
      </c>
    </row>
    <row r="75" spans="1:138" x14ac:dyDescent="0.25">
      <c r="A75">
        <v>2231</v>
      </c>
      <c r="K75">
        <v>0.117924528301887</v>
      </c>
    </row>
    <row r="76" spans="1:138" x14ac:dyDescent="0.25">
      <c r="A76">
        <v>2305</v>
      </c>
      <c r="CM76">
        <v>7.3638682488632604E-2</v>
      </c>
    </row>
    <row r="77" spans="1:138" x14ac:dyDescent="0.25">
      <c r="A77">
        <v>2314</v>
      </c>
      <c r="CS77">
        <v>0.14526253286962401</v>
      </c>
    </row>
    <row r="78" spans="1:138" x14ac:dyDescent="0.25">
      <c r="A78">
        <v>2322</v>
      </c>
      <c r="BB78">
        <v>0.27830188679245299</v>
      </c>
    </row>
    <row r="79" spans="1:138" x14ac:dyDescent="0.25">
      <c r="A79">
        <v>2388</v>
      </c>
      <c r="BG79">
        <v>0.38520408163265302</v>
      </c>
    </row>
    <row r="80" spans="1:138" x14ac:dyDescent="0.25">
      <c r="A80">
        <v>2406</v>
      </c>
      <c r="EH80">
        <v>0.31717171717171699</v>
      </c>
    </row>
    <row r="81" spans="1:143" x14ac:dyDescent="0.25">
      <c r="A81">
        <v>2433</v>
      </c>
      <c r="B81" t="s">
        <v>1983</v>
      </c>
      <c r="CY81">
        <v>7.1562583757705703E-2</v>
      </c>
    </row>
    <row r="82" spans="1:143" x14ac:dyDescent="0.25">
      <c r="A82">
        <v>2463</v>
      </c>
      <c r="DH82">
        <v>7.1739130434782597E-2</v>
      </c>
    </row>
    <row r="83" spans="1:143" x14ac:dyDescent="0.25">
      <c r="A83">
        <v>2468</v>
      </c>
      <c r="EM83">
        <v>9.8181818181818203E-2</v>
      </c>
    </row>
    <row r="84" spans="1:143" x14ac:dyDescent="0.25">
      <c r="A84">
        <v>2534</v>
      </c>
      <c r="DH84">
        <v>0.19446640316205499</v>
      </c>
    </row>
    <row r="85" spans="1:143" x14ac:dyDescent="0.25">
      <c r="A85">
        <v>2556</v>
      </c>
      <c r="AV85">
        <v>0.39277334584702001</v>
      </c>
    </row>
    <row r="86" spans="1:143" x14ac:dyDescent="0.25">
      <c r="A86">
        <v>2587</v>
      </c>
      <c r="EM86">
        <v>0.111587982832618</v>
      </c>
    </row>
    <row r="87" spans="1:143" x14ac:dyDescent="0.25">
      <c r="A87">
        <v>2700</v>
      </c>
      <c r="CJ87">
        <v>0.38560411311053999</v>
      </c>
    </row>
    <row r="88" spans="1:143" x14ac:dyDescent="0.25">
      <c r="A88">
        <v>2732</v>
      </c>
      <c r="EM88">
        <v>0.17324561403508801</v>
      </c>
    </row>
    <row r="89" spans="1:143" x14ac:dyDescent="0.25">
      <c r="A89">
        <v>2738</v>
      </c>
      <c r="BB89">
        <v>0.132530120481928</v>
      </c>
    </row>
    <row r="90" spans="1:143" x14ac:dyDescent="0.25">
      <c r="A90">
        <v>2832</v>
      </c>
      <c r="DB90">
        <v>0.44782608695652198</v>
      </c>
    </row>
    <row r="91" spans="1:143" x14ac:dyDescent="0.25">
      <c r="A91">
        <v>2836</v>
      </c>
      <c r="E91">
        <v>0.102747133895739</v>
      </c>
    </row>
    <row r="92" spans="1:143" x14ac:dyDescent="0.25">
      <c r="A92">
        <v>2893</v>
      </c>
      <c r="EI92">
        <v>5.01549186676995E-2</v>
      </c>
    </row>
    <row r="93" spans="1:143" x14ac:dyDescent="0.25">
      <c r="A93">
        <v>2942</v>
      </c>
      <c r="AN93">
        <v>0.121348314606742</v>
      </c>
    </row>
    <row r="94" spans="1:143" x14ac:dyDescent="0.25">
      <c r="A94">
        <v>2944</v>
      </c>
      <c r="BH94">
        <v>0.158032786885246</v>
      </c>
    </row>
    <row r="95" spans="1:143" x14ac:dyDescent="0.25">
      <c r="A95">
        <v>2965</v>
      </c>
      <c r="E95">
        <v>6.7478208596332995E-2</v>
      </c>
    </row>
    <row r="96" spans="1:143" x14ac:dyDescent="0.25">
      <c r="A96">
        <v>3013</v>
      </c>
      <c r="DG96">
        <v>0.20910556003223199</v>
      </c>
    </row>
    <row r="97" spans="1:147" x14ac:dyDescent="0.25">
      <c r="A97">
        <v>3019</v>
      </c>
      <c r="E97">
        <v>7.4891190154584994E-2</v>
      </c>
    </row>
    <row r="98" spans="1:147" x14ac:dyDescent="0.25">
      <c r="A98">
        <v>3059</v>
      </c>
      <c r="CL98">
        <v>5.6966897613548902E-2</v>
      </c>
    </row>
    <row r="99" spans="1:147" x14ac:dyDescent="0.25">
      <c r="A99">
        <v>3092</v>
      </c>
      <c r="K99">
        <v>6.1503416856492001E-2</v>
      </c>
    </row>
    <row r="100" spans="1:147" x14ac:dyDescent="0.25">
      <c r="A100">
        <v>3096</v>
      </c>
      <c r="B100" t="s">
        <v>1984</v>
      </c>
      <c r="BM100">
        <v>0.31091138884988101</v>
      </c>
    </row>
    <row r="101" spans="1:147" x14ac:dyDescent="0.25">
      <c r="A101">
        <v>3110</v>
      </c>
      <c r="E101">
        <v>0.13327576280944201</v>
      </c>
    </row>
    <row r="102" spans="1:147" x14ac:dyDescent="0.25">
      <c r="A102">
        <v>3176</v>
      </c>
      <c r="EQ102">
        <v>8.1140350877192999E-2</v>
      </c>
    </row>
    <row r="103" spans="1:147" x14ac:dyDescent="0.25">
      <c r="A103">
        <v>3204</v>
      </c>
      <c r="BG103">
        <v>0.11499436302142101</v>
      </c>
    </row>
    <row r="104" spans="1:147" x14ac:dyDescent="0.25">
      <c r="A104">
        <v>3242</v>
      </c>
      <c r="B104" t="s">
        <v>1985</v>
      </c>
    </row>
    <row r="105" spans="1:147" x14ac:dyDescent="0.25">
      <c r="A105">
        <v>3259</v>
      </c>
      <c r="Y105">
        <v>9.7560975609756101E-2</v>
      </c>
    </row>
    <row r="106" spans="1:147" x14ac:dyDescent="0.25">
      <c r="A106">
        <v>3261</v>
      </c>
      <c r="DI106">
        <v>0.13968253968253999</v>
      </c>
    </row>
    <row r="107" spans="1:147" x14ac:dyDescent="0.25">
      <c r="A107">
        <v>3263</v>
      </c>
      <c r="B107" t="s">
        <v>1986</v>
      </c>
    </row>
    <row r="108" spans="1:147" x14ac:dyDescent="0.25">
      <c r="A108">
        <v>3264</v>
      </c>
      <c r="B108" t="s">
        <v>1986</v>
      </c>
    </row>
    <row r="109" spans="1:147" x14ac:dyDescent="0.25">
      <c r="A109">
        <v>3296</v>
      </c>
      <c r="DH109">
        <v>0.260473588342441</v>
      </c>
    </row>
    <row r="110" spans="1:147" x14ac:dyDescent="0.25">
      <c r="A110">
        <v>3330</v>
      </c>
      <c r="B110" t="s">
        <v>1987</v>
      </c>
    </row>
    <row r="111" spans="1:147" x14ac:dyDescent="0.25">
      <c r="A111">
        <v>3407</v>
      </c>
      <c r="BB111">
        <v>0.23577235772357699</v>
      </c>
      <c r="BG111">
        <v>0.20118562430529799</v>
      </c>
    </row>
    <row r="112" spans="1:147" x14ac:dyDescent="0.25">
      <c r="A112">
        <v>3417</v>
      </c>
      <c r="AJ112">
        <v>0.219796215429403</v>
      </c>
    </row>
    <row r="113" spans="1:128" x14ac:dyDescent="0.25">
      <c r="A113">
        <v>3429</v>
      </c>
      <c r="CJ113">
        <v>0.41246105919003101</v>
      </c>
    </row>
    <row r="114" spans="1:128" x14ac:dyDescent="0.25">
      <c r="A114">
        <v>3455</v>
      </c>
      <c r="DK114">
        <v>5.5106167846309402E-2</v>
      </c>
    </row>
    <row r="115" spans="1:128" x14ac:dyDescent="0.25">
      <c r="A115">
        <v>3547</v>
      </c>
      <c r="CM115">
        <v>5.0283286118980197E-2</v>
      </c>
    </row>
    <row r="116" spans="1:128" x14ac:dyDescent="0.25">
      <c r="A116">
        <v>3564</v>
      </c>
      <c r="Y116">
        <v>6.7237163814180906E-2</v>
      </c>
    </row>
    <row r="117" spans="1:128" x14ac:dyDescent="0.25">
      <c r="A117">
        <v>3589</v>
      </c>
      <c r="Y117">
        <v>0.25495750708215298</v>
      </c>
    </row>
    <row r="118" spans="1:128" x14ac:dyDescent="0.25">
      <c r="A118">
        <v>3592</v>
      </c>
      <c r="BF118">
        <v>5.3291536050156699E-2</v>
      </c>
    </row>
    <row r="119" spans="1:128" x14ac:dyDescent="0.25">
      <c r="A119">
        <v>3602</v>
      </c>
      <c r="B119" t="s">
        <v>1988</v>
      </c>
      <c r="DU119">
        <v>6.05022831050228E-2</v>
      </c>
    </row>
    <row r="120" spans="1:128" x14ac:dyDescent="0.25">
      <c r="A120">
        <v>3656</v>
      </c>
      <c r="DX120">
        <v>8.4457988680888094E-2</v>
      </c>
    </row>
    <row r="121" spans="1:128" x14ac:dyDescent="0.25">
      <c r="A121">
        <v>3661</v>
      </c>
      <c r="BG121">
        <v>0.17873510540788301</v>
      </c>
    </row>
    <row r="122" spans="1:128" x14ac:dyDescent="0.25">
      <c r="A122">
        <v>3665</v>
      </c>
      <c r="CY122">
        <v>6.0331825037707398E-2</v>
      </c>
    </row>
    <row r="123" spans="1:128" x14ac:dyDescent="0.25">
      <c r="A123">
        <v>3688</v>
      </c>
      <c r="CI123">
        <v>0.13624476987447701</v>
      </c>
    </row>
    <row r="124" spans="1:128" x14ac:dyDescent="0.25">
      <c r="A124">
        <v>3701</v>
      </c>
      <c r="Y124">
        <v>8.9285714285714302E-2</v>
      </c>
    </row>
    <row r="125" spans="1:128" x14ac:dyDescent="0.25">
      <c r="A125">
        <v>3743</v>
      </c>
      <c r="DH125">
        <v>0.14070351758794</v>
      </c>
    </row>
    <row r="126" spans="1:128" x14ac:dyDescent="0.25">
      <c r="A126">
        <v>3777</v>
      </c>
      <c r="B126" t="s">
        <v>1989</v>
      </c>
    </row>
    <row r="127" spans="1:128" x14ac:dyDescent="0.25">
      <c r="A127">
        <v>3802</v>
      </c>
      <c r="DH127">
        <v>0.139028475711893</v>
      </c>
    </row>
    <row r="128" spans="1:128" x14ac:dyDescent="0.25">
      <c r="A128">
        <v>3881</v>
      </c>
      <c r="K128">
        <v>6.7024128686327095E-2</v>
      </c>
    </row>
    <row r="129" spans="1:121" x14ac:dyDescent="0.25">
      <c r="A129">
        <v>3988</v>
      </c>
      <c r="E129">
        <v>9.1680814940577296E-2</v>
      </c>
    </row>
    <row r="130" spans="1:121" x14ac:dyDescent="0.25">
      <c r="A130">
        <v>4012</v>
      </c>
      <c r="AJ130">
        <v>0.28270676691729302</v>
      </c>
      <c r="CB130">
        <v>0.224675324675325</v>
      </c>
    </row>
    <row r="131" spans="1:121" x14ac:dyDescent="0.25">
      <c r="A131">
        <v>4043</v>
      </c>
      <c r="Y131">
        <v>7.6247942951179398E-2</v>
      </c>
    </row>
    <row r="132" spans="1:121" x14ac:dyDescent="0.25">
      <c r="A132">
        <v>4052</v>
      </c>
      <c r="BB132">
        <v>0.22648083623693399</v>
      </c>
    </row>
    <row r="133" spans="1:121" x14ac:dyDescent="0.25">
      <c r="A133">
        <v>4189</v>
      </c>
      <c r="DQ133">
        <v>0.32164737916950298</v>
      </c>
    </row>
    <row r="134" spans="1:121" x14ac:dyDescent="0.25">
      <c r="A134">
        <v>4320</v>
      </c>
      <c r="DH134">
        <v>0.11</v>
      </c>
    </row>
    <row r="135" spans="1:121" x14ac:dyDescent="0.25">
      <c r="A135">
        <v>4366</v>
      </c>
      <c r="BB135">
        <v>7.4285714285714302E-2</v>
      </c>
    </row>
    <row r="136" spans="1:121" x14ac:dyDescent="0.25">
      <c r="A136">
        <v>4412</v>
      </c>
      <c r="BG136">
        <v>0.27500000000000002</v>
      </c>
    </row>
    <row r="137" spans="1:121" x14ac:dyDescent="0.25">
      <c r="A137">
        <v>4446</v>
      </c>
      <c r="BB137">
        <v>5.7142857142857099E-2</v>
      </c>
    </row>
    <row r="138" spans="1:121" x14ac:dyDescent="0.25">
      <c r="A138">
        <v>4486</v>
      </c>
      <c r="CL138">
        <v>9.3117408906882596E-2</v>
      </c>
    </row>
    <row r="139" spans="1:121" x14ac:dyDescent="0.25">
      <c r="A139">
        <v>4505</v>
      </c>
      <c r="Y139">
        <v>0.14982578397212501</v>
      </c>
    </row>
    <row r="140" spans="1:121" x14ac:dyDescent="0.25">
      <c r="A140">
        <v>4577</v>
      </c>
      <c r="K140">
        <v>0.17171717171717199</v>
      </c>
    </row>
    <row r="141" spans="1:121" x14ac:dyDescent="0.25">
      <c r="A141">
        <v>4683</v>
      </c>
      <c r="Y141">
        <v>0.124789207419899</v>
      </c>
    </row>
    <row r="142" spans="1:121" x14ac:dyDescent="0.25">
      <c r="A142">
        <v>4694</v>
      </c>
      <c r="BG142">
        <v>0.35287958115183199</v>
      </c>
    </row>
    <row r="143" spans="1:121" x14ac:dyDescent="0.25">
      <c r="A143">
        <v>4766</v>
      </c>
      <c r="CY143">
        <v>5.2835051546391801E-2</v>
      </c>
    </row>
    <row r="144" spans="1:121" x14ac:dyDescent="0.25">
      <c r="A144">
        <v>4904</v>
      </c>
      <c r="J144">
        <v>0.233668341708543</v>
      </c>
    </row>
    <row r="145" spans="1:120" x14ac:dyDescent="0.25">
      <c r="A145">
        <v>4927</v>
      </c>
      <c r="CR145">
        <v>0.35275339185953702</v>
      </c>
    </row>
    <row r="146" spans="1:120" x14ac:dyDescent="0.25">
      <c r="A146">
        <v>4939</v>
      </c>
      <c r="V146">
        <v>0.37819025522041799</v>
      </c>
      <c r="X146">
        <v>0.208258527827648</v>
      </c>
      <c r="AA146">
        <v>0.41262135922330101</v>
      </c>
      <c r="AG146">
        <v>0.25278928912974202</v>
      </c>
      <c r="AI146">
        <v>0.269035532994924</v>
      </c>
      <c r="BI146">
        <v>0.31113271754983002</v>
      </c>
      <c r="BJ146">
        <v>0.364914877868246</v>
      </c>
      <c r="CF146">
        <v>0.370866845397677</v>
      </c>
      <c r="CK146">
        <v>0.33532934131736503</v>
      </c>
      <c r="DP146">
        <v>0.28867713004484302</v>
      </c>
    </row>
    <row r="147" spans="1:120" x14ac:dyDescent="0.25">
      <c r="A147">
        <v>4984</v>
      </c>
      <c r="H147">
        <v>0.41406945681210999</v>
      </c>
    </row>
    <row r="148" spans="1:120" x14ac:dyDescent="0.25">
      <c r="A148">
        <v>5183</v>
      </c>
      <c r="B148" t="s">
        <v>1990</v>
      </c>
    </row>
    <row r="149" spans="1:120" x14ac:dyDescent="0.25">
      <c r="A149">
        <v>5239</v>
      </c>
      <c r="CJ149">
        <v>5.8581235697940499E-2</v>
      </c>
    </row>
    <row r="150" spans="1:120" x14ac:dyDescent="0.25">
      <c r="A150">
        <v>5258</v>
      </c>
      <c r="BG150">
        <v>0.14006179196704399</v>
      </c>
    </row>
    <row r="151" spans="1:120" x14ac:dyDescent="0.25">
      <c r="A151">
        <v>5272</v>
      </c>
      <c r="BB151">
        <v>6.5656565656565705E-2</v>
      </c>
    </row>
    <row r="152" spans="1:120" x14ac:dyDescent="0.25">
      <c r="A152">
        <v>5294</v>
      </c>
      <c r="CY152">
        <v>5.1971326164874501E-2</v>
      </c>
    </row>
    <row r="153" spans="1:120" x14ac:dyDescent="0.25">
      <c r="A153">
        <v>5323</v>
      </c>
      <c r="Y153">
        <v>0.21321961620469099</v>
      </c>
      <c r="AW153">
        <v>8.1002638522427395E-2</v>
      </c>
    </row>
    <row r="154" spans="1:120" x14ac:dyDescent="0.25">
      <c r="A154">
        <v>5365</v>
      </c>
      <c r="CL154">
        <v>5.0980392156862703E-2</v>
      </c>
    </row>
    <row r="155" spans="1:120" x14ac:dyDescent="0.25">
      <c r="A155">
        <v>5452</v>
      </c>
      <c r="CJ155">
        <v>0.49607089115532499</v>
      </c>
    </row>
    <row r="156" spans="1:120" x14ac:dyDescent="0.25">
      <c r="A156">
        <v>5463</v>
      </c>
      <c r="K156">
        <v>0.25594563986410002</v>
      </c>
    </row>
    <row r="157" spans="1:120" x14ac:dyDescent="0.25">
      <c r="A157">
        <v>5500</v>
      </c>
      <c r="E157">
        <v>6.8079640333975594E-2</v>
      </c>
    </row>
    <row r="158" spans="1:120" x14ac:dyDescent="0.25">
      <c r="A158">
        <v>5516</v>
      </c>
      <c r="K158">
        <v>0.167224080267559</v>
      </c>
      <c r="BB158">
        <v>0.100580270793037</v>
      </c>
    </row>
    <row r="159" spans="1:120" x14ac:dyDescent="0.25">
      <c r="A159">
        <v>5528</v>
      </c>
      <c r="K159">
        <v>0.109324758842444</v>
      </c>
    </row>
    <row r="160" spans="1:120" x14ac:dyDescent="0.25">
      <c r="A160">
        <v>5548</v>
      </c>
      <c r="K160">
        <v>0.11027837259100599</v>
      </c>
    </row>
    <row r="161" spans="1:146" x14ac:dyDescent="0.25">
      <c r="A161">
        <v>5628</v>
      </c>
      <c r="CS161">
        <v>0.46906278434940901</v>
      </c>
    </row>
    <row r="162" spans="1:146" x14ac:dyDescent="0.25">
      <c r="A162">
        <v>5653</v>
      </c>
      <c r="CJ162">
        <v>0.11764705882352899</v>
      </c>
    </row>
    <row r="163" spans="1:146" x14ac:dyDescent="0.25">
      <c r="A163">
        <v>5787</v>
      </c>
      <c r="BN163">
        <v>5.2631578947368397E-2</v>
      </c>
    </row>
    <row r="164" spans="1:146" x14ac:dyDescent="0.25">
      <c r="A164">
        <v>5822</v>
      </c>
      <c r="B164" t="s">
        <v>1991</v>
      </c>
    </row>
    <row r="165" spans="1:146" x14ac:dyDescent="0.25">
      <c r="A165">
        <v>5826</v>
      </c>
      <c r="B165" t="s">
        <v>1992</v>
      </c>
    </row>
    <row r="166" spans="1:146" x14ac:dyDescent="0.25">
      <c r="A166">
        <v>5907</v>
      </c>
      <c r="B166" t="s">
        <v>1993</v>
      </c>
    </row>
    <row r="167" spans="1:146" x14ac:dyDescent="0.25">
      <c r="A167">
        <v>5908</v>
      </c>
      <c r="B167" t="s">
        <v>1993</v>
      </c>
    </row>
    <row r="168" spans="1:146" x14ac:dyDescent="0.25">
      <c r="A168">
        <v>6002</v>
      </c>
      <c r="Y168">
        <v>5.2401746724890799E-2</v>
      </c>
    </row>
    <row r="169" spans="1:146" x14ac:dyDescent="0.25">
      <c r="A169">
        <v>6052</v>
      </c>
      <c r="EP169">
        <v>0.118601747815231</v>
      </c>
    </row>
    <row r="170" spans="1:146" x14ac:dyDescent="0.25">
      <c r="A170">
        <v>6101</v>
      </c>
      <c r="Y170">
        <v>0.240356083086053</v>
      </c>
    </row>
    <row r="171" spans="1:146" x14ac:dyDescent="0.25">
      <c r="A171">
        <v>6120</v>
      </c>
      <c r="K171">
        <v>9.8540145985401506E-2</v>
      </c>
      <c r="P171">
        <v>0.46092184368737499</v>
      </c>
    </row>
    <row r="172" spans="1:146" x14ac:dyDescent="0.25">
      <c r="A172">
        <v>6312</v>
      </c>
      <c r="B172" t="s">
        <v>1994</v>
      </c>
    </row>
    <row r="173" spans="1:146" x14ac:dyDescent="0.25">
      <c r="A173">
        <v>6369</v>
      </c>
      <c r="EM173">
        <v>7.9646017699115002E-2</v>
      </c>
    </row>
    <row r="174" spans="1:146" x14ac:dyDescent="0.25">
      <c r="A174">
        <v>6404</v>
      </c>
      <c r="EK174">
        <v>0.106508875739645</v>
      </c>
    </row>
    <row r="175" spans="1:146" x14ac:dyDescent="0.25">
      <c r="A175">
        <v>6573</v>
      </c>
      <c r="B175" t="s">
        <v>1995</v>
      </c>
    </row>
    <row r="176" spans="1:146" x14ac:dyDescent="0.25">
      <c r="A176">
        <v>6582</v>
      </c>
      <c r="B176" t="s">
        <v>1996</v>
      </c>
    </row>
    <row r="177" spans="1:148" x14ac:dyDescent="0.25">
      <c r="A177">
        <v>6597</v>
      </c>
      <c r="Y177">
        <v>8.5227272727272693E-2</v>
      </c>
    </row>
    <row r="178" spans="1:148" x14ac:dyDescent="0.25">
      <c r="A178">
        <v>6659</v>
      </c>
      <c r="AV178">
        <v>0.29162132752992398</v>
      </c>
    </row>
    <row r="179" spans="1:148" x14ac:dyDescent="0.25">
      <c r="A179">
        <v>6661</v>
      </c>
      <c r="CS179">
        <v>5.0100200400801598E-2</v>
      </c>
    </row>
    <row r="180" spans="1:148" x14ac:dyDescent="0.25">
      <c r="A180">
        <v>6727</v>
      </c>
      <c r="ER180">
        <v>0.43514161413477798</v>
      </c>
    </row>
    <row r="181" spans="1:148" x14ac:dyDescent="0.25">
      <c r="A181">
        <v>6847</v>
      </c>
      <c r="K181">
        <v>6.7812798471824295E-2</v>
      </c>
    </row>
    <row r="182" spans="1:148" x14ac:dyDescent="0.25">
      <c r="A182">
        <v>6894</v>
      </c>
      <c r="CM182">
        <v>0.39903069466882102</v>
      </c>
    </row>
    <row r="183" spans="1:148" x14ac:dyDescent="0.25">
      <c r="A183">
        <v>6935</v>
      </c>
      <c r="E183">
        <v>0.122448979591837</v>
      </c>
    </row>
    <row r="184" spans="1:148" x14ac:dyDescent="0.25">
      <c r="A184">
        <v>6936</v>
      </c>
      <c r="B184" t="s">
        <v>1997</v>
      </c>
    </row>
    <row r="185" spans="1:148" x14ac:dyDescent="0.25">
      <c r="A185">
        <v>6961</v>
      </c>
      <c r="DH185">
        <v>7.7634011090572996E-2</v>
      </c>
    </row>
    <row r="186" spans="1:148" x14ac:dyDescent="0.25">
      <c r="A186">
        <v>6968</v>
      </c>
      <c r="AE186">
        <v>9.6548507462686603E-2</v>
      </c>
    </row>
    <row r="187" spans="1:148" x14ac:dyDescent="0.25">
      <c r="A187">
        <v>6982</v>
      </c>
      <c r="H187">
        <v>0.42505133470225898</v>
      </c>
    </row>
    <row r="188" spans="1:148" x14ac:dyDescent="0.25">
      <c r="A188">
        <v>6990</v>
      </c>
      <c r="B188" t="s">
        <v>1998</v>
      </c>
    </row>
    <row r="189" spans="1:148" x14ac:dyDescent="0.25">
      <c r="A189">
        <v>7011</v>
      </c>
      <c r="DN189">
        <v>6.4685314685314702E-2</v>
      </c>
    </row>
    <row r="190" spans="1:148" x14ac:dyDescent="0.25">
      <c r="A190">
        <v>7029</v>
      </c>
      <c r="B190" t="s">
        <v>1999</v>
      </c>
    </row>
    <row r="191" spans="1:148" x14ac:dyDescent="0.25">
      <c r="A191">
        <v>7041</v>
      </c>
      <c r="BG191">
        <v>7.9178885630498505E-2</v>
      </c>
    </row>
    <row r="192" spans="1:148" x14ac:dyDescent="0.25">
      <c r="A192">
        <v>7051</v>
      </c>
      <c r="BB192">
        <v>0.45192307692307698</v>
      </c>
    </row>
    <row r="193" spans="1:132" x14ac:dyDescent="0.25">
      <c r="A193">
        <v>7083</v>
      </c>
      <c r="B193" t="s">
        <v>2000</v>
      </c>
      <c r="Y193">
        <v>7.9710144927536197E-2</v>
      </c>
    </row>
    <row r="194" spans="1:132" x14ac:dyDescent="0.25">
      <c r="A194">
        <v>7150</v>
      </c>
      <c r="DX194">
        <v>0.103673469387755</v>
      </c>
    </row>
    <row r="195" spans="1:132" x14ac:dyDescent="0.25">
      <c r="A195">
        <v>7170</v>
      </c>
      <c r="Y195">
        <v>8.6283185840708002E-2</v>
      </c>
    </row>
    <row r="196" spans="1:132" x14ac:dyDescent="0.25">
      <c r="A196">
        <v>7179</v>
      </c>
      <c r="Y196">
        <v>5.5309734513274297E-2</v>
      </c>
    </row>
    <row r="197" spans="1:132" x14ac:dyDescent="0.25">
      <c r="A197">
        <v>7214</v>
      </c>
      <c r="Y197">
        <v>9.7345132743362803E-2</v>
      </c>
    </row>
    <row r="198" spans="1:132" x14ac:dyDescent="0.25">
      <c r="A198">
        <v>7239</v>
      </c>
      <c r="P198">
        <v>0.16766467065868301</v>
      </c>
      <c r="R198">
        <v>0.25746652935118403</v>
      </c>
      <c r="T198">
        <v>0.28110599078340998</v>
      </c>
      <c r="CD198">
        <v>0.12080536912751701</v>
      </c>
      <c r="CT198">
        <v>0.18737672583826401</v>
      </c>
      <c r="DJ198">
        <v>9.3537414965986401E-2</v>
      </c>
      <c r="DS198">
        <v>0.10312862108922401</v>
      </c>
      <c r="EB198">
        <v>0.30434782608695699</v>
      </c>
    </row>
    <row r="199" spans="1:132" x14ac:dyDescent="0.25">
      <c r="A199">
        <v>7263</v>
      </c>
      <c r="Y199">
        <v>5.7182705718270603E-2</v>
      </c>
    </row>
    <row r="200" spans="1:132" x14ac:dyDescent="0.25">
      <c r="A200">
        <v>7299</v>
      </c>
      <c r="Y200">
        <v>7.5418994413407797E-2</v>
      </c>
    </row>
    <row r="201" spans="1:132" x14ac:dyDescent="0.25">
      <c r="A201">
        <v>7334</v>
      </c>
      <c r="B201" t="s">
        <v>2001</v>
      </c>
    </row>
    <row r="202" spans="1:132" x14ac:dyDescent="0.25">
      <c r="A202">
        <v>7406</v>
      </c>
      <c r="DH202">
        <v>5.8264724509182998E-2</v>
      </c>
    </row>
    <row r="203" spans="1:132" x14ac:dyDescent="0.25">
      <c r="A203">
        <v>7552</v>
      </c>
      <c r="BG203">
        <v>0.22554347826087001</v>
      </c>
    </row>
    <row r="204" spans="1:132" x14ac:dyDescent="0.25">
      <c r="A204">
        <v>7601</v>
      </c>
      <c r="BG204">
        <v>0.14887831407206001</v>
      </c>
    </row>
    <row r="205" spans="1:132" x14ac:dyDescent="0.25">
      <c r="A205">
        <v>7611</v>
      </c>
      <c r="CJ205">
        <v>5.0595238095238103E-2</v>
      </c>
    </row>
    <row r="206" spans="1:132" x14ac:dyDescent="0.25">
      <c r="A206">
        <v>7675</v>
      </c>
      <c r="K206">
        <v>5.6872037914691899E-2</v>
      </c>
    </row>
    <row r="207" spans="1:132" x14ac:dyDescent="0.25">
      <c r="A207">
        <v>7693</v>
      </c>
      <c r="CJ207">
        <v>0.35056179775280899</v>
      </c>
    </row>
    <row r="208" spans="1:132" x14ac:dyDescent="0.25">
      <c r="A208">
        <v>7735</v>
      </c>
      <c r="P208">
        <v>0.4765625</v>
      </c>
      <c r="R208">
        <v>0.39743589743589702</v>
      </c>
      <c r="T208">
        <v>0.35262593783494101</v>
      </c>
      <c r="CD208">
        <v>0.35673839184598</v>
      </c>
      <c r="CT208">
        <v>0.45476190476190498</v>
      </c>
      <c r="DJ208">
        <v>0.29972565157750303</v>
      </c>
      <c r="DS208">
        <v>0.40035041611914102</v>
      </c>
      <c r="EB208">
        <v>0.31784841075794601</v>
      </c>
    </row>
    <row r="209" spans="1:146" x14ac:dyDescent="0.25">
      <c r="A209">
        <v>7798</v>
      </c>
      <c r="B209" t="s">
        <v>2002</v>
      </c>
    </row>
    <row r="210" spans="1:146" x14ac:dyDescent="0.25">
      <c r="A210">
        <v>7846</v>
      </c>
      <c r="DH210">
        <v>8.2135523613962994E-2</v>
      </c>
    </row>
    <row r="211" spans="1:146" x14ac:dyDescent="0.25">
      <c r="A211">
        <v>7905</v>
      </c>
      <c r="CJ211">
        <v>0.114707952146376</v>
      </c>
    </row>
    <row r="212" spans="1:146" x14ac:dyDescent="0.25">
      <c r="A212">
        <v>7926</v>
      </c>
      <c r="EC212">
        <v>0.239050347932869</v>
      </c>
      <c r="ED212">
        <v>0.39072000000000001</v>
      </c>
      <c r="EE212">
        <v>0.24657534246575299</v>
      </c>
      <c r="EH212">
        <v>0.38067061143984199</v>
      </c>
      <c r="EK212">
        <v>0.42044444444444401</v>
      </c>
      <c r="EN212">
        <v>0.41315897016755199</v>
      </c>
      <c r="EP212">
        <v>7.7309868007542401E-2</v>
      </c>
    </row>
    <row r="213" spans="1:146" x14ac:dyDescent="0.25">
      <c r="A213">
        <v>8006</v>
      </c>
      <c r="Y213">
        <v>0.107594936708861</v>
      </c>
    </row>
    <row r="214" spans="1:146" x14ac:dyDescent="0.25">
      <c r="A214">
        <v>8031</v>
      </c>
      <c r="G214">
        <v>0.33848039215686299</v>
      </c>
    </row>
    <row r="215" spans="1:146" x14ac:dyDescent="0.25">
      <c r="A215">
        <v>8102</v>
      </c>
      <c r="BY215">
        <v>7.88111217641419E-2</v>
      </c>
    </row>
    <row r="216" spans="1:146" x14ac:dyDescent="0.25">
      <c r="A216">
        <v>8133</v>
      </c>
      <c r="E216">
        <v>7.5424261470773094E-2</v>
      </c>
    </row>
    <row r="217" spans="1:146" x14ac:dyDescent="0.25">
      <c r="A217">
        <v>8179</v>
      </c>
      <c r="M217">
        <v>0.29315756434400497</v>
      </c>
    </row>
    <row r="218" spans="1:146" x14ac:dyDescent="0.25">
      <c r="A218">
        <v>8213</v>
      </c>
      <c r="CL218">
        <v>9.9183197199533293E-2</v>
      </c>
    </row>
    <row r="219" spans="1:146" x14ac:dyDescent="0.25">
      <c r="A219">
        <v>8277</v>
      </c>
      <c r="BG219">
        <v>0.13223140495867799</v>
      </c>
    </row>
    <row r="220" spans="1:146" x14ac:dyDescent="0.25">
      <c r="A220">
        <v>8303</v>
      </c>
      <c r="E220">
        <v>8.9160839160839195E-2</v>
      </c>
    </row>
    <row r="221" spans="1:146" x14ac:dyDescent="0.25">
      <c r="A221">
        <v>8311</v>
      </c>
      <c r="AE221">
        <v>0.19720279720279699</v>
      </c>
    </row>
    <row r="222" spans="1:146" x14ac:dyDescent="0.25">
      <c r="A222">
        <v>8476</v>
      </c>
      <c r="DH222">
        <v>0.101796407185629</v>
      </c>
    </row>
    <row r="223" spans="1:146" x14ac:dyDescent="0.25">
      <c r="A223">
        <v>8606</v>
      </c>
      <c r="K223">
        <v>0.126715945089757</v>
      </c>
    </row>
    <row r="224" spans="1:146" x14ac:dyDescent="0.25">
      <c r="A224">
        <v>8735</v>
      </c>
      <c r="Y224">
        <v>7.6581576026637094E-2</v>
      </c>
    </row>
    <row r="225" spans="1:150" x14ac:dyDescent="0.25">
      <c r="A225">
        <v>8752</v>
      </c>
      <c r="BI225">
        <v>0.44700460829493099</v>
      </c>
    </row>
    <row r="226" spans="1:150" x14ac:dyDescent="0.25">
      <c r="A226">
        <v>8814</v>
      </c>
      <c r="EH226">
        <v>0.37301587301587302</v>
      </c>
    </row>
    <row r="227" spans="1:150" x14ac:dyDescent="0.25">
      <c r="A227">
        <v>8818</v>
      </c>
      <c r="BR227">
        <v>0.420604914933837</v>
      </c>
    </row>
    <row r="228" spans="1:150" x14ac:dyDescent="0.25">
      <c r="A228">
        <v>8829</v>
      </c>
      <c r="ER228">
        <v>9.5206391478029298E-2</v>
      </c>
      <c r="ES228">
        <v>7.3999999999999996E-2</v>
      </c>
    </row>
    <row r="229" spans="1:150" x14ac:dyDescent="0.25">
      <c r="A229">
        <v>8852</v>
      </c>
      <c r="BG229">
        <v>0.25515210991167803</v>
      </c>
    </row>
    <row r="230" spans="1:150" x14ac:dyDescent="0.25">
      <c r="A230">
        <v>8909</v>
      </c>
      <c r="BG230">
        <v>7.6398362892223695E-2</v>
      </c>
    </row>
    <row r="231" spans="1:150" x14ac:dyDescent="0.25">
      <c r="A231">
        <v>8918</v>
      </c>
      <c r="Y231">
        <v>0.11386470194239801</v>
      </c>
    </row>
    <row r="232" spans="1:150" x14ac:dyDescent="0.25">
      <c r="A232">
        <v>8931</v>
      </c>
      <c r="Y232">
        <v>6.0099412562132901E-2</v>
      </c>
    </row>
    <row r="233" spans="1:150" x14ac:dyDescent="0.25">
      <c r="A233">
        <v>8956</v>
      </c>
      <c r="CJ233">
        <v>0.176707944900515</v>
      </c>
    </row>
    <row r="234" spans="1:150" x14ac:dyDescent="0.25">
      <c r="A234">
        <v>8958</v>
      </c>
      <c r="BB234">
        <v>7.5342465753424695E-2</v>
      </c>
    </row>
    <row r="235" spans="1:150" x14ac:dyDescent="0.25">
      <c r="A235">
        <v>8961</v>
      </c>
      <c r="BB235">
        <v>0.414383561643836</v>
      </c>
    </row>
    <row r="236" spans="1:150" x14ac:dyDescent="0.25">
      <c r="A236">
        <v>8975</v>
      </c>
      <c r="K236">
        <v>6.5178571428571405E-2</v>
      </c>
    </row>
    <row r="237" spans="1:150" x14ac:dyDescent="0.25">
      <c r="A237">
        <v>9053</v>
      </c>
      <c r="C237">
        <v>0.204545454545455</v>
      </c>
      <c r="D237">
        <v>0.28304188694591298</v>
      </c>
      <c r="E237">
        <v>0.21258907363420401</v>
      </c>
      <c r="F237">
        <v>0.23505775991963801</v>
      </c>
      <c r="G237">
        <v>0.27786499215070598</v>
      </c>
      <c r="H237">
        <v>0.25697674418604599</v>
      </c>
      <c r="I237">
        <v>0.20458553791887099</v>
      </c>
      <c r="J237">
        <v>0.26982829108749001</v>
      </c>
      <c r="K237">
        <v>0.27727856225930703</v>
      </c>
      <c r="L237">
        <v>0.27507163323782202</v>
      </c>
      <c r="M237">
        <v>0.29519450800915298</v>
      </c>
      <c r="N237">
        <v>0.204510108864697</v>
      </c>
      <c r="O237">
        <v>0.19840566873339199</v>
      </c>
      <c r="P237">
        <v>0.24297094657919399</v>
      </c>
      <c r="Q237">
        <v>0.219444444444444</v>
      </c>
      <c r="R237">
        <v>0.30067775723967999</v>
      </c>
      <c r="S237">
        <v>0.25447607866157901</v>
      </c>
      <c r="T237">
        <v>0.33103051237766301</v>
      </c>
      <c r="U237">
        <v>0.190064794816415</v>
      </c>
      <c r="V237">
        <v>0.29291274068004902</v>
      </c>
      <c r="W237">
        <v>0.21080791867308701</v>
      </c>
      <c r="X237">
        <v>0.1875</v>
      </c>
      <c r="Y237">
        <v>0.140142517814727</v>
      </c>
      <c r="Z237">
        <v>0.21294046172539499</v>
      </c>
      <c r="AA237">
        <v>0.251162790697674</v>
      </c>
      <c r="AB237">
        <v>0.22812499999999999</v>
      </c>
      <c r="AC237">
        <v>0.34078000757288901</v>
      </c>
      <c r="AD237">
        <v>0.167979002624672</v>
      </c>
      <c r="AE237">
        <v>0.219572953736655</v>
      </c>
      <c r="AF237">
        <v>0.22357370402548499</v>
      </c>
      <c r="AG237">
        <v>0.24815849631699299</v>
      </c>
      <c r="AH237">
        <v>0.29469632164242898</v>
      </c>
      <c r="AI237">
        <v>0.220924057355284</v>
      </c>
      <c r="AK237">
        <v>0.33984706881903098</v>
      </c>
      <c r="AL237">
        <v>0.28685258964143401</v>
      </c>
      <c r="AM237">
        <v>0.27870600782083199</v>
      </c>
      <c r="AN237">
        <v>0.194840096748186</v>
      </c>
      <c r="AO237">
        <v>0.19202200825309501</v>
      </c>
      <c r="AP237">
        <v>0.18711217183770901</v>
      </c>
      <c r="AQ237">
        <v>0.219584569732938</v>
      </c>
      <c r="AR237">
        <v>0.20244420828905399</v>
      </c>
      <c r="AS237">
        <v>0.31831831831831803</v>
      </c>
      <c r="AT237">
        <v>0.21686046511627899</v>
      </c>
      <c r="AU237">
        <v>0.16137566137566101</v>
      </c>
      <c r="AV237">
        <v>0.24671916010498701</v>
      </c>
      <c r="AW237">
        <v>0.16386554621848701</v>
      </c>
      <c r="AX237">
        <v>0.17620650953984299</v>
      </c>
      <c r="AY237">
        <v>0.33532934131736503</v>
      </c>
      <c r="AZ237">
        <v>0.21189591078066899</v>
      </c>
      <c r="BA237">
        <v>0.207283998450213</v>
      </c>
      <c r="BB237">
        <v>0.46551724137931</v>
      </c>
      <c r="BC237">
        <v>0.23505617977528101</v>
      </c>
      <c r="BD237">
        <v>0.264727815063386</v>
      </c>
      <c r="BE237">
        <v>0.24728457639391699</v>
      </c>
      <c r="BF237">
        <v>0.30158730158730201</v>
      </c>
      <c r="BG237">
        <v>0.11178247734139</v>
      </c>
      <c r="BH237">
        <v>0.243016759776536</v>
      </c>
      <c r="BI237">
        <v>0.30112651646447097</v>
      </c>
      <c r="BJ237">
        <v>0.30801033591731303</v>
      </c>
      <c r="BK237">
        <v>0.39965197215777298</v>
      </c>
      <c r="BL237">
        <v>0.31686274509803902</v>
      </c>
      <c r="BM237">
        <v>0.25664010624169997</v>
      </c>
      <c r="BN237">
        <v>0.36142322097378299</v>
      </c>
      <c r="BO237">
        <v>0.34575087310826502</v>
      </c>
      <c r="BP237">
        <v>0.26652375848517301</v>
      </c>
      <c r="BQ237">
        <v>0.238250919493257</v>
      </c>
      <c r="BR237">
        <v>0.21505841627001299</v>
      </c>
      <c r="BS237">
        <v>0.21299999999999999</v>
      </c>
      <c r="BT237">
        <v>0.37641357027463701</v>
      </c>
      <c r="BU237">
        <v>0.264119601328904</v>
      </c>
      <c r="BV237">
        <v>0.29526029526029501</v>
      </c>
      <c r="BW237">
        <v>0.232106339468303</v>
      </c>
      <c r="BX237">
        <v>0.22130394857667601</v>
      </c>
      <c r="BY237">
        <v>0.22071104748270101</v>
      </c>
      <c r="BZ237">
        <v>0.29182879377431897</v>
      </c>
      <c r="CA237">
        <v>0.28358764421287702</v>
      </c>
      <c r="CC237">
        <v>0.39205004035512497</v>
      </c>
      <c r="CD237">
        <v>0.22306034482758599</v>
      </c>
      <c r="CE237">
        <v>0.33431952662721898</v>
      </c>
      <c r="CF237">
        <v>0.30529411764705899</v>
      </c>
      <c r="CG237">
        <v>0.352756235590023</v>
      </c>
      <c r="CH237">
        <v>0.209039548022599</v>
      </c>
      <c r="CI237">
        <v>0.36261928265876903</v>
      </c>
      <c r="CJ237">
        <v>0.27598828696925298</v>
      </c>
      <c r="CK237">
        <v>0.286993154291732</v>
      </c>
      <c r="CL237">
        <v>0.39682539682539703</v>
      </c>
      <c r="CM237">
        <v>0.29709605361131802</v>
      </c>
      <c r="CN237">
        <v>0.46808510638297901</v>
      </c>
      <c r="CO237">
        <v>0.235799207397622</v>
      </c>
      <c r="CP237">
        <v>0.240733359904344</v>
      </c>
      <c r="CQ237">
        <v>0.25750682438580502</v>
      </c>
      <c r="CR237">
        <v>0.24531024531024501</v>
      </c>
      <c r="CS237">
        <v>0.226620947630923</v>
      </c>
      <c r="CT237">
        <v>0.29210968102965901</v>
      </c>
      <c r="CU237">
        <v>0.25814536340852101</v>
      </c>
      <c r="CV237">
        <v>0.28322440087146</v>
      </c>
      <c r="CW237">
        <v>0.17629917435648401</v>
      </c>
      <c r="CX237">
        <v>0.24110807113543101</v>
      </c>
      <c r="CY237">
        <v>0.20735524256651</v>
      </c>
      <c r="CZ237">
        <v>0.216310293386375</v>
      </c>
      <c r="DA237">
        <v>0.25791196798835903</v>
      </c>
      <c r="DB237">
        <v>0.28640776699029102</v>
      </c>
      <c r="DC237">
        <v>0.20402755696873301</v>
      </c>
      <c r="DD237">
        <v>0.24750499001995999</v>
      </c>
      <c r="DE237">
        <v>0.20715350223546899</v>
      </c>
      <c r="DF237">
        <v>0.22822365918600199</v>
      </c>
      <c r="DG237">
        <v>0.24338983050847501</v>
      </c>
      <c r="DH237">
        <v>0.35021097046413502</v>
      </c>
      <c r="DI237">
        <v>0.24441687344913199</v>
      </c>
      <c r="DJ237">
        <v>0.26387054161162499</v>
      </c>
      <c r="DK237">
        <v>0.23432182790471601</v>
      </c>
      <c r="DL237">
        <v>0.44108177720540898</v>
      </c>
      <c r="DM237">
        <v>8.6790855207451306E-2</v>
      </c>
      <c r="DN237">
        <v>0.23791958686831399</v>
      </c>
      <c r="DO237">
        <v>0.236601307189542</v>
      </c>
      <c r="DP237">
        <v>0.27515047291487499</v>
      </c>
      <c r="DQ237">
        <v>0.24993720170811401</v>
      </c>
      <c r="DR237">
        <v>0.27566964285714302</v>
      </c>
      <c r="DS237">
        <v>0.170825335892514</v>
      </c>
      <c r="DT237">
        <v>0.238514442916094</v>
      </c>
      <c r="DU237">
        <v>0.35911282545805201</v>
      </c>
      <c r="DV237">
        <v>0.23345588235294101</v>
      </c>
      <c r="DW237">
        <v>0.27389044382247102</v>
      </c>
      <c r="DX237">
        <v>0.21070962124510201</v>
      </c>
      <c r="DY237">
        <v>0.22475340535462701</v>
      </c>
      <c r="DZ237">
        <v>0.35527728085867599</v>
      </c>
      <c r="EA237">
        <v>0.29733218588640298</v>
      </c>
      <c r="EB237">
        <v>0.38684020245842399</v>
      </c>
      <c r="EC237">
        <v>0.37633262260127898</v>
      </c>
      <c r="ED237">
        <v>0.15977594025073399</v>
      </c>
      <c r="EF237">
        <v>0.29206566347469198</v>
      </c>
      <c r="EH237">
        <v>0.30851063829787201</v>
      </c>
      <c r="EI237">
        <v>0.26907630522088399</v>
      </c>
      <c r="EK237">
        <v>0.231660231660232</v>
      </c>
      <c r="EL237">
        <v>0.19393310863365301</v>
      </c>
      <c r="EN237">
        <v>0.27430671566989601</v>
      </c>
      <c r="EP237">
        <v>0.30038022813688198</v>
      </c>
      <c r="EQ237">
        <v>0.224852071005917</v>
      </c>
      <c r="ER237">
        <v>0.198137688902458</v>
      </c>
      <c r="ES237">
        <v>0.203429462197974</v>
      </c>
      <c r="ET237">
        <v>0.27353426919900897</v>
      </c>
    </row>
    <row r="238" spans="1:150" x14ac:dyDescent="0.25">
      <c r="A238">
        <v>9058</v>
      </c>
      <c r="DH238">
        <v>5.0632911392405097E-2</v>
      </c>
    </row>
    <row r="239" spans="1:150" x14ac:dyDescent="0.25">
      <c r="A239">
        <v>9073</v>
      </c>
      <c r="Y239">
        <v>8.9073634204275498E-2</v>
      </c>
    </row>
    <row r="240" spans="1:150" x14ac:dyDescent="0.25">
      <c r="A240">
        <v>9101</v>
      </c>
      <c r="E240">
        <v>6.5320665083135401E-2</v>
      </c>
    </row>
    <row r="241" spans="1:140" x14ac:dyDescent="0.25">
      <c r="A241">
        <v>9120</v>
      </c>
      <c r="B241" t="s">
        <v>2003</v>
      </c>
    </row>
    <row r="242" spans="1:140" x14ac:dyDescent="0.25">
      <c r="A242">
        <v>9130</v>
      </c>
      <c r="AU242">
        <v>0.13095238095238099</v>
      </c>
    </row>
    <row r="243" spans="1:140" x14ac:dyDescent="0.25">
      <c r="A243">
        <v>9157</v>
      </c>
      <c r="K243">
        <v>8.7155963302752298E-2</v>
      </c>
    </row>
    <row r="244" spans="1:140" x14ac:dyDescent="0.25">
      <c r="A244">
        <v>9159</v>
      </c>
      <c r="Y244">
        <v>0.103174603174603</v>
      </c>
    </row>
    <row r="245" spans="1:140" x14ac:dyDescent="0.25">
      <c r="A245">
        <v>9166</v>
      </c>
      <c r="DH245">
        <v>5.4901960784313697E-2</v>
      </c>
    </row>
    <row r="246" spans="1:140" x14ac:dyDescent="0.25">
      <c r="A246">
        <v>9180</v>
      </c>
      <c r="BI246">
        <v>5.25606469002695E-2</v>
      </c>
    </row>
    <row r="247" spans="1:140" x14ac:dyDescent="0.25">
      <c r="A247">
        <v>9220</v>
      </c>
      <c r="Y247">
        <v>6.4321608040200998E-2</v>
      </c>
    </row>
    <row r="248" spans="1:140" x14ac:dyDescent="0.25">
      <c r="A248">
        <v>9314</v>
      </c>
      <c r="B248" t="s">
        <v>2004</v>
      </c>
    </row>
    <row r="249" spans="1:140" x14ac:dyDescent="0.25">
      <c r="A249">
        <v>9362</v>
      </c>
      <c r="DH249">
        <v>5.4771784232365103E-2</v>
      </c>
    </row>
    <row r="250" spans="1:140" x14ac:dyDescent="0.25">
      <c r="A250">
        <v>9371</v>
      </c>
      <c r="Y250">
        <v>0.13236549957301499</v>
      </c>
    </row>
    <row r="251" spans="1:140" x14ac:dyDescent="0.25">
      <c r="A251">
        <v>9428</v>
      </c>
      <c r="EJ251">
        <v>0.47286821705426402</v>
      </c>
    </row>
    <row r="252" spans="1:140" x14ac:dyDescent="0.25">
      <c r="A252">
        <v>9443</v>
      </c>
      <c r="W252">
        <v>0.137199434229137</v>
      </c>
    </row>
    <row r="253" spans="1:140" x14ac:dyDescent="0.25">
      <c r="A253">
        <v>9455</v>
      </c>
      <c r="K253">
        <v>0.12599565532223</v>
      </c>
    </row>
    <row r="254" spans="1:140" x14ac:dyDescent="0.25">
      <c r="A254">
        <v>9491</v>
      </c>
      <c r="B254" t="s">
        <v>2005</v>
      </c>
    </row>
    <row r="255" spans="1:140" x14ac:dyDescent="0.25">
      <c r="A255">
        <v>9510</v>
      </c>
      <c r="B255" t="s">
        <v>2006</v>
      </c>
    </row>
    <row r="256" spans="1:140" x14ac:dyDescent="0.25">
      <c r="A256">
        <v>9511</v>
      </c>
      <c r="B256" t="s">
        <v>2006</v>
      </c>
    </row>
    <row r="257" spans="1:105" x14ac:dyDescent="0.25">
      <c r="A257">
        <v>9559</v>
      </c>
      <c r="Y257">
        <v>7.4903474903474904E-2</v>
      </c>
    </row>
    <row r="258" spans="1:105" x14ac:dyDescent="0.25">
      <c r="A258">
        <v>9561</v>
      </c>
      <c r="B258" t="s">
        <v>2007</v>
      </c>
    </row>
    <row r="259" spans="1:105" x14ac:dyDescent="0.25">
      <c r="A259">
        <v>9605</v>
      </c>
      <c r="BG259">
        <v>0.100326644890341</v>
      </c>
    </row>
    <row r="260" spans="1:105" x14ac:dyDescent="0.25">
      <c r="A260">
        <v>9606</v>
      </c>
      <c r="BG260">
        <v>9.7060195986934203E-2</v>
      </c>
    </row>
    <row r="261" spans="1:105" x14ac:dyDescent="0.25">
      <c r="A261">
        <v>9611</v>
      </c>
      <c r="B261" t="s">
        <v>2008</v>
      </c>
    </row>
    <row r="262" spans="1:105" x14ac:dyDescent="0.25">
      <c r="A262">
        <v>9628</v>
      </c>
      <c r="K262">
        <v>9.4866796621182595E-2</v>
      </c>
    </row>
    <row r="263" spans="1:105" x14ac:dyDescent="0.25">
      <c r="A263">
        <v>9711</v>
      </c>
      <c r="B263" t="s">
        <v>2009</v>
      </c>
    </row>
    <row r="264" spans="1:105" x14ac:dyDescent="0.25">
      <c r="A264">
        <v>9714</v>
      </c>
      <c r="B264" t="s">
        <v>2010</v>
      </c>
    </row>
    <row r="265" spans="1:105" x14ac:dyDescent="0.25">
      <c r="A265">
        <v>9778</v>
      </c>
      <c r="AE265">
        <v>6.0620678565685801E-2</v>
      </c>
    </row>
    <row r="266" spans="1:105" x14ac:dyDescent="0.25">
      <c r="A266">
        <v>9848</v>
      </c>
      <c r="AV266">
        <v>0.38967971530249101</v>
      </c>
    </row>
    <row r="267" spans="1:105" x14ac:dyDescent="0.25">
      <c r="A267">
        <v>9857</v>
      </c>
      <c r="DA267">
        <v>0.38190607734806598</v>
      </c>
    </row>
    <row r="268" spans="1:105" x14ac:dyDescent="0.25">
      <c r="A268">
        <v>9976</v>
      </c>
      <c r="Y268">
        <v>5.7638888888888899E-2</v>
      </c>
    </row>
    <row r="269" spans="1:105" x14ac:dyDescent="0.25">
      <c r="A269">
        <v>10007</v>
      </c>
      <c r="BB269">
        <v>0.15573770491803299</v>
      </c>
    </row>
    <row r="270" spans="1:105" x14ac:dyDescent="0.25">
      <c r="A270">
        <v>10083</v>
      </c>
      <c r="Y270">
        <v>0.10681818181818201</v>
      </c>
    </row>
    <row r="271" spans="1:105" x14ac:dyDescent="0.25">
      <c r="A271">
        <v>10138</v>
      </c>
      <c r="BM271">
        <v>0.326124567474048</v>
      </c>
    </row>
    <row r="272" spans="1:105" x14ac:dyDescent="0.25">
      <c r="A272">
        <v>10157</v>
      </c>
      <c r="Y272">
        <v>7.3059360730593603E-2</v>
      </c>
    </row>
    <row r="273" spans="1:143" x14ac:dyDescent="0.25">
      <c r="A273">
        <v>10167</v>
      </c>
      <c r="Y273">
        <v>7.3059360730593603E-2</v>
      </c>
    </row>
    <row r="274" spans="1:143" x14ac:dyDescent="0.25">
      <c r="A274">
        <v>10292</v>
      </c>
      <c r="BB274">
        <v>0.225321888412017</v>
      </c>
    </row>
    <row r="275" spans="1:143" x14ac:dyDescent="0.25">
      <c r="A275">
        <v>10311</v>
      </c>
      <c r="E275">
        <v>6.5781015641739896E-2</v>
      </c>
    </row>
    <row r="276" spans="1:143" x14ac:dyDescent="0.25">
      <c r="A276">
        <v>10349</v>
      </c>
      <c r="T276">
        <v>5.0422386483632502E-2</v>
      </c>
    </row>
    <row r="277" spans="1:143" x14ac:dyDescent="0.25">
      <c r="A277">
        <v>10369</v>
      </c>
      <c r="BG277">
        <v>0.281620553359684</v>
      </c>
    </row>
    <row r="278" spans="1:143" x14ac:dyDescent="0.25">
      <c r="A278">
        <v>10449</v>
      </c>
      <c r="N278">
        <v>0.17774566473988401</v>
      </c>
      <c r="CY278">
        <v>0.43535528596187201</v>
      </c>
    </row>
    <row r="279" spans="1:143" x14ac:dyDescent="0.25">
      <c r="A279">
        <v>10450</v>
      </c>
      <c r="K279">
        <v>0.36036036036036001</v>
      </c>
    </row>
    <row r="280" spans="1:143" x14ac:dyDescent="0.25">
      <c r="A280">
        <v>10507</v>
      </c>
      <c r="AB280">
        <v>0.11635014189041699</v>
      </c>
    </row>
    <row r="281" spans="1:143" x14ac:dyDescent="0.25">
      <c r="A281">
        <v>10509</v>
      </c>
      <c r="K281">
        <v>9.0515166104959105E-2</v>
      </c>
    </row>
    <row r="282" spans="1:143" x14ac:dyDescent="0.25">
      <c r="A282">
        <v>10518</v>
      </c>
      <c r="EM282">
        <v>7.7894736842105294E-2</v>
      </c>
    </row>
    <row r="283" spans="1:143" x14ac:dyDescent="0.25">
      <c r="A283">
        <v>10532</v>
      </c>
      <c r="EM283">
        <v>0.08</v>
      </c>
    </row>
    <row r="284" spans="1:143" x14ac:dyDescent="0.25">
      <c r="A284">
        <v>10589</v>
      </c>
      <c r="CL284">
        <v>6.08695652173913E-2</v>
      </c>
      <c r="DH284">
        <v>0.174174174174174</v>
      </c>
    </row>
    <row r="285" spans="1:143" x14ac:dyDescent="0.25">
      <c r="A285">
        <v>10677</v>
      </c>
      <c r="BG285">
        <v>7.9739625711960901E-2</v>
      </c>
    </row>
    <row r="286" spans="1:143" x14ac:dyDescent="0.25">
      <c r="A286">
        <v>10720</v>
      </c>
      <c r="CJ286">
        <v>0.42068273092369501</v>
      </c>
    </row>
    <row r="287" spans="1:143" x14ac:dyDescent="0.25">
      <c r="A287">
        <v>10735</v>
      </c>
      <c r="CL287">
        <v>6.6152149944873201E-2</v>
      </c>
    </row>
    <row r="288" spans="1:143" x14ac:dyDescent="0.25">
      <c r="A288">
        <v>10778</v>
      </c>
      <c r="AA288">
        <v>0.20306716023268101</v>
      </c>
    </row>
    <row r="289" spans="1:150" x14ac:dyDescent="0.25">
      <c r="A289">
        <v>10837</v>
      </c>
      <c r="AJ289">
        <v>0.22042410714285701</v>
      </c>
      <c r="CB289">
        <v>0.23348519362186801</v>
      </c>
    </row>
    <row r="290" spans="1:150" x14ac:dyDescent="0.25">
      <c r="A290">
        <v>10868</v>
      </c>
      <c r="K290">
        <v>0.13013698630136999</v>
      </c>
    </row>
    <row r="291" spans="1:150" x14ac:dyDescent="0.25">
      <c r="A291">
        <v>10908</v>
      </c>
      <c r="B291" t="s">
        <v>2011</v>
      </c>
    </row>
    <row r="292" spans="1:150" x14ac:dyDescent="0.25">
      <c r="A292">
        <v>10977</v>
      </c>
      <c r="W292">
        <v>0.115963855421687</v>
      </c>
    </row>
    <row r="293" spans="1:150" x14ac:dyDescent="0.25">
      <c r="A293">
        <v>10986</v>
      </c>
      <c r="E293">
        <v>0.19170243204578</v>
      </c>
    </row>
    <row r="294" spans="1:150" x14ac:dyDescent="0.25">
      <c r="A294">
        <v>11065</v>
      </c>
      <c r="CL294">
        <v>5.45796737766625E-2</v>
      </c>
    </row>
    <row r="295" spans="1:150" x14ac:dyDescent="0.25">
      <c r="A295">
        <v>11106</v>
      </c>
      <c r="K295">
        <v>5.9149722735674697E-2</v>
      </c>
    </row>
    <row r="296" spans="1:150" x14ac:dyDescent="0.25">
      <c r="A296">
        <v>11160</v>
      </c>
      <c r="AE296">
        <v>0.13879066478076399</v>
      </c>
      <c r="BE296">
        <v>0.43497757847533602</v>
      </c>
      <c r="BV296">
        <v>0.17664092664092701</v>
      </c>
    </row>
    <row r="297" spans="1:150" x14ac:dyDescent="0.25">
      <c r="A297">
        <v>11165</v>
      </c>
      <c r="ET297">
        <v>6.00563027838599E-2</v>
      </c>
    </row>
    <row r="298" spans="1:150" x14ac:dyDescent="0.25">
      <c r="A298">
        <v>11202</v>
      </c>
      <c r="B298" t="s">
        <v>2012</v>
      </c>
    </row>
    <row r="299" spans="1:150" x14ac:dyDescent="0.25">
      <c r="A299">
        <v>11253</v>
      </c>
      <c r="Y299">
        <v>5.4368932038834999E-2</v>
      </c>
    </row>
    <row r="300" spans="1:150" x14ac:dyDescent="0.25">
      <c r="A300">
        <v>11269</v>
      </c>
      <c r="Y300">
        <v>7.3786407766990303E-2</v>
      </c>
    </row>
    <row r="301" spans="1:150" x14ac:dyDescent="0.25">
      <c r="A301">
        <v>11286</v>
      </c>
      <c r="Y301">
        <v>5.6420233463034999E-2</v>
      </c>
    </row>
    <row r="302" spans="1:150" x14ac:dyDescent="0.25">
      <c r="A302">
        <v>11287</v>
      </c>
      <c r="BG302">
        <v>0.20817843866171001</v>
      </c>
    </row>
    <row r="303" spans="1:150" x14ac:dyDescent="0.25">
      <c r="A303">
        <v>11328</v>
      </c>
      <c r="BB303">
        <v>0.107692307692308</v>
      </c>
    </row>
    <row r="304" spans="1:150" x14ac:dyDescent="0.25">
      <c r="A304">
        <v>11333</v>
      </c>
      <c r="BB304">
        <v>6.15384615384615E-2</v>
      </c>
    </row>
    <row r="305" spans="1:143" x14ac:dyDescent="0.25">
      <c r="A305">
        <v>11358</v>
      </c>
      <c r="Y305">
        <v>0.103813559322034</v>
      </c>
    </row>
    <row r="306" spans="1:143" x14ac:dyDescent="0.25">
      <c r="A306">
        <v>11378</v>
      </c>
      <c r="EM306">
        <v>0.266129032258065</v>
      </c>
    </row>
    <row r="307" spans="1:143" x14ac:dyDescent="0.25">
      <c r="A307">
        <v>11443</v>
      </c>
      <c r="BG307">
        <v>0.15</v>
      </c>
    </row>
    <row r="308" spans="1:143" x14ac:dyDescent="0.25">
      <c r="A308">
        <v>11477</v>
      </c>
      <c r="BG308">
        <v>8.6049543676662302E-2</v>
      </c>
    </row>
    <row r="309" spans="1:143" x14ac:dyDescent="0.25">
      <c r="A309">
        <v>11514</v>
      </c>
      <c r="CB309">
        <v>7.1076011846001999E-2</v>
      </c>
    </row>
    <row r="310" spans="1:143" x14ac:dyDescent="0.25">
      <c r="A310">
        <v>11555</v>
      </c>
      <c r="Y310">
        <v>6.77570093457944E-2</v>
      </c>
    </row>
    <row r="311" spans="1:143" x14ac:dyDescent="0.25">
      <c r="A311">
        <v>11618</v>
      </c>
      <c r="BB311">
        <v>0.33663366336633699</v>
      </c>
    </row>
    <row r="312" spans="1:143" x14ac:dyDescent="0.25">
      <c r="A312">
        <v>11687</v>
      </c>
      <c r="B312" t="s">
        <v>2013</v>
      </c>
    </row>
    <row r="313" spans="1:143" x14ac:dyDescent="0.25">
      <c r="A313">
        <v>11690</v>
      </c>
      <c r="K313">
        <v>8.1447963800904993E-2</v>
      </c>
    </row>
    <row r="314" spans="1:143" x14ac:dyDescent="0.25">
      <c r="A314">
        <v>11708</v>
      </c>
      <c r="Y314">
        <v>0.112903225806452</v>
      </c>
    </row>
    <row r="315" spans="1:143" x14ac:dyDescent="0.25">
      <c r="A315">
        <v>11758</v>
      </c>
      <c r="BG315">
        <v>8.8664421997755302E-2</v>
      </c>
    </row>
    <row r="316" spans="1:143" x14ac:dyDescent="0.25">
      <c r="A316">
        <v>11854</v>
      </c>
      <c r="BP316">
        <v>0.19979024646040899</v>
      </c>
    </row>
    <row r="317" spans="1:143" x14ac:dyDescent="0.25">
      <c r="A317">
        <v>11955</v>
      </c>
      <c r="E317">
        <v>7.5418994413407797E-2</v>
      </c>
    </row>
    <row r="318" spans="1:143" x14ac:dyDescent="0.25">
      <c r="A318">
        <v>11976</v>
      </c>
      <c r="B318" t="s">
        <v>2014</v>
      </c>
    </row>
    <row r="319" spans="1:143" x14ac:dyDescent="0.25">
      <c r="A319">
        <v>12048</v>
      </c>
      <c r="Y319">
        <v>5.0335570469798703E-2</v>
      </c>
    </row>
    <row r="320" spans="1:143" x14ac:dyDescent="0.25">
      <c r="A320">
        <v>12062</v>
      </c>
      <c r="Y320">
        <v>6.7114093959731502E-2</v>
      </c>
    </row>
    <row r="321" spans="1:90" x14ac:dyDescent="0.25">
      <c r="A321">
        <v>12120</v>
      </c>
      <c r="Y321">
        <v>0.13081395348837199</v>
      </c>
    </row>
    <row r="322" spans="1:90" x14ac:dyDescent="0.25">
      <c r="A322">
        <v>12163</v>
      </c>
      <c r="K322">
        <v>0.107996702390767</v>
      </c>
    </row>
    <row r="323" spans="1:90" x14ac:dyDescent="0.25">
      <c r="A323">
        <v>12245</v>
      </c>
      <c r="E323">
        <v>0.139130434782609</v>
      </c>
    </row>
    <row r="324" spans="1:90" x14ac:dyDescent="0.25">
      <c r="A324">
        <v>12248</v>
      </c>
      <c r="K324">
        <v>0.15331010452961699</v>
      </c>
    </row>
    <row r="325" spans="1:90" x14ac:dyDescent="0.25">
      <c r="A325">
        <v>12253</v>
      </c>
      <c r="N325">
        <v>0.46702047005307101</v>
      </c>
    </row>
    <row r="326" spans="1:90" x14ac:dyDescent="0.25">
      <c r="A326">
        <v>12288</v>
      </c>
      <c r="K326">
        <v>7.2010018785222299E-2</v>
      </c>
    </row>
    <row r="327" spans="1:90" x14ac:dyDescent="0.25">
      <c r="A327">
        <v>12357</v>
      </c>
      <c r="B327" t="s">
        <v>2015</v>
      </c>
    </row>
    <row r="328" spans="1:90" x14ac:dyDescent="0.25">
      <c r="A328">
        <v>12439</v>
      </c>
      <c r="CD328">
        <v>0.31100299401197601</v>
      </c>
    </row>
    <row r="329" spans="1:90" x14ac:dyDescent="0.25">
      <c r="A329">
        <v>12565</v>
      </c>
      <c r="K329">
        <v>0.12774869109947601</v>
      </c>
    </row>
    <row r="330" spans="1:90" x14ac:dyDescent="0.25">
      <c r="A330">
        <v>12596</v>
      </c>
      <c r="B330" t="s">
        <v>2016</v>
      </c>
    </row>
    <row r="331" spans="1:90" x14ac:dyDescent="0.25">
      <c r="A331">
        <v>12612</v>
      </c>
      <c r="C331">
        <v>0.45550660792951497</v>
      </c>
    </row>
    <row r="332" spans="1:90" x14ac:dyDescent="0.25">
      <c r="A332">
        <v>12651</v>
      </c>
      <c r="AU332">
        <v>0.14128487330432599</v>
      </c>
    </row>
    <row r="333" spans="1:90" x14ac:dyDescent="0.25">
      <c r="A333">
        <v>12670</v>
      </c>
      <c r="AO333">
        <v>0.14366823006665</v>
      </c>
      <c r="BG333">
        <v>0.419047619047619</v>
      </c>
    </row>
    <row r="334" spans="1:90" x14ac:dyDescent="0.25">
      <c r="A334">
        <v>12721</v>
      </c>
      <c r="BG334">
        <v>0.10126582278481</v>
      </c>
    </row>
    <row r="335" spans="1:90" x14ac:dyDescent="0.25">
      <c r="A335">
        <v>12798</v>
      </c>
      <c r="CL335">
        <v>9.5238095238095205E-2</v>
      </c>
    </row>
    <row r="336" spans="1:90" x14ac:dyDescent="0.25">
      <c r="A336">
        <v>12964</v>
      </c>
      <c r="Y336">
        <v>5.2190121155638397E-2</v>
      </c>
    </row>
    <row r="337" spans="1:112" x14ac:dyDescent="0.25">
      <c r="A337">
        <v>12990</v>
      </c>
      <c r="DH337">
        <v>7.9528718703976403E-2</v>
      </c>
    </row>
    <row r="338" spans="1:112" x14ac:dyDescent="0.25">
      <c r="A338">
        <v>13015</v>
      </c>
      <c r="CL338">
        <v>5.2356020942408397E-2</v>
      </c>
    </row>
    <row r="339" spans="1:112" x14ac:dyDescent="0.25">
      <c r="A339">
        <v>13128</v>
      </c>
      <c r="BG339">
        <v>7.6637250348351102E-2</v>
      </c>
    </row>
    <row r="340" spans="1:112" x14ac:dyDescent="0.25">
      <c r="A340">
        <v>13201</v>
      </c>
      <c r="K340">
        <v>8.8607594936708903E-2</v>
      </c>
    </row>
    <row r="341" spans="1:112" x14ac:dyDescent="0.25">
      <c r="A341">
        <v>13259</v>
      </c>
      <c r="K341">
        <v>0.19898605830164801</v>
      </c>
    </row>
    <row r="342" spans="1:112" x14ac:dyDescent="0.25">
      <c r="A342">
        <v>13283</v>
      </c>
      <c r="Y342">
        <v>5.83038869257951E-2</v>
      </c>
    </row>
    <row r="343" spans="1:112" x14ac:dyDescent="0.25">
      <c r="A343">
        <v>13289</v>
      </c>
      <c r="Y343">
        <v>9.6204766107678696E-2</v>
      </c>
    </row>
    <row r="344" spans="1:112" x14ac:dyDescent="0.25">
      <c r="A344">
        <v>13305</v>
      </c>
      <c r="Y344">
        <v>7.6855123674911693E-2</v>
      </c>
    </row>
    <row r="345" spans="1:112" x14ac:dyDescent="0.25">
      <c r="A345">
        <v>13349</v>
      </c>
      <c r="AJ345">
        <v>5.4769230769230799E-2</v>
      </c>
    </row>
    <row r="346" spans="1:112" x14ac:dyDescent="0.25">
      <c r="A346">
        <v>13499</v>
      </c>
      <c r="K346">
        <v>0.25961538461538503</v>
      </c>
    </row>
    <row r="347" spans="1:112" x14ac:dyDescent="0.25">
      <c r="A347">
        <v>13593</v>
      </c>
      <c r="BG347">
        <v>0.15373352855051201</v>
      </c>
    </row>
    <row r="348" spans="1:112" x14ac:dyDescent="0.25">
      <c r="A348">
        <v>13688</v>
      </c>
      <c r="K348">
        <v>0.230769230769231</v>
      </c>
    </row>
    <row r="349" spans="1:112" x14ac:dyDescent="0.25">
      <c r="A349">
        <v>13691</v>
      </c>
      <c r="DH349">
        <v>5.0925925925925902E-2</v>
      </c>
    </row>
    <row r="350" spans="1:112" x14ac:dyDescent="0.25">
      <c r="A350">
        <v>13730</v>
      </c>
      <c r="B350" t="s">
        <v>2017</v>
      </c>
    </row>
    <row r="351" spans="1:112" x14ac:dyDescent="0.25">
      <c r="A351">
        <v>13741</v>
      </c>
      <c r="K351">
        <v>0.111607142857143</v>
      </c>
    </row>
    <row r="352" spans="1:112" x14ac:dyDescent="0.25">
      <c r="A352">
        <v>13744</v>
      </c>
      <c r="K352">
        <v>8.9285714285714302E-2</v>
      </c>
    </row>
    <row r="353" spans="1:140" x14ac:dyDescent="0.25">
      <c r="A353">
        <v>13761</v>
      </c>
      <c r="EJ353">
        <v>0.177709521720053</v>
      </c>
    </row>
    <row r="354" spans="1:140" x14ac:dyDescent="0.25">
      <c r="A354">
        <v>13862</v>
      </c>
      <c r="E354">
        <v>7.3590942653211894E-2</v>
      </c>
    </row>
    <row r="355" spans="1:140" x14ac:dyDescent="0.25">
      <c r="A355">
        <v>14035</v>
      </c>
      <c r="Y355">
        <v>5.4079696394686898E-2</v>
      </c>
    </row>
    <row r="356" spans="1:140" x14ac:dyDescent="0.25">
      <c r="A356">
        <v>14059</v>
      </c>
      <c r="AE356">
        <v>7.6079506511309097E-2</v>
      </c>
    </row>
    <row r="357" spans="1:140" x14ac:dyDescent="0.25">
      <c r="A357">
        <v>14177</v>
      </c>
      <c r="Y357">
        <v>7.4257425742574296E-2</v>
      </c>
    </row>
    <row r="358" spans="1:140" x14ac:dyDescent="0.25">
      <c r="A358">
        <v>14183</v>
      </c>
      <c r="CO358">
        <v>0.16600159616919399</v>
      </c>
    </row>
    <row r="359" spans="1:140" x14ac:dyDescent="0.25">
      <c r="A359">
        <v>14277</v>
      </c>
      <c r="Y359">
        <v>8.0669710806697104E-2</v>
      </c>
    </row>
    <row r="360" spans="1:140" x14ac:dyDescent="0.25">
      <c r="A360">
        <v>14308</v>
      </c>
      <c r="Y360">
        <v>5.7838660578386603E-2</v>
      </c>
    </row>
    <row r="361" spans="1:140" x14ac:dyDescent="0.25">
      <c r="A361">
        <v>14411</v>
      </c>
      <c r="Y361">
        <v>6.7653276955602498E-2</v>
      </c>
    </row>
    <row r="362" spans="1:140" x14ac:dyDescent="0.25">
      <c r="A362">
        <v>14452</v>
      </c>
      <c r="K362">
        <v>0.25862068965517199</v>
      </c>
    </row>
    <row r="363" spans="1:140" x14ac:dyDescent="0.25">
      <c r="A363">
        <v>14488</v>
      </c>
      <c r="Y363">
        <v>6.9767441860465101E-2</v>
      </c>
    </row>
    <row r="364" spans="1:140" x14ac:dyDescent="0.25">
      <c r="A364">
        <v>14513</v>
      </c>
      <c r="DH364">
        <v>6.8181818181818205E-2</v>
      </c>
    </row>
    <row r="365" spans="1:140" x14ac:dyDescent="0.25">
      <c r="A365">
        <v>14656</v>
      </c>
      <c r="Y365">
        <v>9.1489361702127694E-2</v>
      </c>
    </row>
    <row r="366" spans="1:140" x14ac:dyDescent="0.25">
      <c r="A366">
        <v>14723</v>
      </c>
      <c r="K366">
        <v>6.4814814814814797E-2</v>
      </c>
    </row>
    <row r="367" spans="1:140" x14ac:dyDescent="0.25">
      <c r="A367">
        <v>14863</v>
      </c>
      <c r="K367">
        <v>9.5808383233532898E-2</v>
      </c>
    </row>
    <row r="368" spans="1:140" x14ac:dyDescent="0.25">
      <c r="A368">
        <v>15091</v>
      </c>
      <c r="BB368">
        <v>0.175438596491228</v>
      </c>
    </row>
    <row r="369" spans="1:150" x14ac:dyDescent="0.25">
      <c r="A369">
        <v>15168</v>
      </c>
      <c r="CY369">
        <v>5.0228310502283102E-2</v>
      </c>
    </row>
    <row r="370" spans="1:150" x14ac:dyDescent="0.25">
      <c r="A370">
        <v>15257</v>
      </c>
      <c r="Y370">
        <v>0.132806324110672</v>
      </c>
    </row>
    <row r="371" spans="1:150" x14ac:dyDescent="0.25">
      <c r="A371">
        <v>15319</v>
      </c>
      <c r="BG371">
        <v>0.32092696629213502</v>
      </c>
    </row>
    <row r="372" spans="1:150" x14ac:dyDescent="0.25">
      <c r="A372">
        <v>15328</v>
      </c>
      <c r="BB372">
        <v>0.140350877192982</v>
      </c>
    </row>
    <row r="373" spans="1:150" x14ac:dyDescent="0.25">
      <c r="A373">
        <v>15396</v>
      </c>
      <c r="BP373">
        <v>0.24131335671023299</v>
      </c>
    </row>
    <row r="374" spans="1:150" x14ac:dyDescent="0.25">
      <c r="A374">
        <v>15401</v>
      </c>
      <c r="Y374">
        <v>5.5035128805620601E-2</v>
      </c>
    </row>
    <row r="375" spans="1:150" x14ac:dyDescent="0.25">
      <c r="A375">
        <v>15403</v>
      </c>
      <c r="CJ375">
        <v>0.32073813708260102</v>
      </c>
    </row>
    <row r="376" spans="1:150" x14ac:dyDescent="0.25">
      <c r="A376">
        <v>15451</v>
      </c>
      <c r="C376">
        <v>0.26787878787878799</v>
      </c>
      <c r="D376">
        <v>0.310181531176006</v>
      </c>
      <c r="E376">
        <v>0.49287321830457598</v>
      </c>
      <c r="F376">
        <v>0.20261437908496699</v>
      </c>
      <c r="G376">
        <v>0.43192675159235699</v>
      </c>
      <c r="H376">
        <v>0.27389078498293501</v>
      </c>
      <c r="I376">
        <v>0.31359999999999999</v>
      </c>
      <c r="J376">
        <v>0.33964049195837298</v>
      </c>
      <c r="K376">
        <v>7.9088471849865893E-2</v>
      </c>
      <c r="L376">
        <v>0.39102564102564102</v>
      </c>
      <c r="M376">
        <v>0.45743287491814</v>
      </c>
      <c r="N376">
        <v>0.23554421768707501</v>
      </c>
      <c r="O376">
        <v>0.20974025974026</v>
      </c>
      <c r="P376">
        <v>0.35644120123491402</v>
      </c>
      <c r="Q376">
        <v>0.34111543450064902</v>
      </c>
      <c r="R376">
        <v>0.367103016505407</v>
      </c>
      <c r="S376">
        <v>0.389224137931034</v>
      </c>
      <c r="T376">
        <v>0.44833948339483398</v>
      </c>
      <c r="U376">
        <v>0.32471561530506698</v>
      </c>
      <c r="V376">
        <v>0.45476333133612901</v>
      </c>
      <c r="W376">
        <v>0.23930802498798701</v>
      </c>
      <c r="X376">
        <v>0.179835191468735</v>
      </c>
      <c r="Y376">
        <v>0.20852641334569</v>
      </c>
      <c r="Z376">
        <v>0.33376877857609399</v>
      </c>
      <c r="AA376">
        <v>0.37637130801687801</v>
      </c>
      <c r="AB376">
        <v>0.40332805071315397</v>
      </c>
      <c r="AC376">
        <v>0.42630516296510002</v>
      </c>
      <c r="AD376">
        <v>0.27950897072710101</v>
      </c>
      <c r="AE376">
        <v>0.27526595744680799</v>
      </c>
      <c r="AF376">
        <v>0.35322777101096198</v>
      </c>
      <c r="AG376">
        <v>0.346144664597756</v>
      </c>
      <c r="AH376">
        <v>0.40514560361888602</v>
      </c>
      <c r="AI376">
        <v>0.25125313283208001</v>
      </c>
      <c r="AJ376">
        <v>0.33049040511727101</v>
      </c>
      <c r="AK376">
        <v>0.40899999999999997</v>
      </c>
      <c r="AL376">
        <v>0.33991031390134502</v>
      </c>
      <c r="AM376">
        <v>0.376708860759494</v>
      </c>
      <c r="AN376">
        <v>0.33291139240506301</v>
      </c>
      <c r="AO376">
        <v>0.28914141414141398</v>
      </c>
      <c r="AP376">
        <v>0.31804511278195502</v>
      </c>
      <c r="AQ376">
        <v>0.31844660194174801</v>
      </c>
      <c r="AR376">
        <v>0.233662613981763</v>
      </c>
      <c r="AS376">
        <v>0.40022421524663698</v>
      </c>
      <c r="AT376">
        <v>0.32851985559566799</v>
      </c>
      <c r="AU376">
        <v>0.40111779879621701</v>
      </c>
      <c r="AV376">
        <v>0.28238341968911901</v>
      </c>
      <c r="AW376">
        <v>0.30895865237365999</v>
      </c>
      <c r="AX376">
        <v>0.21346057257659501</v>
      </c>
      <c r="AY376">
        <v>0.46247191011236</v>
      </c>
      <c r="AZ376">
        <v>0.29573170731707299</v>
      </c>
      <c r="BA376">
        <v>0.30182767624020901</v>
      </c>
      <c r="BB376">
        <v>0.14499999999999999</v>
      </c>
      <c r="BC376">
        <v>0.29720960415314701</v>
      </c>
      <c r="BD376">
        <v>0.36212914485165798</v>
      </c>
      <c r="BE376">
        <v>0.32033805888767702</v>
      </c>
      <c r="BF376">
        <v>0.29878721058434399</v>
      </c>
      <c r="BG376">
        <v>0.120547945205479</v>
      </c>
      <c r="BH376">
        <v>0.36931131695529601</v>
      </c>
      <c r="BI376">
        <v>0.39959349593495902</v>
      </c>
      <c r="BJ376">
        <v>0.38051044083526703</v>
      </c>
      <c r="BK376">
        <v>0.397240377632535</v>
      </c>
      <c r="BL376">
        <v>0.39676015473887799</v>
      </c>
      <c r="BM376">
        <v>0.32833020637898702</v>
      </c>
      <c r="BN376">
        <v>0.44490216271884703</v>
      </c>
      <c r="BO376">
        <v>0.41633466135458203</v>
      </c>
      <c r="BP376">
        <v>0.38053097345132703</v>
      </c>
      <c r="BQ376">
        <v>0.35159817351598199</v>
      </c>
      <c r="BR376">
        <v>0.29670942554378099</v>
      </c>
      <c r="BS376">
        <v>0.23086369218174399</v>
      </c>
      <c r="BT376">
        <v>0.457210401891253</v>
      </c>
      <c r="BU376">
        <v>0.35420098846787501</v>
      </c>
      <c r="BV376">
        <v>0.45964125560538099</v>
      </c>
      <c r="BW376">
        <v>0.31322505800464001</v>
      </c>
      <c r="BX376">
        <v>0.35732984293193698</v>
      </c>
      <c r="BY376">
        <v>0.35416666666666702</v>
      </c>
      <c r="BZ376">
        <v>0.45294474802671503</v>
      </c>
      <c r="CA376">
        <v>0.36838750796685799</v>
      </c>
      <c r="CB376">
        <v>0.27687296416938101</v>
      </c>
      <c r="CC376">
        <v>0.47469780782626497</v>
      </c>
      <c r="CD376">
        <v>0.35502008032128501</v>
      </c>
      <c r="CE376">
        <v>0.39914945321992701</v>
      </c>
      <c r="CF376">
        <v>0.32090643274853797</v>
      </c>
      <c r="CG376">
        <v>0.424100968188105</v>
      </c>
      <c r="CH376">
        <v>0.28113348247576397</v>
      </c>
      <c r="CI376">
        <v>0.46015503875968999</v>
      </c>
      <c r="CJ376">
        <v>0.49290150842945901</v>
      </c>
      <c r="CK376">
        <v>0.327303561334087</v>
      </c>
      <c r="CL376">
        <v>0.37078651685393299</v>
      </c>
      <c r="CM376">
        <v>0.35418626528692398</v>
      </c>
      <c r="CN376">
        <v>0.47121951219512198</v>
      </c>
      <c r="CO376">
        <v>0.32090012330456202</v>
      </c>
      <c r="CP376">
        <v>0.23546895640686899</v>
      </c>
      <c r="CQ376">
        <v>0.37297297297297299</v>
      </c>
      <c r="CR376">
        <v>0.34660599165718597</v>
      </c>
      <c r="CS376">
        <v>0.31877151178183699</v>
      </c>
      <c r="CT376">
        <v>0.34567257559958298</v>
      </c>
      <c r="CU376">
        <v>0.330005254860746</v>
      </c>
      <c r="CV376">
        <v>0.407152682255846</v>
      </c>
      <c r="CW376">
        <v>0.20574606116774799</v>
      </c>
      <c r="CX376">
        <v>0.36726342710997401</v>
      </c>
      <c r="CY376">
        <v>0.38315217391304301</v>
      </c>
      <c r="CZ376">
        <v>0.34779834077855798</v>
      </c>
      <c r="DA376">
        <v>0.37288135593220301</v>
      </c>
      <c r="DB376">
        <v>0.40856031128404702</v>
      </c>
      <c r="DC376">
        <v>0.31069108092144099</v>
      </c>
      <c r="DD376">
        <v>0.27565392354124701</v>
      </c>
      <c r="DE376">
        <v>0.32104752667313302</v>
      </c>
      <c r="DF376">
        <v>0.29862357869539202</v>
      </c>
      <c r="DG376">
        <v>0.37141703673798898</v>
      </c>
      <c r="DH376">
        <v>0.30892255892255899</v>
      </c>
      <c r="DI376">
        <v>0.30171277997364998</v>
      </c>
      <c r="DJ376">
        <v>0.40344467640918602</v>
      </c>
      <c r="DK376">
        <v>0.36363636363636398</v>
      </c>
      <c r="DL376">
        <v>0.47960725075528698</v>
      </c>
      <c r="DM376">
        <v>5.6808199121522698E-2</v>
      </c>
      <c r="DN376">
        <v>0.34955312810327699</v>
      </c>
      <c r="DO376">
        <v>0.40535714285714303</v>
      </c>
      <c r="DP376">
        <v>0.34157509157509203</v>
      </c>
      <c r="DQ376">
        <v>0.36948624805397001</v>
      </c>
      <c r="DR376">
        <v>0.41353383458646598</v>
      </c>
      <c r="DS376">
        <v>0.21701761925225599</v>
      </c>
      <c r="DT376">
        <v>0.34379626887770198</v>
      </c>
      <c r="DU376">
        <v>0.44039320822162598</v>
      </c>
      <c r="DV376">
        <v>0.40201729106628198</v>
      </c>
      <c r="DW376">
        <v>0.40922531046717903</v>
      </c>
      <c r="DX376">
        <v>0.33142559833506802</v>
      </c>
      <c r="DY376">
        <v>0.31627384960718302</v>
      </c>
      <c r="DZ376">
        <v>0.44444444444444398</v>
      </c>
      <c r="EA376">
        <v>0.43358251868890202</v>
      </c>
      <c r="EB376">
        <v>0.48270600203458802</v>
      </c>
      <c r="EC376">
        <v>0.38781163434902999</v>
      </c>
      <c r="ED376">
        <v>0.22593365808397101</v>
      </c>
      <c r="EF376">
        <v>0.46791226645004103</v>
      </c>
      <c r="EH376">
        <v>0.37538940809968802</v>
      </c>
      <c r="EI376">
        <v>0.33282384409629301</v>
      </c>
      <c r="EK376">
        <v>0.317148125384143</v>
      </c>
      <c r="EL376">
        <v>0.26727808712741602</v>
      </c>
      <c r="EM376">
        <v>0.23478260869565201</v>
      </c>
      <c r="EN376">
        <v>0.35492618258511599</v>
      </c>
      <c r="EP376">
        <v>0.35915492957746498</v>
      </c>
      <c r="EQ376">
        <v>0.40712945590994398</v>
      </c>
      <c r="ER376">
        <v>0.273393002441009</v>
      </c>
      <c r="ES376">
        <v>0.27493606138107402</v>
      </c>
      <c r="ET376">
        <v>0.36450444517616098</v>
      </c>
    </row>
    <row r="377" spans="1:150" x14ac:dyDescent="0.25">
      <c r="A377">
        <v>15457</v>
      </c>
      <c r="BB377">
        <v>0.19</v>
      </c>
    </row>
    <row r="378" spans="1:150" x14ac:dyDescent="0.25">
      <c r="A378">
        <v>15538</v>
      </c>
      <c r="EC378">
        <v>0.38319482917820902</v>
      </c>
    </row>
    <row r="379" spans="1:150" x14ac:dyDescent="0.25">
      <c r="A379">
        <v>15540</v>
      </c>
      <c r="Q379">
        <v>0.344113842173351</v>
      </c>
      <c r="AQ379">
        <v>0.32364341085271298</v>
      </c>
      <c r="BF379">
        <v>0.295929592959296</v>
      </c>
      <c r="DV379">
        <v>0.41176470588235298</v>
      </c>
    </row>
    <row r="380" spans="1:150" x14ac:dyDescent="0.25">
      <c r="A380">
        <v>15599</v>
      </c>
      <c r="Y380">
        <v>6.2248995983935698E-2</v>
      </c>
    </row>
    <row r="381" spans="1:150" x14ac:dyDescent="0.25">
      <c r="A381">
        <v>15609</v>
      </c>
      <c r="K381">
        <v>0.122448979591837</v>
      </c>
    </row>
    <row r="382" spans="1:150" x14ac:dyDescent="0.25">
      <c r="A382">
        <v>15741</v>
      </c>
      <c r="CJ382">
        <v>5.6032535020334402E-2</v>
      </c>
    </row>
    <row r="383" spans="1:150" x14ac:dyDescent="0.25">
      <c r="A383">
        <v>15914</v>
      </c>
      <c r="CL383">
        <v>5.1470588235294101E-2</v>
      </c>
    </row>
    <row r="384" spans="1:150" x14ac:dyDescent="0.25">
      <c r="A384">
        <v>16118</v>
      </c>
      <c r="CL384">
        <v>9.5011876484560595E-2</v>
      </c>
    </row>
    <row r="385" spans="1:143" x14ac:dyDescent="0.25">
      <c r="A385">
        <v>16210</v>
      </c>
      <c r="EM385">
        <v>8.2352941176470601E-2</v>
      </c>
    </row>
    <row r="386" spans="1:143" x14ac:dyDescent="0.25">
      <c r="A386">
        <v>16329</v>
      </c>
      <c r="P386">
        <v>5.8111380145278502E-2</v>
      </c>
      <c r="CD386">
        <v>7.7720207253885995E-2</v>
      </c>
      <c r="DJ386">
        <v>0.10391978122151301</v>
      </c>
      <c r="DS386">
        <v>6.9647696476964796E-2</v>
      </c>
    </row>
    <row r="387" spans="1:143" x14ac:dyDescent="0.25">
      <c r="A387">
        <v>16585</v>
      </c>
      <c r="BB387">
        <v>0.32967032967033</v>
      </c>
    </row>
    <row r="388" spans="1:143" x14ac:dyDescent="0.25">
      <c r="A388">
        <v>16610</v>
      </c>
      <c r="EM388">
        <v>0.11587982832618</v>
      </c>
    </row>
    <row r="389" spans="1:143" x14ac:dyDescent="0.25">
      <c r="A389">
        <v>16620</v>
      </c>
      <c r="E389">
        <v>0.104361370716511</v>
      </c>
    </row>
    <row r="390" spans="1:143" x14ac:dyDescent="0.25">
      <c r="A390">
        <v>16622</v>
      </c>
      <c r="AL390">
        <v>6.00162206001622E-2</v>
      </c>
    </row>
    <row r="391" spans="1:143" x14ac:dyDescent="0.25">
      <c r="A391">
        <v>16664</v>
      </c>
      <c r="DH391">
        <v>7.2463768115942004E-2</v>
      </c>
    </row>
    <row r="392" spans="1:143" x14ac:dyDescent="0.25">
      <c r="A392">
        <v>16692</v>
      </c>
      <c r="AB392">
        <v>0.48353857753204299</v>
      </c>
    </row>
    <row r="393" spans="1:143" x14ac:dyDescent="0.25">
      <c r="A393">
        <v>16821</v>
      </c>
      <c r="K393">
        <v>0.18437900128040999</v>
      </c>
    </row>
    <row r="394" spans="1:143" x14ac:dyDescent="0.25">
      <c r="A394">
        <v>16822</v>
      </c>
      <c r="K394">
        <v>0.18414322250639401</v>
      </c>
    </row>
    <row r="395" spans="1:143" x14ac:dyDescent="0.25">
      <c r="A395">
        <v>17018</v>
      </c>
      <c r="BB395">
        <v>0.3</v>
      </c>
    </row>
    <row r="396" spans="1:143" x14ac:dyDescent="0.25">
      <c r="A396">
        <v>17053</v>
      </c>
      <c r="BG396">
        <v>0.49492385786802001</v>
      </c>
    </row>
    <row r="397" spans="1:143" x14ac:dyDescent="0.25">
      <c r="A397">
        <v>17064</v>
      </c>
      <c r="EE397">
        <v>0.13211845102505701</v>
      </c>
    </row>
    <row r="398" spans="1:143" x14ac:dyDescent="0.25">
      <c r="A398">
        <v>17118</v>
      </c>
      <c r="K398">
        <v>0.12701100762066</v>
      </c>
    </row>
    <row r="399" spans="1:143" x14ac:dyDescent="0.25">
      <c r="A399">
        <v>17137</v>
      </c>
      <c r="BB399">
        <v>0.32786885245901598</v>
      </c>
    </row>
    <row r="400" spans="1:143" x14ac:dyDescent="0.25">
      <c r="A400">
        <v>17174</v>
      </c>
      <c r="EG400">
        <v>0.102564102564103</v>
      </c>
    </row>
    <row r="401" spans="1:145" x14ac:dyDescent="0.25">
      <c r="A401">
        <v>17176</v>
      </c>
      <c r="EG401">
        <v>0.47747747747747699</v>
      </c>
      <c r="EJ401">
        <v>0.32989690721649501</v>
      </c>
      <c r="EO401">
        <v>0.37668161434977598</v>
      </c>
    </row>
    <row r="402" spans="1:145" x14ac:dyDescent="0.25">
      <c r="A402">
        <v>17236</v>
      </c>
      <c r="AE402">
        <v>7.4588191745326701E-2</v>
      </c>
    </row>
    <row r="403" spans="1:145" x14ac:dyDescent="0.25">
      <c r="A403">
        <v>17275</v>
      </c>
      <c r="E403">
        <v>6.8647777009905597E-2</v>
      </c>
    </row>
    <row r="404" spans="1:145" x14ac:dyDescent="0.25">
      <c r="A404">
        <v>17283</v>
      </c>
      <c r="Y404">
        <v>6.4794284306479405E-2</v>
      </c>
    </row>
    <row r="405" spans="1:145" x14ac:dyDescent="0.25">
      <c r="A405">
        <v>17336</v>
      </c>
      <c r="EK405">
        <v>0.18625840179238201</v>
      </c>
    </row>
    <row r="406" spans="1:145" x14ac:dyDescent="0.25">
      <c r="A406">
        <v>17421</v>
      </c>
      <c r="EG406">
        <v>0.26737967914438499</v>
      </c>
      <c r="EJ406">
        <v>0.21022727272727301</v>
      </c>
      <c r="EO406">
        <v>0.163157894736842</v>
      </c>
    </row>
    <row r="407" spans="1:145" x14ac:dyDescent="0.25">
      <c r="A407">
        <v>17533</v>
      </c>
      <c r="CL407">
        <v>8.6847073631214605E-2</v>
      </c>
    </row>
    <row r="408" spans="1:145" x14ac:dyDescent="0.25">
      <c r="A408">
        <v>17550</v>
      </c>
      <c r="AQ408">
        <v>5.7507987220447303E-2</v>
      </c>
    </row>
    <row r="409" spans="1:145" x14ac:dyDescent="0.25">
      <c r="A409">
        <v>17577</v>
      </c>
      <c r="BG409">
        <v>7.9766536964980497E-2</v>
      </c>
    </row>
    <row r="410" spans="1:145" x14ac:dyDescent="0.25">
      <c r="A410">
        <v>17581</v>
      </c>
      <c r="BG410">
        <v>0.213717518119144</v>
      </c>
    </row>
    <row r="411" spans="1:145" x14ac:dyDescent="0.25">
      <c r="A411">
        <v>17900</v>
      </c>
      <c r="BG411">
        <v>0.134889753566796</v>
      </c>
    </row>
    <row r="412" spans="1:145" x14ac:dyDescent="0.25">
      <c r="A412">
        <v>17913</v>
      </c>
      <c r="K412">
        <v>0.164835164835165</v>
      </c>
    </row>
    <row r="413" spans="1:145" x14ac:dyDescent="0.25">
      <c r="A413">
        <v>17999</v>
      </c>
      <c r="BG413">
        <v>9.3721565059144696E-2</v>
      </c>
    </row>
    <row r="414" spans="1:145" x14ac:dyDescent="0.25">
      <c r="A414">
        <v>18027</v>
      </c>
      <c r="DH414">
        <v>5.7347670250896099E-2</v>
      </c>
    </row>
    <row r="415" spans="1:145" x14ac:dyDescent="0.25">
      <c r="A415">
        <v>18028</v>
      </c>
      <c r="DH415">
        <v>5.7347670250896099E-2</v>
      </c>
    </row>
    <row r="416" spans="1:145" x14ac:dyDescent="0.25">
      <c r="A416">
        <v>18086</v>
      </c>
      <c r="CJ416">
        <v>8.8487718259840198E-2</v>
      </c>
    </row>
    <row r="417" spans="1:130" x14ac:dyDescent="0.25">
      <c r="A417">
        <v>18090</v>
      </c>
      <c r="E417">
        <v>0.184017595307918</v>
      </c>
    </row>
    <row r="418" spans="1:130" x14ac:dyDescent="0.25">
      <c r="A418">
        <v>18105</v>
      </c>
      <c r="Y418">
        <v>7.1609632446134303E-2</v>
      </c>
    </row>
    <row r="419" spans="1:130" x14ac:dyDescent="0.25">
      <c r="A419">
        <v>18127</v>
      </c>
      <c r="Y419">
        <v>7.1954210956663905E-2</v>
      </c>
    </row>
    <row r="420" spans="1:130" x14ac:dyDescent="0.25">
      <c r="A420">
        <v>18129</v>
      </c>
      <c r="DZ420">
        <v>0.23056994818652801</v>
      </c>
    </row>
    <row r="421" spans="1:130" x14ac:dyDescent="0.25">
      <c r="A421">
        <v>18210</v>
      </c>
      <c r="K421">
        <v>5.8548009367681501E-2</v>
      </c>
    </row>
    <row r="422" spans="1:130" x14ac:dyDescent="0.25">
      <c r="A422">
        <v>18251</v>
      </c>
      <c r="DE422">
        <v>0.15292932684237001</v>
      </c>
    </row>
    <row r="423" spans="1:130" x14ac:dyDescent="0.25">
      <c r="A423">
        <v>18274</v>
      </c>
      <c r="K423">
        <v>0.20763723150357999</v>
      </c>
    </row>
    <row r="424" spans="1:130" x14ac:dyDescent="0.25">
      <c r="A424">
        <v>18317</v>
      </c>
      <c r="Y424">
        <v>5.80075662042875E-2</v>
      </c>
    </row>
    <row r="425" spans="1:130" x14ac:dyDescent="0.25">
      <c r="A425">
        <v>18332</v>
      </c>
      <c r="K425">
        <v>7.0691024622716397E-2</v>
      </c>
    </row>
    <row r="426" spans="1:130" x14ac:dyDescent="0.25">
      <c r="A426">
        <v>18390</v>
      </c>
      <c r="DJ426">
        <v>0.29578059071730001</v>
      </c>
      <c r="DS426">
        <v>0.26633901495346701</v>
      </c>
    </row>
    <row r="427" spans="1:130" x14ac:dyDescent="0.25">
      <c r="A427">
        <v>18410</v>
      </c>
      <c r="DX427">
        <v>0.21143990742271401</v>
      </c>
    </row>
    <row r="428" spans="1:130" x14ac:dyDescent="0.25">
      <c r="A428">
        <v>18449</v>
      </c>
      <c r="Z428">
        <v>0.328094302554027</v>
      </c>
      <c r="BC428">
        <v>0.42043596730245197</v>
      </c>
      <c r="BD428">
        <v>0.12993123416576199</v>
      </c>
      <c r="BK428">
        <v>0.158163917657589</v>
      </c>
      <c r="DC428">
        <v>0.42830712303422802</v>
      </c>
      <c r="DU428">
        <v>0.18563405261602101</v>
      </c>
      <c r="DY428">
        <v>0.21183098591549299</v>
      </c>
    </row>
    <row r="429" spans="1:130" x14ac:dyDescent="0.25">
      <c r="A429">
        <v>18461</v>
      </c>
      <c r="K429">
        <v>0.121755253399258</v>
      </c>
    </row>
    <row r="430" spans="1:130" x14ac:dyDescent="0.25">
      <c r="A430">
        <v>18628</v>
      </c>
      <c r="DH430">
        <v>7.1556350626118106E-2</v>
      </c>
    </row>
    <row r="431" spans="1:130" x14ac:dyDescent="0.25">
      <c r="A431">
        <v>18651</v>
      </c>
      <c r="CL431">
        <v>6.3670411985018702E-2</v>
      </c>
    </row>
    <row r="432" spans="1:130" x14ac:dyDescent="0.25">
      <c r="A432">
        <v>18657</v>
      </c>
      <c r="K432">
        <v>0.14739229024943301</v>
      </c>
      <c r="AU432">
        <v>6.50325162581291E-2</v>
      </c>
      <c r="BH432">
        <v>6.1911170928667603E-2</v>
      </c>
      <c r="DB432">
        <v>7.61670761670762E-2</v>
      </c>
    </row>
    <row r="433" spans="1:125" x14ac:dyDescent="0.25">
      <c r="A433">
        <v>18697</v>
      </c>
      <c r="K433">
        <v>0.105442176870748</v>
      </c>
    </row>
    <row r="434" spans="1:125" x14ac:dyDescent="0.25">
      <c r="A434">
        <v>18824</v>
      </c>
      <c r="BG434">
        <v>8.2840236686390498E-2</v>
      </c>
    </row>
    <row r="435" spans="1:125" x14ac:dyDescent="0.25">
      <c r="A435">
        <v>18826</v>
      </c>
      <c r="CJ435">
        <v>6.8669527896995694E-2</v>
      </c>
    </row>
    <row r="436" spans="1:125" x14ac:dyDescent="0.25">
      <c r="A436">
        <v>18878</v>
      </c>
      <c r="CL436">
        <v>5.9171597633136098E-2</v>
      </c>
    </row>
    <row r="437" spans="1:125" x14ac:dyDescent="0.25">
      <c r="A437">
        <v>18979</v>
      </c>
      <c r="DU437">
        <v>0.33810646900269498</v>
      </c>
    </row>
    <row r="438" spans="1:125" x14ac:dyDescent="0.25">
      <c r="A438">
        <v>19374</v>
      </c>
      <c r="K438">
        <v>6.8888888888888902E-2</v>
      </c>
    </row>
    <row r="439" spans="1:125" x14ac:dyDescent="0.25">
      <c r="A439">
        <v>19423</v>
      </c>
      <c r="DH439">
        <v>5.0938337801608599E-2</v>
      </c>
    </row>
    <row r="440" spans="1:125" x14ac:dyDescent="0.25">
      <c r="A440">
        <v>19560</v>
      </c>
      <c r="DU440">
        <v>0.15140591204037501</v>
      </c>
    </row>
    <row r="441" spans="1:125" x14ac:dyDescent="0.25">
      <c r="A441">
        <v>19572</v>
      </c>
      <c r="BB441">
        <v>5.8823529411764698E-2</v>
      </c>
    </row>
    <row r="442" spans="1:125" x14ac:dyDescent="0.25">
      <c r="A442">
        <v>19599</v>
      </c>
      <c r="Y442">
        <v>9.9678456591639902E-2</v>
      </c>
    </row>
    <row r="443" spans="1:125" x14ac:dyDescent="0.25">
      <c r="A443">
        <v>19630</v>
      </c>
      <c r="K443">
        <v>0.127931769722815</v>
      </c>
    </row>
    <row r="444" spans="1:125" x14ac:dyDescent="0.25">
      <c r="A444">
        <v>19656</v>
      </c>
      <c r="G444">
        <v>5.2860696517412903E-2</v>
      </c>
      <c r="AY444">
        <v>6.3120567375886505E-2</v>
      </c>
    </row>
    <row r="445" spans="1:125" x14ac:dyDescent="0.25">
      <c r="A445">
        <v>19671</v>
      </c>
      <c r="BG445">
        <v>0.34878331402085699</v>
      </c>
    </row>
    <row r="446" spans="1:125" x14ac:dyDescent="0.25">
      <c r="A446">
        <v>19735</v>
      </c>
      <c r="DU446">
        <v>0.36363636363636398</v>
      </c>
    </row>
    <row r="447" spans="1:125" x14ac:dyDescent="0.25">
      <c r="A447">
        <v>19884</v>
      </c>
      <c r="Y447">
        <v>8.6555106751298294E-2</v>
      </c>
    </row>
    <row r="448" spans="1:125" x14ac:dyDescent="0.25">
      <c r="A448">
        <v>19889</v>
      </c>
      <c r="DH448">
        <v>9.2441860465116293E-2</v>
      </c>
    </row>
    <row r="449" spans="1:143" x14ac:dyDescent="0.25">
      <c r="A449">
        <v>19938</v>
      </c>
      <c r="K449">
        <v>0.19365079365079399</v>
      </c>
    </row>
    <row r="450" spans="1:143" x14ac:dyDescent="0.25">
      <c r="A450">
        <v>19955</v>
      </c>
      <c r="AI450">
        <v>0.34925</v>
      </c>
    </row>
    <row r="451" spans="1:143" x14ac:dyDescent="0.25">
      <c r="A451">
        <v>19961</v>
      </c>
      <c r="B451" t="s">
        <v>2018</v>
      </c>
    </row>
    <row r="452" spans="1:143" x14ac:dyDescent="0.25">
      <c r="A452">
        <v>19983</v>
      </c>
      <c r="Y452">
        <v>0.37522879804759002</v>
      </c>
      <c r="DQ452">
        <v>0.103769401330377</v>
      </c>
    </row>
    <row r="453" spans="1:143" x14ac:dyDescent="0.25">
      <c r="A453">
        <v>20024</v>
      </c>
      <c r="EM453">
        <v>0.23899371069182401</v>
      </c>
    </row>
    <row r="454" spans="1:143" x14ac:dyDescent="0.25">
      <c r="A454">
        <v>20050</v>
      </c>
      <c r="BG454">
        <v>0.103103817338566</v>
      </c>
    </row>
    <row r="455" spans="1:143" x14ac:dyDescent="0.25">
      <c r="A455">
        <v>20116</v>
      </c>
      <c r="B455" t="s">
        <v>2019</v>
      </c>
    </row>
    <row r="456" spans="1:143" x14ac:dyDescent="0.25">
      <c r="A456">
        <v>20269</v>
      </c>
      <c r="EM456">
        <v>0.10032362459546899</v>
      </c>
    </row>
    <row r="457" spans="1:143" x14ac:dyDescent="0.25">
      <c r="A457">
        <v>20396</v>
      </c>
      <c r="BN457">
        <v>0.131850139651353</v>
      </c>
    </row>
    <row r="458" spans="1:143" x14ac:dyDescent="0.25">
      <c r="A458">
        <v>20402</v>
      </c>
      <c r="B458" t="s">
        <v>2020</v>
      </c>
    </row>
    <row r="459" spans="1:143" x14ac:dyDescent="0.25">
      <c r="A459">
        <v>20410</v>
      </c>
      <c r="K459">
        <v>7.5553941155103499E-2</v>
      </c>
    </row>
    <row r="460" spans="1:143" x14ac:dyDescent="0.25">
      <c r="A460">
        <v>20480</v>
      </c>
      <c r="B460" t="s">
        <v>2021</v>
      </c>
    </row>
    <row r="461" spans="1:143" x14ac:dyDescent="0.25">
      <c r="A461">
        <v>20483</v>
      </c>
      <c r="B461" t="s">
        <v>2022</v>
      </c>
      <c r="K461">
        <v>0.26315789473684198</v>
      </c>
    </row>
    <row r="462" spans="1:143" x14ac:dyDescent="0.25">
      <c r="A462">
        <v>20561</v>
      </c>
      <c r="DH462">
        <v>8.3660130718954201E-2</v>
      </c>
    </row>
    <row r="463" spans="1:143" x14ac:dyDescent="0.25">
      <c r="A463">
        <v>20563</v>
      </c>
      <c r="BG463">
        <v>0.140625</v>
      </c>
    </row>
    <row r="464" spans="1:143" x14ac:dyDescent="0.25">
      <c r="A464">
        <v>20578</v>
      </c>
      <c r="F464">
        <v>6.6142883245021003E-2</v>
      </c>
      <c r="Y464">
        <v>6.2557497700092002E-2</v>
      </c>
      <c r="CR464">
        <v>0.199417758369723</v>
      </c>
    </row>
    <row r="465" spans="1:146" x14ac:dyDescent="0.25">
      <c r="A465">
        <v>20580</v>
      </c>
      <c r="CJ465">
        <v>0.115894039735099</v>
      </c>
    </row>
    <row r="466" spans="1:146" x14ac:dyDescent="0.25">
      <c r="A466">
        <v>20594</v>
      </c>
      <c r="B466" t="s">
        <v>2023</v>
      </c>
    </row>
    <row r="467" spans="1:146" x14ac:dyDescent="0.25">
      <c r="A467">
        <v>20661</v>
      </c>
      <c r="BW467">
        <v>0.230513307984791</v>
      </c>
    </row>
    <row r="468" spans="1:146" x14ac:dyDescent="0.25">
      <c r="A468">
        <v>20681</v>
      </c>
      <c r="K468">
        <v>0.21741778319123001</v>
      </c>
    </row>
    <row r="469" spans="1:146" x14ac:dyDescent="0.25">
      <c r="A469">
        <v>20703</v>
      </c>
      <c r="AB469">
        <v>0.11191597247374099</v>
      </c>
    </row>
    <row r="470" spans="1:146" x14ac:dyDescent="0.25">
      <c r="A470">
        <v>20730</v>
      </c>
      <c r="Y470">
        <v>7.1489726027397296E-2</v>
      </c>
    </row>
    <row r="471" spans="1:146" x14ac:dyDescent="0.25">
      <c r="A471">
        <v>20731</v>
      </c>
      <c r="EM471">
        <v>7.69230769230769E-2</v>
      </c>
    </row>
    <row r="472" spans="1:146" x14ac:dyDescent="0.25">
      <c r="A472">
        <v>20758</v>
      </c>
      <c r="BG472">
        <v>0.29506892895015902</v>
      </c>
    </row>
    <row r="473" spans="1:146" x14ac:dyDescent="0.25">
      <c r="A473">
        <v>20802</v>
      </c>
      <c r="S473">
        <v>0.17154938085170601</v>
      </c>
      <c r="AH473">
        <v>0.186797167846731</v>
      </c>
      <c r="CH473">
        <v>6.8398930072602199E-2</v>
      </c>
    </row>
    <row r="474" spans="1:146" x14ac:dyDescent="0.25">
      <c r="A474">
        <v>20922</v>
      </c>
      <c r="Y474">
        <v>9.8445595854922296E-2</v>
      </c>
    </row>
    <row r="475" spans="1:146" x14ac:dyDescent="0.25">
      <c r="A475">
        <v>20956</v>
      </c>
      <c r="CI475">
        <v>0.33553034947884702</v>
      </c>
    </row>
    <row r="476" spans="1:146" x14ac:dyDescent="0.25">
      <c r="A476">
        <v>21002</v>
      </c>
      <c r="BG476">
        <v>0.102459016393443</v>
      </c>
    </row>
    <row r="477" spans="1:146" x14ac:dyDescent="0.25">
      <c r="A477">
        <v>21029</v>
      </c>
      <c r="DH477">
        <v>7.1428571428571397E-2</v>
      </c>
    </row>
    <row r="478" spans="1:146" x14ac:dyDescent="0.25">
      <c r="A478">
        <v>21030</v>
      </c>
      <c r="K478">
        <v>0.321174377224199</v>
      </c>
    </row>
    <row r="479" spans="1:146" x14ac:dyDescent="0.25">
      <c r="A479">
        <v>21088</v>
      </c>
      <c r="K479">
        <v>0.28105590062111802</v>
      </c>
      <c r="EP479">
        <v>0.10658307210031299</v>
      </c>
    </row>
    <row r="480" spans="1:146" x14ac:dyDescent="0.25">
      <c r="A480">
        <v>21288</v>
      </c>
      <c r="K480">
        <v>0.122885338345865</v>
      </c>
    </row>
    <row r="481" spans="1:147" x14ac:dyDescent="0.25">
      <c r="A481">
        <v>21304</v>
      </c>
      <c r="BQ481">
        <v>6.7494824016563107E-2</v>
      </c>
    </row>
    <row r="482" spans="1:147" x14ac:dyDescent="0.25">
      <c r="A482">
        <v>21320</v>
      </c>
      <c r="E482">
        <v>9.7145204354076795E-2</v>
      </c>
    </row>
    <row r="483" spans="1:147" x14ac:dyDescent="0.25">
      <c r="A483">
        <v>21321</v>
      </c>
      <c r="E483">
        <v>0.100321851674313</v>
      </c>
    </row>
    <row r="484" spans="1:147" x14ac:dyDescent="0.25">
      <c r="A484">
        <v>21444</v>
      </c>
      <c r="Y484">
        <v>7.7448747152619596E-2</v>
      </c>
    </row>
    <row r="485" spans="1:147" x14ac:dyDescent="0.25">
      <c r="A485">
        <v>21575</v>
      </c>
      <c r="Z485">
        <v>8.1941544885177506E-2</v>
      </c>
      <c r="DC485">
        <v>5.5882352941176501E-2</v>
      </c>
      <c r="DY485">
        <v>7.9071226859115107E-2</v>
      </c>
    </row>
    <row r="486" spans="1:147" x14ac:dyDescent="0.25">
      <c r="A486">
        <v>21618</v>
      </c>
      <c r="E486">
        <v>0.24777183600712999</v>
      </c>
      <c r="J486">
        <v>0.368191721132898</v>
      </c>
      <c r="P486">
        <v>0.45742131330883501</v>
      </c>
      <c r="R486">
        <v>0.33721871458636898</v>
      </c>
      <c r="T486">
        <v>0.19324796274738101</v>
      </c>
      <c r="AC486">
        <v>0.25076142131979701</v>
      </c>
      <c r="AE486">
        <v>0.44479412536060797</v>
      </c>
      <c r="AF486">
        <v>0.49259681093394098</v>
      </c>
      <c r="AG486">
        <v>0.48047039059218799</v>
      </c>
      <c r="AJ486">
        <v>0.359365466748017</v>
      </c>
      <c r="AS486">
        <v>0.42859830667921001</v>
      </c>
      <c r="AU486">
        <v>0.39015864479698797</v>
      </c>
      <c r="BB486">
        <v>8.5185185185185197E-2</v>
      </c>
      <c r="BE486">
        <v>0.27390862944162397</v>
      </c>
      <c r="BG486">
        <v>0.30801104972375698</v>
      </c>
      <c r="BH486">
        <v>0.26390911739003797</v>
      </c>
      <c r="BI486">
        <v>0.38505912892991101</v>
      </c>
      <c r="BK486">
        <v>0.28713289668286501</v>
      </c>
      <c r="BM486">
        <v>0.477162933684673</v>
      </c>
      <c r="BN486">
        <v>0.26681796077160003</v>
      </c>
      <c r="BP486">
        <v>0.33603395061728403</v>
      </c>
      <c r="BT486">
        <v>0.235930203981322</v>
      </c>
      <c r="BZ486">
        <v>0.49730354391371301</v>
      </c>
      <c r="CA486">
        <v>0.34506796793307798</v>
      </c>
      <c r="CC486">
        <v>0.25673047394820298</v>
      </c>
      <c r="CI486">
        <v>0.22022437375134499</v>
      </c>
      <c r="CJ486">
        <v>0.25710843373494002</v>
      </c>
      <c r="CK486">
        <v>0.38390712570056001</v>
      </c>
      <c r="CL486">
        <v>0.276898734177215</v>
      </c>
      <c r="CM486">
        <v>0.34242837653478903</v>
      </c>
      <c r="CN486">
        <v>0.26834309335170498</v>
      </c>
      <c r="CO486">
        <v>0.44844971010839402</v>
      </c>
      <c r="CR486">
        <v>0.38959870433687199</v>
      </c>
      <c r="CS486">
        <v>0.47480425617345901</v>
      </c>
      <c r="CT486">
        <v>0.38169897377423001</v>
      </c>
      <c r="CU486">
        <v>0.36602451838879202</v>
      </c>
      <c r="CV486">
        <v>0.480957876514714</v>
      </c>
      <c r="CY486">
        <v>0.30038828097423198</v>
      </c>
      <c r="CZ486">
        <v>0.47280145058930201</v>
      </c>
      <c r="DE486">
        <v>0.46820809248554901</v>
      </c>
      <c r="DF486">
        <v>0.32516307570666098</v>
      </c>
      <c r="DG486">
        <v>0.483333333333333</v>
      </c>
      <c r="DH486">
        <v>0.46390374331550799</v>
      </c>
      <c r="DL486">
        <v>0.27710459183673503</v>
      </c>
      <c r="DN486">
        <v>0.33274879438842597</v>
      </c>
      <c r="DP486">
        <v>0.42873696407879502</v>
      </c>
      <c r="DQ486">
        <v>0.35275339185953702</v>
      </c>
      <c r="DU486">
        <v>0.276025835866261</v>
      </c>
      <c r="DY486">
        <v>0.43653671804170402</v>
      </c>
      <c r="EB486">
        <v>0.23750905141202</v>
      </c>
      <c r="EC486">
        <v>0.21695317131001801</v>
      </c>
      <c r="ED486">
        <v>0.36314426923982102</v>
      </c>
      <c r="EF486">
        <v>0.419241982507289</v>
      </c>
      <c r="EI486">
        <v>0.43751731781656999</v>
      </c>
      <c r="EN486">
        <v>0.40556088207094898</v>
      </c>
      <c r="EP486">
        <v>0.16810126582278501</v>
      </c>
      <c r="EQ486">
        <v>0.42669322709163299</v>
      </c>
    </row>
    <row r="487" spans="1:147" x14ac:dyDescent="0.25">
      <c r="A487">
        <v>21622</v>
      </c>
      <c r="CJ487">
        <v>5.2053486150907401E-2</v>
      </c>
    </row>
    <row r="488" spans="1:147" x14ac:dyDescent="0.25">
      <c r="A488">
        <v>21627</v>
      </c>
      <c r="B488" t="s">
        <v>2024</v>
      </c>
    </row>
    <row r="489" spans="1:147" x14ac:dyDescent="0.25">
      <c r="A489">
        <v>21648</v>
      </c>
      <c r="B489" t="s">
        <v>2025</v>
      </c>
    </row>
    <row r="490" spans="1:147" x14ac:dyDescent="0.25">
      <c r="A490">
        <v>21658</v>
      </c>
      <c r="P490">
        <v>0.32956152758133</v>
      </c>
    </row>
    <row r="491" spans="1:147" x14ac:dyDescent="0.25">
      <c r="A491">
        <v>21727</v>
      </c>
      <c r="EJ491">
        <v>0.48890137679123302</v>
      </c>
    </row>
    <row r="492" spans="1:147" x14ac:dyDescent="0.25">
      <c r="A492">
        <v>21737</v>
      </c>
      <c r="K492">
        <v>0.12418300653594801</v>
      </c>
    </row>
    <row r="493" spans="1:147" x14ac:dyDescent="0.25">
      <c r="A493">
        <v>21742</v>
      </c>
      <c r="EM493">
        <v>0.17322834645669299</v>
      </c>
    </row>
    <row r="494" spans="1:147" x14ac:dyDescent="0.25">
      <c r="A494">
        <v>21751</v>
      </c>
      <c r="K494">
        <v>0.121311475409836</v>
      </c>
    </row>
    <row r="495" spans="1:147" x14ac:dyDescent="0.25">
      <c r="A495">
        <v>21757</v>
      </c>
      <c r="BG495">
        <v>0.29921259842519699</v>
      </c>
    </row>
    <row r="496" spans="1:147" x14ac:dyDescent="0.25">
      <c r="A496">
        <v>21760</v>
      </c>
      <c r="EM496">
        <v>0.104417670682731</v>
      </c>
    </row>
    <row r="497" spans="1:150" x14ac:dyDescent="0.25">
      <c r="A497">
        <v>21767</v>
      </c>
      <c r="B497" t="s">
        <v>2026</v>
      </c>
    </row>
    <row r="498" spans="1:150" x14ac:dyDescent="0.25">
      <c r="A498">
        <v>21786</v>
      </c>
      <c r="Y498">
        <v>0.127615062761506</v>
      </c>
      <c r="CL498">
        <v>7.9777365491651195E-2</v>
      </c>
    </row>
    <row r="499" spans="1:150" x14ac:dyDescent="0.25">
      <c r="A499">
        <v>21846</v>
      </c>
      <c r="ER499">
        <v>0.35018050541516199</v>
      </c>
      <c r="ES499">
        <v>0.371323529411765</v>
      </c>
      <c r="ET499">
        <v>0.39125431530494797</v>
      </c>
    </row>
    <row r="500" spans="1:150" x14ac:dyDescent="0.25">
      <c r="A500">
        <v>21855</v>
      </c>
      <c r="CG500">
        <v>0.197002141327623</v>
      </c>
    </row>
    <row r="501" spans="1:150" x14ac:dyDescent="0.25">
      <c r="A501">
        <v>21908</v>
      </c>
      <c r="K501">
        <v>6.5502183406113496E-2</v>
      </c>
    </row>
    <row r="502" spans="1:150" x14ac:dyDescent="0.25">
      <c r="A502">
        <v>21952</v>
      </c>
      <c r="BX502">
        <v>8.6322869955157006E-2</v>
      </c>
    </row>
    <row r="503" spans="1:150" x14ac:dyDescent="0.25">
      <c r="A503">
        <v>21987</v>
      </c>
      <c r="C503">
        <v>6.6042385411532803E-2</v>
      </c>
      <c r="G503">
        <v>0.120603015075377</v>
      </c>
      <c r="I503">
        <v>0.115327929255711</v>
      </c>
      <c r="J503">
        <v>5.2411697683250998E-2</v>
      </c>
      <c r="K503">
        <v>0.12948517940717599</v>
      </c>
      <c r="L503">
        <v>0.123595505617978</v>
      </c>
      <c r="M503">
        <v>0.15530303030303</v>
      </c>
      <c r="N503">
        <v>7.3853484216795703E-2</v>
      </c>
      <c r="P503">
        <v>9.9954771596562603E-2</v>
      </c>
      <c r="R503">
        <v>5.0995024875621901E-2</v>
      </c>
      <c r="S503">
        <v>0.14956521739130399</v>
      </c>
      <c r="V503">
        <v>0.13683161740285599</v>
      </c>
      <c r="X503">
        <v>5.25279054497702E-2</v>
      </c>
      <c r="Z503">
        <v>7.0442378134685804E-2</v>
      </c>
      <c r="AA503">
        <v>9.6474045053868807E-2</v>
      </c>
      <c r="AD503">
        <v>0.102068965517241</v>
      </c>
      <c r="AF503">
        <v>7.5273828944301999E-2</v>
      </c>
      <c r="AG503">
        <v>6.0610806577917002E-2</v>
      </c>
      <c r="AH503">
        <v>0.10838901262063801</v>
      </c>
      <c r="AI503">
        <v>6.9384215091066806E-2</v>
      </c>
      <c r="AL503">
        <v>6.7213114754098399E-2</v>
      </c>
      <c r="AM503">
        <v>9.65261203924688E-2</v>
      </c>
      <c r="AN503">
        <v>0.13208791208791201</v>
      </c>
      <c r="AO503">
        <v>7.5933609958506204E-2</v>
      </c>
      <c r="AP503">
        <v>9.0057261842790198E-2</v>
      </c>
      <c r="AT503">
        <v>7.8791149487317899E-2</v>
      </c>
      <c r="AW503">
        <v>0.16050955414012699</v>
      </c>
      <c r="AY503">
        <v>0.14155571128241101</v>
      </c>
      <c r="AZ503">
        <v>5.7594936708860803E-2</v>
      </c>
      <c r="BA503">
        <v>7.6127320954907193E-2</v>
      </c>
      <c r="BC503">
        <v>0.10085106382978699</v>
      </c>
      <c r="BJ503">
        <v>5.7119543043655699E-2</v>
      </c>
      <c r="BL503">
        <v>0.109563734545971</v>
      </c>
      <c r="BM503">
        <v>5.6529446523537502E-2</v>
      </c>
      <c r="BO503">
        <v>5.8500914076782401E-2</v>
      </c>
      <c r="BQ503">
        <v>0.108695652173913</v>
      </c>
      <c r="BR503">
        <v>9.0086694308330204E-2</v>
      </c>
      <c r="BV503">
        <v>0.158633897223109</v>
      </c>
      <c r="BX503">
        <v>9.1928251121076193E-2</v>
      </c>
      <c r="BY503">
        <v>0.10694972962146999</v>
      </c>
      <c r="BZ503">
        <v>9.6512327119663302E-2</v>
      </c>
      <c r="CD503">
        <v>0.105994152046784</v>
      </c>
      <c r="CE503">
        <v>5.6544968833481701E-2</v>
      </c>
      <c r="CF503">
        <v>5.2660753880266101E-2</v>
      </c>
      <c r="CJ503">
        <v>8.1711229946524105E-2</v>
      </c>
      <c r="CT503">
        <v>5.5454545454545499E-2</v>
      </c>
      <c r="CX503">
        <v>0.117264764057643</v>
      </c>
      <c r="DA503">
        <v>8.9214380825565903E-2</v>
      </c>
      <c r="DC503">
        <v>8.0273270708795905E-2</v>
      </c>
      <c r="DD503">
        <v>6.0767292075049002E-2</v>
      </c>
      <c r="DG503">
        <v>5.0337186897880498E-2</v>
      </c>
      <c r="DJ503">
        <v>0.16739702015775601</v>
      </c>
      <c r="DK503">
        <v>0.14495838978130399</v>
      </c>
      <c r="DP503">
        <v>5.1333068046160002E-2</v>
      </c>
      <c r="DR503">
        <v>0.117514759628901</v>
      </c>
      <c r="DT503">
        <v>8.3737158364023997E-2</v>
      </c>
      <c r="DV503">
        <v>7.1936758893280606E-2</v>
      </c>
      <c r="DW503">
        <v>0.12745890595526799</v>
      </c>
      <c r="DX503">
        <v>7.0948217888365805E-2</v>
      </c>
      <c r="DZ503">
        <v>0.17513719875924599</v>
      </c>
      <c r="EA503">
        <v>0.123650940487203</v>
      </c>
      <c r="EE503">
        <v>0.14906832298136599</v>
      </c>
      <c r="EF503">
        <v>5.03738685556867E-2</v>
      </c>
      <c r="EI503">
        <v>6.4048799085017094E-2</v>
      </c>
      <c r="EJ503">
        <v>0.120578778135048</v>
      </c>
      <c r="EK503">
        <v>6.4586357039187206E-2</v>
      </c>
      <c r="EL503">
        <v>0.105568694904322</v>
      </c>
      <c r="EM503">
        <v>0.17857142857142899</v>
      </c>
      <c r="EO503">
        <v>0.31517509727626503</v>
      </c>
      <c r="EQ503">
        <v>6.9498069498069498E-2</v>
      </c>
      <c r="ES503">
        <v>0.109829488465396</v>
      </c>
      <c r="ET503">
        <v>0.106449824431713</v>
      </c>
    </row>
    <row r="504" spans="1:150" x14ac:dyDescent="0.25">
      <c r="A504">
        <v>22081</v>
      </c>
      <c r="AX504">
        <v>0.403901046622265</v>
      </c>
    </row>
    <row r="505" spans="1:150" x14ac:dyDescent="0.25">
      <c r="A505">
        <v>22088</v>
      </c>
      <c r="EE505">
        <v>0.13207547169811301</v>
      </c>
      <c r="EO505">
        <v>0.35805626598465501</v>
      </c>
    </row>
    <row r="506" spans="1:150" x14ac:dyDescent="0.25">
      <c r="A506">
        <v>22176</v>
      </c>
      <c r="BG506">
        <v>0.108140947752126</v>
      </c>
    </row>
    <row r="507" spans="1:150" x14ac:dyDescent="0.25">
      <c r="A507">
        <v>22190</v>
      </c>
      <c r="E507">
        <v>0.13407134071340701</v>
      </c>
      <c r="BE507">
        <v>6.2339331619537301E-2</v>
      </c>
      <c r="BG507">
        <v>0.107242339832869</v>
      </c>
      <c r="BH507">
        <v>6.2237174095878901E-2</v>
      </c>
      <c r="BP507">
        <v>5.05208333333333E-2</v>
      </c>
      <c r="CM507">
        <v>0.38269794721407602</v>
      </c>
      <c r="DN507">
        <v>6.3509149623250799E-2</v>
      </c>
      <c r="EC507">
        <v>0.13013698630136999</v>
      </c>
      <c r="EE507">
        <v>8.9552238805970102E-2</v>
      </c>
      <c r="EO507">
        <v>8.8552915766738696E-2</v>
      </c>
      <c r="EP507">
        <v>0.106413994169096</v>
      </c>
    </row>
    <row r="508" spans="1:150" x14ac:dyDescent="0.25">
      <c r="A508">
        <v>22203</v>
      </c>
      <c r="EF508">
        <v>0.29495798319327698</v>
      </c>
    </row>
    <row r="509" spans="1:150" x14ac:dyDescent="0.25">
      <c r="A509">
        <v>22227</v>
      </c>
      <c r="DS509">
        <v>6.2350692785475399E-2</v>
      </c>
    </row>
    <row r="510" spans="1:150" x14ac:dyDescent="0.25">
      <c r="A510">
        <v>22256</v>
      </c>
      <c r="K510">
        <v>6.5217391304347797E-2</v>
      </c>
    </row>
    <row r="511" spans="1:150" x14ac:dyDescent="0.25">
      <c r="A511">
        <v>22293</v>
      </c>
      <c r="K511">
        <v>0.16287878787878801</v>
      </c>
    </row>
    <row r="512" spans="1:150" x14ac:dyDescent="0.25">
      <c r="A512">
        <v>22295</v>
      </c>
      <c r="B512" t="s">
        <v>2027</v>
      </c>
      <c r="CJ512">
        <v>0.33062880324543598</v>
      </c>
    </row>
    <row r="513" spans="1:150" x14ac:dyDescent="0.25">
      <c r="A513">
        <v>22299</v>
      </c>
      <c r="BG513">
        <v>6.83453237410072E-2</v>
      </c>
    </row>
    <row r="514" spans="1:150" x14ac:dyDescent="0.25">
      <c r="A514">
        <v>22362</v>
      </c>
      <c r="EM514">
        <v>8.2474226804123696E-2</v>
      </c>
    </row>
    <row r="515" spans="1:150" x14ac:dyDescent="0.25">
      <c r="A515">
        <v>22383</v>
      </c>
      <c r="BB515">
        <v>0.42241379310344801</v>
      </c>
    </row>
    <row r="516" spans="1:150" x14ac:dyDescent="0.25">
      <c r="A516">
        <v>22386</v>
      </c>
      <c r="BG516">
        <v>0.21237303785780201</v>
      </c>
    </row>
    <row r="517" spans="1:150" x14ac:dyDescent="0.25">
      <c r="A517">
        <v>22452</v>
      </c>
      <c r="Y517">
        <v>0.107869142351901</v>
      </c>
    </row>
    <row r="518" spans="1:150" x14ac:dyDescent="0.25">
      <c r="A518">
        <v>22498</v>
      </c>
      <c r="K518">
        <v>0.109605185621685</v>
      </c>
    </row>
    <row r="519" spans="1:150" x14ac:dyDescent="0.25">
      <c r="A519">
        <v>22687</v>
      </c>
      <c r="EJ519">
        <v>0.33881758601856898</v>
      </c>
    </row>
    <row r="520" spans="1:150" x14ac:dyDescent="0.25">
      <c r="A520">
        <v>22740</v>
      </c>
      <c r="AE520">
        <v>7.06704285906221E-2</v>
      </c>
    </row>
    <row r="521" spans="1:150" x14ac:dyDescent="0.25">
      <c r="A521">
        <v>22783</v>
      </c>
      <c r="AE521">
        <v>6.8298833666071201E-2</v>
      </c>
    </row>
    <row r="522" spans="1:150" x14ac:dyDescent="0.25">
      <c r="A522">
        <v>22853</v>
      </c>
      <c r="Y522">
        <v>7.7431539187913095E-2</v>
      </c>
    </row>
    <row r="523" spans="1:150" x14ac:dyDescent="0.25">
      <c r="A523">
        <v>22917</v>
      </c>
      <c r="C523">
        <v>0.17584745762711901</v>
      </c>
      <c r="D523">
        <v>0.18965517241379301</v>
      </c>
      <c r="E523">
        <v>7.4619289340101494E-2</v>
      </c>
      <c r="F523">
        <v>7.1032571032571004E-2</v>
      </c>
      <c r="G523">
        <v>0.13290632506004799</v>
      </c>
      <c r="H523">
        <v>0.14415675297410799</v>
      </c>
      <c r="I523">
        <v>0.15347912524850901</v>
      </c>
      <c r="J523">
        <v>0.15912993703491701</v>
      </c>
      <c r="K523">
        <v>6.5457413249211394E-2</v>
      </c>
      <c r="L523">
        <v>0.13958248055669301</v>
      </c>
      <c r="M523">
        <v>0.12868632707774799</v>
      </c>
      <c r="N523">
        <v>0.18298109010011099</v>
      </c>
      <c r="O523">
        <v>8.6327077747989298E-2</v>
      </c>
      <c r="P523">
        <v>0.16811320754716999</v>
      </c>
      <c r="Q523">
        <v>0.169348659003831</v>
      </c>
      <c r="R523">
        <v>0.15680125441003501</v>
      </c>
      <c r="S523">
        <v>0.134281650071124</v>
      </c>
      <c r="T523">
        <v>0.192354368932039</v>
      </c>
      <c r="U523">
        <v>0.20024494794856099</v>
      </c>
      <c r="V523">
        <v>0.16400148754183699</v>
      </c>
      <c r="W523">
        <v>5.58213716108453E-2</v>
      </c>
      <c r="X523">
        <v>8.8566243194192401E-2</v>
      </c>
      <c r="Y523">
        <v>0.22001888574126499</v>
      </c>
      <c r="Z523">
        <v>0.18219512195122001</v>
      </c>
      <c r="AA523">
        <v>0.178104575163399</v>
      </c>
      <c r="AB523">
        <v>0.23073170731707299</v>
      </c>
      <c r="AC523">
        <v>0.16611531190926301</v>
      </c>
      <c r="AD523">
        <v>0.12594594594594599</v>
      </c>
      <c r="AE523">
        <v>0.16522277227722801</v>
      </c>
      <c r="AF523">
        <v>0.16349453978159101</v>
      </c>
      <c r="AG523">
        <v>0.224828466570927</v>
      </c>
      <c r="AH523">
        <v>0.14707031249999999</v>
      </c>
      <c r="AI523">
        <v>0.119021739130435</v>
      </c>
      <c r="AJ523">
        <v>0.22303206997084499</v>
      </c>
      <c r="AK523">
        <v>0.23355704697986601</v>
      </c>
      <c r="AL523">
        <v>0.15038759689922501</v>
      </c>
      <c r="AM523">
        <v>0.165665842458495</v>
      </c>
      <c r="AN523">
        <v>0.15977351058591799</v>
      </c>
      <c r="AO523">
        <v>0.14534231200897901</v>
      </c>
      <c r="AP523">
        <v>0.17862755369303299</v>
      </c>
      <c r="AQ523">
        <v>0.18074866310160401</v>
      </c>
      <c r="AR523">
        <v>7.4923024290112897E-2</v>
      </c>
      <c r="AS523">
        <v>0.15834301200154899</v>
      </c>
      <c r="AT523">
        <v>0.13646788990825701</v>
      </c>
      <c r="AU523">
        <v>0.23163841807909599</v>
      </c>
      <c r="AV523">
        <v>8.6784140969162996E-2</v>
      </c>
      <c r="AW523">
        <v>0.15549787635677201</v>
      </c>
      <c r="AX523">
        <v>9.26138538078837E-2</v>
      </c>
      <c r="AY523">
        <v>0.14372404982433701</v>
      </c>
      <c r="AZ523">
        <v>0.16285714285714301</v>
      </c>
      <c r="BA523">
        <v>0.14563736620175199</v>
      </c>
      <c r="BC523">
        <v>0.18511450381679401</v>
      </c>
      <c r="BD523">
        <v>0.25448028673835099</v>
      </c>
      <c r="BE523">
        <v>0.122115103710196</v>
      </c>
      <c r="BF523">
        <v>0.19551681195516801</v>
      </c>
      <c r="BG523">
        <v>0.106439595529537</v>
      </c>
      <c r="BH523">
        <v>0.161311333043856</v>
      </c>
      <c r="BI523">
        <v>0.25347222222222199</v>
      </c>
      <c r="BJ523">
        <v>0.177215189873418</v>
      </c>
      <c r="BK523">
        <v>0.29659840333217602</v>
      </c>
      <c r="BL523">
        <v>0.15342960288808699</v>
      </c>
      <c r="BM523">
        <v>0.147701582516956</v>
      </c>
      <c r="BN523">
        <v>0.17545659757849399</v>
      </c>
      <c r="BO523">
        <v>0.119278169014085</v>
      </c>
      <c r="BP523">
        <v>0.14572930354796301</v>
      </c>
      <c r="BQ523">
        <v>0.164107993647433</v>
      </c>
      <c r="BR523">
        <v>0.14202172096908899</v>
      </c>
      <c r="BS523">
        <v>7.5818036711891496E-2</v>
      </c>
      <c r="BT523">
        <v>0.17661388550548099</v>
      </c>
      <c r="BU523">
        <v>0.107267950963222</v>
      </c>
      <c r="BV523">
        <v>0.14916918429003001</v>
      </c>
      <c r="BW523">
        <v>0.199209486166008</v>
      </c>
      <c r="BX523">
        <v>0.180246913580247</v>
      </c>
      <c r="BY523">
        <v>0.134549878345499</v>
      </c>
      <c r="BZ523">
        <v>0.175071750717507</v>
      </c>
      <c r="CA523">
        <v>0.14977431267952401</v>
      </c>
      <c r="CB523">
        <v>0.171810699588477</v>
      </c>
      <c r="CC523">
        <v>0.21117561683599401</v>
      </c>
      <c r="CD523">
        <v>0.19295205083766601</v>
      </c>
      <c r="CE523">
        <v>0.133170929760455</v>
      </c>
      <c r="CF523">
        <v>0.111929307805596</v>
      </c>
      <c r="CG523">
        <v>0.18711043161237201</v>
      </c>
      <c r="CH523">
        <v>0.179316888045541</v>
      </c>
      <c r="CI523">
        <v>0.195101528155746</v>
      </c>
      <c r="CJ523">
        <v>0.23428846616903401</v>
      </c>
      <c r="CK523">
        <v>0.19386281588447701</v>
      </c>
      <c r="CL523">
        <v>0.16129032258064499</v>
      </c>
      <c r="CM523">
        <v>0.222263450834879</v>
      </c>
      <c r="CN523">
        <v>0.23016905071521501</v>
      </c>
      <c r="CO523">
        <v>0.22434711083693201</v>
      </c>
      <c r="CP523">
        <v>6.5652296421527201E-2</v>
      </c>
      <c r="CQ523">
        <v>0.22884513038850501</v>
      </c>
      <c r="CR523">
        <v>0.13748326639892899</v>
      </c>
      <c r="CS523">
        <v>0.20054861322767401</v>
      </c>
      <c r="CT523">
        <v>0.14439895794566401</v>
      </c>
      <c r="CU523">
        <v>0.19386539606908901</v>
      </c>
      <c r="CV523">
        <v>0.163830954994512</v>
      </c>
      <c r="CW523">
        <v>5.25381611643592E-2</v>
      </c>
      <c r="CX523">
        <v>0.14006398862424499</v>
      </c>
      <c r="CY523">
        <v>0.24551569506726501</v>
      </c>
      <c r="CZ523">
        <v>0.17617753623188401</v>
      </c>
      <c r="DA523">
        <v>0.16359447004608299</v>
      </c>
      <c r="DB523">
        <v>0.24031007751937999</v>
      </c>
      <c r="DC523">
        <v>0.16602907421576099</v>
      </c>
      <c r="DD523">
        <v>0.14278811307079001</v>
      </c>
      <c r="DE523">
        <v>0.158027357811375</v>
      </c>
      <c r="DF523">
        <v>0.11798941798941801</v>
      </c>
      <c r="DG523">
        <v>0.22200170116246101</v>
      </c>
      <c r="DH523">
        <v>0.11722331368696801</v>
      </c>
      <c r="DI523">
        <v>0.21375661375661401</v>
      </c>
      <c r="DJ523">
        <v>0.15816857440166501</v>
      </c>
      <c r="DK523">
        <v>0.12021728861596601</v>
      </c>
      <c r="DL523">
        <v>0.26368970013037801</v>
      </c>
      <c r="DM523">
        <v>5.3129705312970503E-2</v>
      </c>
      <c r="DN523">
        <v>0.12794811320754701</v>
      </c>
      <c r="DO523">
        <v>0.190325972660358</v>
      </c>
      <c r="DP523">
        <v>0.24588744588744599</v>
      </c>
      <c r="DQ523">
        <v>0.23409980430528399</v>
      </c>
      <c r="DR523">
        <v>0.165582303188029</v>
      </c>
      <c r="DS523">
        <v>0.12356381867558</v>
      </c>
      <c r="DT523">
        <v>0.178955308316048</v>
      </c>
      <c r="DU523">
        <v>0.21515223596574701</v>
      </c>
      <c r="DV523">
        <v>0.190901705930138</v>
      </c>
      <c r="DW523">
        <v>0.16397941680960501</v>
      </c>
      <c r="DX523">
        <v>0.14210526315789501</v>
      </c>
      <c r="DY523">
        <v>0.12586148457801399</v>
      </c>
      <c r="DZ523">
        <v>0.12594752186588901</v>
      </c>
      <c r="EA523">
        <v>0.14138993495378299</v>
      </c>
      <c r="EB523">
        <v>0.209932279909707</v>
      </c>
      <c r="EC523">
        <v>0.14850727226333199</v>
      </c>
      <c r="ED523">
        <v>0.10197368421052599</v>
      </c>
      <c r="EF523">
        <v>0.22043969102792599</v>
      </c>
      <c r="EH523">
        <v>0.241258741258741</v>
      </c>
      <c r="EI523">
        <v>0.25981601974422303</v>
      </c>
      <c r="EK523">
        <v>0.175704225352113</v>
      </c>
      <c r="EL523">
        <v>0.13415817564289201</v>
      </c>
      <c r="EM523">
        <v>0.446902654867257</v>
      </c>
      <c r="EN523">
        <v>0.24376678174146499</v>
      </c>
      <c r="EP523">
        <v>0.133741704951506</v>
      </c>
      <c r="EQ523">
        <v>0.23702112423916899</v>
      </c>
      <c r="ER523">
        <v>0.190660939448524</v>
      </c>
      <c r="ES523">
        <v>0.180244399185336</v>
      </c>
      <c r="ET523">
        <v>0.16826820414264401</v>
      </c>
    </row>
    <row r="524" spans="1:150" x14ac:dyDescent="0.25">
      <c r="A524">
        <v>22951</v>
      </c>
      <c r="EM524">
        <v>0.12738853503184699</v>
      </c>
    </row>
    <row r="525" spans="1:150" x14ac:dyDescent="0.25">
      <c r="A525">
        <v>22991</v>
      </c>
      <c r="CL525">
        <v>9.2896174863387998E-2</v>
      </c>
    </row>
    <row r="526" spans="1:150" x14ac:dyDescent="0.25">
      <c r="A526">
        <v>22995</v>
      </c>
      <c r="T526">
        <v>5.7656362329259497E-2</v>
      </c>
      <c r="V526">
        <v>5.09331259720062E-2</v>
      </c>
      <c r="AC526">
        <v>5.05715275372359E-2</v>
      </c>
      <c r="BT526">
        <v>5.3135313531353097E-2</v>
      </c>
      <c r="CC526">
        <v>6.3442259126042705E-2</v>
      </c>
      <c r="CG526">
        <v>5.6358481432819303E-2</v>
      </c>
      <c r="CI526">
        <v>5.06888751799301E-2</v>
      </c>
      <c r="CJ526">
        <v>9.7341211225997107E-2</v>
      </c>
      <c r="CN526">
        <v>5.5223193741371399E-2</v>
      </c>
      <c r="DL526">
        <v>5.6901279707495402E-2</v>
      </c>
      <c r="DU526">
        <v>5.4661686539290301E-2</v>
      </c>
      <c r="EB526">
        <v>5.8080808080808101E-2</v>
      </c>
      <c r="EM526">
        <v>0.42465753424657499</v>
      </c>
    </row>
    <row r="527" spans="1:150" x14ac:dyDescent="0.25">
      <c r="A527">
        <v>23000</v>
      </c>
      <c r="EM527">
        <v>0.12876712328767101</v>
      </c>
    </row>
    <row r="528" spans="1:150" x14ac:dyDescent="0.25">
      <c r="A528">
        <v>23007</v>
      </c>
      <c r="K528">
        <v>6.4903846153846201E-2</v>
      </c>
    </row>
    <row r="529" spans="1:149" x14ac:dyDescent="0.25">
      <c r="A529">
        <v>23034</v>
      </c>
      <c r="DH529">
        <v>5.8448857249906297E-2</v>
      </c>
    </row>
    <row r="530" spans="1:149" x14ac:dyDescent="0.25">
      <c r="A530">
        <v>23042</v>
      </c>
      <c r="DH530">
        <v>5.3952791307605802E-2</v>
      </c>
    </row>
    <row r="531" spans="1:149" x14ac:dyDescent="0.25">
      <c r="A531">
        <v>23063</v>
      </c>
      <c r="EM531">
        <v>0.42739726027397301</v>
      </c>
    </row>
    <row r="532" spans="1:149" x14ac:dyDescent="0.25">
      <c r="A532">
        <v>23081</v>
      </c>
      <c r="BG532">
        <v>0.25817815802717697</v>
      </c>
    </row>
    <row r="533" spans="1:149" x14ac:dyDescent="0.25">
      <c r="A533">
        <v>23190</v>
      </c>
      <c r="K533">
        <v>0.18859138533178099</v>
      </c>
    </row>
    <row r="534" spans="1:149" x14ac:dyDescent="0.25">
      <c r="A534">
        <v>23271</v>
      </c>
      <c r="EM534">
        <v>0.13496932515337401</v>
      </c>
    </row>
    <row r="535" spans="1:149" x14ac:dyDescent="0.25">
      <c r="A535">
        <v>23277</v>
      </c>
      <c r="DI535">
        <v>0.35497124075595698</v>
      </c>
    </row>
    <row r="536" spans="1:149" x14ac:dyDescent="0.25">
      <c r="A536">
        <v>23289</v>
      </c>
      <c r="EQ536">
        <v>6.2692702980472803E-2</v>
      </c>
    </row>
    <row r="537" spans="1:149" x14ac:dyDescent="0.25">
      <c r="A537">
        <v>23430</v>
      </c>
      <c r="BG537">
        <v>9.4202898550724598E-2</v>
      </c>
    </row>
    <row r="538" spans="1:149" x14ac:dyDescent="0.25">
      <c r="A538">
        <v>23447</v>
      </c>
      <c r="Y538">
        <v>6.4771976206212806E-2</v>
      </c>
    </row>
    <row r="539" spans="1:149" x14ac:dyDescent="0.25">
      <c r="A539">
        <v>23448</v>
      </c>
      <c r="K539">
        <v>0.107769423558897</v>
      </c>
    </row>
    <row r="540" spans="1:149" x14ac:dyDescent="0.25">
      <c r="A540">
        <v>23481</v>
      </c>
      <c r="B540" t="s">
        <v>2028</v>
      </c>
    </row>
    <row r="541" spans="1:149" x14ac:dyDescent="0.25">
      <c r="A541">
        <v>23587</v>
      </c>
      <c r="ES541">
        <v>7.6612903225806495E-2</v>
      </c>
    </row>
    <row r="542" spans="1:149" x14ac:dyDescent="0.25">
      <c r="A542">
        <v>23593</v>
      </c>
      <c r="AN542">
        <v>0.355704697986577</v>
      </c>
    </row>
    <row r="543" spans="1:149" x14ac:dyDescent="0.25">
      <c r="A543">
        <v>23604</v>
      </c>
      <c r="AD543">
        <v>6.3917525773195899E-2</v>
      </c>
      <c r="EM543">
        <v>0.43216080402009999</v>
      </c>
    </row>
    <row r="544" spans="1:149" x14ac:dyDescent="0.25">
      <c r="A544">
        <v>23634</v>
      </c>
      <c r="CL544">
        <v>0.12398042414355601</v>
      </c>
    </row>
    <row r="545" spans="1:143" x14ac:dyDescent="0.25">
      <c r="A545">
        <v>23635</v>
      </c>
      <c r="AJ545">
        <v>0.111295681063123</v>
      </c>
    </row>
    <row r="546" spans="1:143" x14ac:dyDescent="0.25">
      <c r="A546">
        <v>23707</v>
      </c>
      <c r="DH546">
        <v>5.7468220338983099E-2</v>
      </c>
    </row>
    <row r="547" spans="1:143" x14ac:dyDescent="0.25">
      <c r="A547">
        <v>23709</v>
      </c>
      <c r="EM547">
        <v>0.49371069182389898</v>
      </c>
    </row>
    <row r="548" spans="1:143" x14ac:dyDescent="0.25">
      <c r="A548">
        <v>23753</v>
      </c>
      <c r="BG548">
        <v>9.1058244462674298E-2</v>
      </c>
    </row>
    <row r="549" spans="1:143" x14ac:dyDescent="0.25">
      <c r="A549">
        <v>23775</v>
      </c>
      <c r="BG549">
        <v>0.190371991247265</v>
      </c>
    </row>
    <row r="550" spans="1:143" x14ac:dyDescent="0.25">
      <c r="A550">
        <v>23797</v>
      </c>
      <c r="C550">
        <v>0.22147160854482401</v>
      </c>
    </row>
    <row r="551" spans="1:143" x14ac:dyDescent="0.25">
      <c r="A551">
        <v>23815</v>
      </c>
      <c r="EM551">
        <v>0.49270664505672601</v>
      </c>
    </row>
    <row r="552" spans="1:143" x14ac:dyDescent="0.25">
      <c r="A552">
        <v>23940</v>
      </c>
      <c r="E552">
        <v>6.7980576978006302E-2</v>
      </c>
    </row>
    <row r="553" spans="1:143" x14ac:dyDescent="0.25">
      <c r="A553">
        <v>23996</v>
      </c>
      <c r="BI553">
        <v>0.48925731686685803</v>
      </c>
    </row>
    <row r="554" spans="1:143" x14ac:dyDescent="0.25">
      <c r="A554">
        <v>24098</v>
      </c>
      <c r="CL554">
        <v>5.99520383693046E-2</v>
      </c>
    </row>
    <row r="555" spans="1:143" x14ac:dyDescent="0.25">
      <c r="A555">
        <v>24138</v>
      </c>
      <c r="B555" t="s">
        <v>2029</v>
      </c>
    </row>
    <row r="556" spans="1:143" x14ac:dyDescent="0.25">
      <c r="A556">
        <v>24156</v>
      </c>
      <c r="K556">
        <v>5.2884615384615398E-2</v>
      </c>
    </row>
    <row r="557" spans="1:143" x14ac:dyDescent="0.25">
      <c r="A557">
        <v>24183</v>
      </c>
      <c r="K557">
        <v>0.10096153846153801</v>
      </c>
    </row>
    <row r="558" spans="1:143" x14ac:dyDescent="0.25">
      <c r="A558">
        <v>24208</v>
      </c>
      <c r="AD558">
        <v>0.152985074626866</v>
      </c>
      <c r="AE558">
        <v>0.15891472868217099</v>
      </c>
      <c r="CY558">
        <v>0.12557427258805501</v>
      </c>
    </row>
    <row r="559" spans="1:143" x14ac:dyDescent="0.25">
      <c r="A559">
        <v>24210</v>
      </c>
      <c r="Y559">
        <v>0.108159392789374</v>
      </c>
    </row>
    <row r="560" spans="1:143" x14ac:dyDescent="0.25">
      <c r="A560">
        <v>24238</v>
      </c>
      <c r="K560">
        <v>7.8048780487804906E-2</v>
      </c>
    </row>
    <row r="561" spans="1:143" x14ac:dyDescent="0.25">
      <c r="A561">
        <v>24241</v>
      </c>
      <c r="CS561">
        <v>0.27606635071090002</v>
      </c>
    </row>
    <row r="562" spans="1:143" x14ac:dyDescent="0.25">
      <c r="A562">
        <v>24340</v>
      </c>
      <c r="E562">
        <v>7.8441835645677693E-2</v>
      </c>
    </row>
    <row r="563" spans="1:143" x14ac:dyDescent="0.25">
      <c r="A563">
        <v>24352</v>
      </c>
      <c r="CL563">
        <v>7.7448747152619596E-2</v>
      </c>
    </row>
    <row r="564" spans="1:143" x14ac:dyDescent="0.25">
      <c r="A564">
        <v>24358</v>
      </c>
      <c r="E564">
        <v>7.8441835645677693E-2</v>
      </c>
    </row>
    <row r="565" spans="1:143" x14ac:dyDescent="0.25">
      <c r="A565">
        <v>24370</v>
      </c>
      <c r="E565">
        <v>8.6400000000000005E-2</v>
      </c>
    </row>
    <row r="566" spans="1:143" x14ac:dyDescent="0.25">
      <c r="A566">
        <v>24382</v>
      </c>
      <c r="K566">
        <v>0.13135593220339001</v>
      </c>
    </row>
    <row r="567" spans="1:143" x14ac:dyDescent="0.25">
      <c r="A567">
        <v>24410</v>
      </c>
      <c r="CJ567">
        <v>0.14839988671764401</v>
      </c>
      <c r="EM567">
        <v>0.46153846153846201</v>
      </c>
    </row>
    <row r="568" spans="1:143" x14ac:dyDescent="0.25">
      <c r="A568">
        <v>24421</v>
      </c>
      <c r="EM568">
        <v>0.15102040816326501</v>
      </c>
    </row>
    <row r="569" spans="1:143" x14ac:dyDescent="0.25">
      <c r="A569">
        <v>24502</v>
      </c>
      <c r="K569">
        <v>0.127970749542962</v>
      </c>
    </row>
    <row r="570" spans="1:143" x14ac:dyDescent="0.25">
      <c r="A570">
        <v>24506</v>
      </c>
      <c r="CJ570">
        <v>0.124909920730243</v>
      </c>
      <c r="EM570">
        <v>0.43673469387755098</v>
      </c>
    </row>
    <row r="571" spans="1:143" x14ac:dyDescent="0.25">
      <c r="A571">
        <v>24541</v>
      </c>
      <c r="K571">
        <v>0.21904761904761899</v>
      </c>
    </row>
    <row r="572" spans="1:143" x14ac:dyDescent="0.25">
      <c r="A572">
        <v>24549</v>
      </c>
      <c r="K572">
        <v>8.6526576019777507E-2</v>
      </c>
    </row>
    <row r="573" spans="1:143" x14ac:dyDescent="0.25">
      <c r="A573">
        <v>24773</v>
      </c>
      <c r="Y573">
        <v>5.2859618717504303E-2</v>
      </c>
    </row>
    <row r="574" spans="1:143" x14ac:dyDescent="0.25">
      <c r="A574">
        <v>24794</v>
      </c>
      <c r="BK574">
        <v>0.12161581435324501</v>
      </c>
    </row>
    <row r="575" spans="1:143" x14ac:dyDescent="0.25">
      <c r="A575">
        <v>24796</v>
      </c>
      <c r="P575">
        <v>0.103993513075208</v>
      </c>
      <c r="R575">
        <v>0.163858363858364</v>
      </c>
      <c r="EB575">
        <v>0.247155499367889</v>
      </c>
    </row>
    <row r="576" spans="1:143" x14ac:dyDescent="0.25">
      <c r="A576">
        <v>24834</v>
      </c>
      <c r="EA576">
        <v>0.44929157345264698</v>
      </c>
    </row>
    <row r="577" spans="1:143" x14ac:dyDescent="0.25">
      <c r="A577">
        <v>24842</v>
      </c>
      <c r="DH577">
        <v>5.3515868077162403E-2</v>
      </c>
    </row>
    <row r="578" spans="1:143" x14ac:dyDescent="0.25">
      <c r="A578">
        <v>24872</v>
      </c>
      <c r="K578">
        <v>6.8401486988847598E-2</v>
      </c>
    </row>
    <row r="579" spans="1:143" x14ac:dyDescent="0.25">
      <c r="A579">
        <v>24914</v>
      </c>
      <c r="EM579">
        <v>0.484939759036145</v>
      </c>
    </row>
    <row r="580" spans="1:143" x14ac:dyDescent="0.25">
      <c r="A580">
        <v>24928</v>
      </c>
      <c r="AU580">
        <v>8.1643987781171906E-2</v>
      </c>
    </row>
    <row r="581" spans="1:143" x14ac:dyDescent="0.25">
      <c r="A581">
        <v>25009</v>
      </c>
      <c r="DH581">
        <v>0.107255520504732</v>
      </c>
    </row>
    <row r="582" spans="1:143" x14ac:dyDescent="0.25">
      <c r="A582">
        <v>25019</v>
      </c>
      <c r="AA582">
        <v>0.110938310005184</v>
      </c>
    </row>
    <row r="583" spans="1:143" x14ac:dyDescent="0.25">
      <c r="A583">
        <v>25029</v>
      </c>
      <c r="BG583">
        <v>6.9927877077453807E-2</v>
      </c>
    </row>
    <row r="584" spans="1:143" x14ac:dyDescent="0.25">
      <c r="A584">
        <v>25065</v>
      </c>
      <c r="K584">
        <v>6.9880583812472405E-2</v>
      </c>
    </row>
    <row r="585" spans="1:143" x14ac:dyDescent="0.25">
      <c r="A585">
        <v>25091</v>
      </c>
      <c r="CP585">
        <v>0.12309728656518901</v>
      </c>
    </row>
    <row r="586" spans="1:143" x14ac:dyDescent="0.25">
      <c r="A586">
        <v>25163</v>
      </c>
      <c r="AE586">
        <v>5.81490581490582E-2</v>
      </c>
    </row>
    <row r="587" spans="1:143" x14ac:dyDescent="0.25">
      <c r="A587">
        <v>25363</v>
      </c>
      <c r="EM587">
        <v>0.162162162162162</v>
      </c>
    </row>
    <row r="588" spans="1:143" x14ac:dyDescent="0.25">
      <c r="A588">
        <v>25378</v>
      </c>
      <c r="L588">
        <v>0.13466461853558601</v>
      </c>
      <c r="CJ588">
        <v>5.0034506556245702E-2</v>
      </c>
    </row>
    <row r="589" spans="1:143" x14ac:dyDescent="0.25">
      <c r="A589">
        <v>25416</v>
      </c>
      <c r="CL589">
        <v>5.4131054131054103E-2</v>
      </c>
    </row>
    <row r="590" spans="1:143" x14ac:dyDescent="0.25">
      <c r="A590">
        <v>25425</v>
      </c>
      <c r="BG590">
        <v>0.13757396449704101</v>
      </c>
    </row>
    <row r="591" spans="1:143" x14ac:dyDescent="0.25">
      <c r="A591">
        <v>25463</v>
      </c>
      <c r="CL591">
        <v>5.4131054131054103E-2</v>
      </c>
    </row>
    <row r="592" spans="1:143" x14ac:dyDescent="0.25">
      <c r="A592">
        <v>25469</v>
      </c>
      <c r="EM592">
        <v>0.28163265306122398</v>
      </c>
    </row>
    <row r="593" spans="1:143" x14ac:dyDescent="0.25">
      <c r="A593">
        <v>25555</v>
      </c>
      <c r="BG593">
        <v>0.10973724884080401</v>
      </c>
    </row>
    <row r="594" spans="1:143" x14ac:dyDescent="0.25">
      <c r="A594">
        <v>25571</v>
      </c>
      <c r="EM594">
        <v>0.429824561403509</v>
      </c>
    </row>
    <row r="595" spans="1:143" x14ac:dyDescent="0.25">
      <c r="A595">
        <v>25599</v>
      </c>
      <c r="Y595">
        <v>0.14644351464435101</v>
      </c>
    </row>
    <row r="596" spans="1:143" x14ac:dyDescent="0.25">
      <c r="A596">
        <v>25611</v>
      </c>
      <c r="K596">
        <v>9.2657342657342698E-2</v>
      </c>
    </row>
    <row r="597" spans="1:143" x14ac:dyDescent="0.25">
      <c r="A597">
        <v>25625</v>
      </c>
      <c r="BB597">
        <v>0.15</v>
      </c>
    </row>
    <row r="598" spans="1:143" x14ac:dyDescent="0.25">
      <c r="A598">
        <v>25658</v>
      </c>
      <c r="B598" t="s">
        <v>2030</v>
      </c>
    </row>
    <row r="599" spans="1:143" x14ac:dyDescent="0.25">
      <c r="A599">
        <v>25701</v>
      </c>
      <c r="AX599">
        <v>0.11974405850091401</v>
      </c>
    </row>
    <row r="600" spans="1:143" x14ac:dyDescent="0.25">
      <c r="A600">
        <v>25710</v>
      </c>
      <c r="AE600">
        <v>6.0237251579109502E-2</v>
      </c>
      <c r="BB600">
        <v>0.23165137614678899</v>
      </c>
    </row>
    <row r="601" spans="1:143" x14ac:dyDescent="0.25">
      <c r="A601">
        <v>25714</v>
      </c>
      <c r="DS601">
        <v>0.186831275720165</v>
      </c>
    </row>
    <row r="602" spans="1:143" x14ac:dyDescent="0.25">
      <c r="A602">
        <v>25760</v>
      </c>
      <c r="BB602">
        <v>0.16618075801749299</v>
      </c>
    </row>
    <row r="603" spans="1:143" x14ac:dyDescent="0.25">
      <c r="A603">
        <v>25916</v>
      </c>
      <c r="BJ603">
        <v>0.44724900737379503</v>
      </c>
    </row>
    <row r="604" spans="1:143" x14ac:dyDescent="0.25">
      <c r="A604">
        <v>25925</v>
      </c>
      <c r="CJ604">
        <v>0.26568627450980398</v>
      </c>
      <c r="DM604">
        <v>0.262433052792655</v>
      </c>
    </row>
    <row r="605" spans="1:143" x14ac:dyDescent="0.25">
      <c r="A605">
        <v>25926</v>
      </c>
      <c r="BB605">
        <v>9.8654708520179393E-2</v>
      </c>
    </row>
    <row r="606" spans="1:143" x14ac:dyDescent="0.25">
      <c r="A606">
        <v>25980</v>
      </c>
      <c r="EM606">
        <v>8.6486486486486505E-2</v>
      </c>
    </row>
    <row r="607" spans="1:143" x14ac:dyDescent="0.25">
      <c r="A607">
        <v>26069</v>
      </c>
      <c r="ED607">
        <v>9.3846153846153801E-2</v>
      </c>
    </row>
    <row r="608" spans="1:143" x14ac:dyDescent="0.25">
      <c r="A608">
        <v>26107</v>
      </c>
      <c r="K608">
        <v>0.105485232067511</v>
      </c>
    </row>
    <row r="609" spans="1:149" x14ac:dyDescent="0.25">
      <c r="A609">
        <v>26131</v>
      </c>
      <c r="K609">
        <v>0.151898734177215</v>
      </c>
    </row>
    <row r="610" spans="1:149" x14ac:dyDescent="0.25">
      <c r="A610">
        <v>26151</v>
      </c>
      <c r="CM610">
        <v>0.30246913580246898</v>
      </c>
    </row>
    <row r="611" spans="1:149" x14ac:dyDescent="0.25">
      <c r="A611">
        <v>26170</v>
      </c>
      <c r="DT611">
        <v>7.7199281867145406E-2</v>
      </c>
    </row>
    <row r="612" spans="1:149" x14ac:dyDescent="0.25">
      <c r="A612">
        <v>26191</v>
      </c>
      <c r="K612">
        <v>0.25</v>
      </c>
    </row>
    <row r="613" spans="1:149" x14ac:dyDescent="0.25">
      <c r="A613">
        <v>26199</v>
      </c>
      <c r="Y613">
        <v>6.0052219321148799E-2</v>
      </c>
    </row>
    <row r="614" spans="1:149" x14ac:dyDescent="0.25">
      <c r="A614">
        <v>26261</v>
      </c>
      <c r="K614">
        <v>5.0295857988165701E-2</v>
      </c>
    </row>
    <row r="615" spans="1:149" x14ac:dyDescent="0.25">
      <c r="A615">
        <v>26295</v>
      </c>
      <c r="BG615">
        <v>6.7439409905163297E-2</v>
      </c>
    </row>
    <row r="616" spans="1:149" x14ac:dyDescent="0.25">
      <c r="A616">
        <v>26313</v>
      </c>
      <c r="EH616">
        <v>7.3275862068965497E-2</v>
      </c>
    </row>
    <row r="617" spans="1:149" x14ac:dyDescent="0.25">
      <c r="A617">
        <v>26413</v>
      </c>
      <c r="BG617">
        <v>8.9588377723970894E-2</v>
      </c>
    </row>
    <row r="618" spans="1:149" x14ac:dyDescent="0.25">
      <c r="A618">
        <v>26441</v>
      </c>
      <c r="K618">
        <v>0.48018648018648002</v>
      </c>
    </row>
    <row r="619" spans="1:149" x14ac:dyDescent="0.25">
      <c r="A619">
        <v>26496</v>
      </c>
      <c r="EM619">
        <v>0.48623853211009199</v>
      </c>
    </row>
    <row r="620" spans="1:149" x14ac:dyDescent="0.25">
      <c r="A620">
        <v>26617</v>
      </c>
      <c r="BG620">
        <v>0.21123595505618001</v>
      </c>
    </row>
    <row r="621" spans="1:149" x14ac:dyDescent="0.25">
      <c r="A621">
        <v>26626</v>
      </c>
      <c r="Y621">
        <v>8.3815028901734104E-2</v>
      </c>
    </row>
    <row r="622" spans="1:149" x14ac:dyDescent="0.25">
      <c r="A622">
        <v>26635</v>
      </c>
      <c r="BG622">
        <v>8.6419753086419707E-2</v>
      </c>
    </row>
    <row r="623" spans="1:149" x14ac:dyDescent="0.25">
      <c r="A623">
        <v>26713</v>
      </c>
      <c r="Y623">
        <v>8.8571428571428606E-2</v>
      </c>
    </row>
    <row r="624" spans="1:149" x14ac:dyDescent="0.25">
      <c r="A624">
        <v>26767</v>
      </c>
      <c r="C624">
        <v>0.27732793522267202</v>
      </c>
      <c r="D624">
        <v>0.25786924939467298</v>
      </c>
      <c r="E624">
        <v>0.28813559322033899</v>
      </c>
      <c r="F624">
        <v>0.11190476190476201</v>
      </c>
      <c r="G624">
        <v>0.333855799373041</v>
      </c>
      <c r="H624">
        <v>0.309782608695652</v>
      </c>
      <c r="I624">
        <v>0.214177978883861</v>
      </c>
      <c r="J624">
        <v>0.47484276729559699</v>
      </c>
      <c r="K624">
        <v>8.4848484848484895E-2</v>
      </c>
      <c r="L624">
        <v>0.27818448023426101</v>
      </c>
      <c r="M624">
        <v>0.27101879327398598</v>
      </c>
      <c r="N624">
        <v>0.21276595744680901</v>
      </c>
      <c r="O624">
        <v>0.19047619047618999</v>
      </c>
      <c r="P624">
        <v>0.43057176196032698</v>
      </c>
      <c r="Q624">
        <v>0.193430656934307</v>
      </c>
      <c r="R624">
        <v>0.44602272727272702</v>
      </c>
      <c r="S624">
        <v>0.25065274151436001</v>
      </c>
      <c r="T624">
        <v>0.44827586206896602</v>
      </c>
      <c r="U624">
        <v>0.23144104803493501</v>
      </c>
      <c r="V624">
        <v>0.42618384401114201</v>
      </c>
      <c r="W624">
        <v>0.115303983228512</v>
      </c>
      <c r="X624">
        <v>0.12524461839530299</v>
      </c>
      <c r="Y624">
        <v>0.10891089108910899</v>
      </c>
      <c r="Z624">
        <v>6.2841530054644795E-2</v>
      </c>
      <c r="AA624">
        <v>0.377934272300469</v>
      </c>
      <c r="AB624">
        <v>0.26628895184135998</v>
      </c>
      <c r="AC624">
        <v>0.47121212121212103</v>
      </c>
      <c r="AD624">
        <v>9.1954022988505704E-2</v>
      </c>
      <c r="AE624">
        <v>0.193960511033682</v>
      </c>
      <c r="AF624">
        <v>0.38983050847457601</v>
      </c>
      <c r="AG624">
        <v>0.258855585831063</v>
      </c>
      <c r="AH624">
        <v>0.33257661748013601</v>
      </c>
      <c r="AI624">
        <v>0.19780219780219799</v>
      </c>
      <c r="AJ624">
        <v>0.27969348659003801</v>
      </c>
      <c r="AK624">
        <v>0.37583892617449699</v>
      </c>
      <c r="AL624">
        <v>0.31688311688311699</v>
      </c>
      <c r="AM624">
        <v>0.36398467432950199</v>
      </c>
      <c r="AN624">
        <v>0.30337078651685401</v>
      </c>
      <c r="AO624">
        <v>0.33409610983981702</v>
      </c>
      <c r="AP624">
        <v>0.243767313019391</v>
      </c>
      <c r="AQ624">
        <v>0.14925373134328401</v>
      </c>
      <c r="AR624">
        <v>0.154191616766467</v>
      </c>
      <c r="AS624">
        <v>0.20837808807733599</v>
      </c>
      <c r="AT624">
        <v>0.26448362720403001</v>
      </c>
      <c r="AU624">
        <v>0.25896414342629498</v>
      </c>
      <c r="AV624">
        <v>0.11336032388664</v>
      </c>
      <c r="AW624">
        <v>0.236649214659686</v>
      </c>
      <c r="AX624">
        <v>9.7276264591439704E-2</v>
      </c>
      <c r="AY624">
        <v>0.42091503267973901</v>
      </c>
      <c r="AZ624">
        <v>0.24501424501424501</v>
      </c>
      <c r="BA624">
        <v>0.28731942215088302</v>
      </c>
      <c r="BC624">
        <v>0.34267912772585701</v>
      </c>
      <c r="BD624">
        <v>0.27777777777777801</v>
      </c>
      <c r="BE624">
        <v>0.25667351129363403</v>
      </c>
      <c r="BF624">
        <v>0.16666666666666699</v>
      </c>
      <c r="BG624">
        <v>0.125</v>
      </c>
      <c r="BH624">
        <v>0.222466960352423</v>
      </c>
      <c r="BI624">
        <v>0.36220472440944901</v>
      </c>
      <c r="BJ624">
        <v>0.34394904458598702</v>
      </c>
      <c r="BK624">
        <v>0.48463687150837997</v>
      </c>
      <c r="BL624">
        <v>0.34049079754601203</v>
      </c>
      <c r="BM624">
        <v>0.37540983606557399</v>
      </c>
      <c r="BN624">
        <v>0.46545454545454501</v>
      </c>
      <c r="BO624">
        <v>0.29140127388534998</v>
      </c>
      <c r="BP624">
        <v>0.258566978193146</v>
      </c>
      <c r="BQ624">
        <v>0.33012048192771098</v>
      </c>
      <c r="BR624">
        <v>0.25798525798525801</v>
      </c>
      <c r="BS624">
        <v>0.13921113689095099</v>
      </c>
      <c r="BT624">
        <v>0.49555555555555603</v>
      </c>
      <c r="BU624">
        <v>0.236311239193084</v>
      </c>
      <c r="BV624">
        <v>0.41993281075027999</v>
      </c>
      <c r="BW624">
        <v>0.21653543307086601</v>
      </c>
      <c r="BX624">
        <v>0.31048387096774199</v>
      </c>
      <c r="BY624">
        <v>0.26426426426426403</v>
      </c>
      <c r="BZ624">
        <v>0.412903225806452</v>
      </c>
      <c r="CA624">
        <v>0.37742718446601897</v>
      </c>
      <c r="CB624">
        <v>0.16326530612244899</v>
      </c>
      <c r="CC624">
        <v>0.48847517730496498</v>
      </c>
      <c r="CD624">
        <v>0.30601092896174897</v>
      </c>
      <c r="CE624">
        <v>0.36463223787167398</v>
      </c>
      <c r="CF624">
        <v>0.30855855855855902</v>
      </c>
      <c r="CG624">
        <v>0.41500399042298503</v>
      </c>
      <c r="CH624">
        <v>0.19633507853403101</v>
      </c>
      <c r="CI624">
        <v>0.45184426229508201</v>
      </c>
      <c r="CJ624">
        <v>0.462536023054755</v>
      </c>
      <c r="CK624">
        <v>0.31546391752577302</v>
      </c>
      <c r="CL624">
        <v>0.19620253164557</v>
      </c>
      <c r="CM624">
        <v>0.26287262872628703</v>
      </c>
      <c r="CN624">
        <v>0.48123620309050802</v>
      </c>
      <c r="CO624">
        <v>0.266734279918864</v>
      </c>
      <c r="CP624">
        <v>0.11495673671199</v>
      </c>
      <c r="CQ624">
        <v>0.23278688524590199</v>
      </c>
      <c r="CR624">
        <v>0.24781976744185999</v>
      </c>
      <c r="CS624">
        <v>0.17463235294117599</v>
      </c>
      <c r="CT624">
        <v>0.36123348017621099</v>
      </c>
      <c r="CU624">
        <v>0.27306273062730602</v>
      </c>
      <c r="CV624">
        <v>0.34319526627218899</v>
      </c>
      <c r="CW624">
        <v>0.107334525939177</v>
      </c>
      <c r="CX624">
        <v>0.32946635730858498</v>
      </c>
      <c r="CY624">
        <v>0.39651416122004401</v>
      </c>
      <c r="CZ624">
        <v>0.39</v>
      </c>
      <c r="DA624">
        <v>0.37923250564334099</v>
      </c>
      <c r="DB624">
        <v>0.20279720279720301</v>
      </c>
      <c r="DC624">
        <v>6.3291139240506306E-2</v>
      </c>
      <c r="DD624">
        <v>0.21325648414985601</v>
      </c>
      <c r="DE624">
        <v>0.34473684210526301</v>
      </c>
      <c r="DF624">
        <v>0.199056603773585</v>
      </c>
      <c r="DG624">
        <v>0.35854765506807901</v>
      </c>
      <c r="DH624">
        <v>0.29347826086956502</v>
      </c>
      <c r="DI624">
        <v>0.19480519480519501</v>
      </c>
      <c r="DJ624">
        <v>0.31400966183574902</v>
      </c>
      <c r="DK624">
        <v>0.212087912087912</v>
      </c>
      <c r="DL624">
        <v>0.419426048565121</v>
      </c>
      <c r="DN624">
        <v>0.18538324420677399</v>
      </c>
      <c r="DO624">
        <v>0.33333333333333298</v>
      </c>
      <c r="DP624">
        <v>0.302558398220245</v>
      </c>
      <c r="DQ624">
        <v>0.28222778473091398</v>
      </c>
      <c r="DR624">
        <v>0.32234432234432198</v>
      </c>
      <c r="DS624">
        <v>0.19047619047618999</v>
      </c>
      <c r="DT624">
        <v>0.24345295829291899</v>
      </c>
      <c r="DU624">
        <v>0.47719537100068099</v>
      </c>
      <c r="DV624">
        <v>0.28472222222222199</v>
      </c>
      <c r="DW624">
        <v>0.36283185840707999</v>
      </c>
      <c r="DX624">
        <v>0.24561403508771901</v>
      </c>
      <c r="DY624">
        <v>5.9743954480796599E-2</v>
      </c>
      <c r="DZ624">
        <v>0.42487046632124398</v>
      </c>
      <c r="EA624">
        <v>0.33634719710669098</v>
      </c>
      <c r="EB624">
        <v>0.39811912225705298</v>
      </c>
      <c r="EC624">
        <v>0.394045534150613</v>
      </c>
      <c r="ED624">
        <v>0.13447927199191101</v>
      </c>
      <c r="EF624">
        <v>0.38480392156862703</v>
      </c>
      <c r="EH624">
        <v>0.27516778523489899</v>
      </c>
      <c r="EI624">
        <v>0.311349693251534</v>
      </c>
      <c r="EK624">
        <v>0.18</v>
      </c>
      <c r="EL624">
        <v>0.263103802672148</v>
      </c>
      <c r="EN624">
        <v>0.295487627365357</v>
      </c>
      <c r="EP624">
        <v>0.100401606425703</v>
      </c>
      <c r="EQ624">
        <v>0.27634660421545698</v>
      </c>
      <c r="ER624">
        <v>0.164874551971326</v>
      </c>
      <c r="ES624">
        <v>0.245283018867925</v>
      </c>
    </row>
    <row r="625" spans="1:141" x14ac:dyDescent="0.25">
      <c r="A625">
        <v>26849</v>
      </c>
      <c r="CT625">
        <v>0.101824602707475</v>
      </c>
    </row>
    <row r="626" spans="1:141" x14ac:dyDescent="0.25">
      <c r="A626">
        <v>26858</v>
      </c>
      <c r="CG626">
        <v>0.276065082423464</v>
      </c>
    </row>
    <row r="627" spans="1:141" x14ac:dyDescent="0.25">
      <c r="A627">
        <v>26907</v>
      </c>
      <c r="O627">
        <v>0.47050968172713098</v>
      </c>
    </row>
    <row r="628" spans="1:141" x14ac:dyDescent="0.25">
      <c r="A628">
        <v>27005</v>
      </c>
      <c r="BQ628">
        <v>6.0498220640569401E-2</v>
      </c>
      <c r="DB628">
        <v>5.8394160583941597E-2</v>
      </c>
    </row>
    <row r="629" spans="1:141" x14ac:dyDescent="0.25">
      <c r="A629">
        <v>27147</v>
      </c>
      <c r="L629">
        <v>0.183609958506224</v>
      </c>
      <c r="CJ629">
        <v>0.41393442622950799</v>
      </c>
    </row>
    <row r="630" spans="1:141" x14ac:dyDescent="0.25">
      <c r="A630">
        <v>27263</v>
      </c>
      <c r="K630">
        <v>6.3887020847343601E-2</v>
      </c>
    </row>
    <row r="631" spans="1:141" x14ac:dyDescent="0.25">
      <c r="A631">
        <v>27291</v>
      </c>
      <c r="BX631">
        <v>0.20313790255986799</v>
      </c>
      <c r="CS631">
        <v>0.20679805769780099</v>
      </c>
      <c r="DI631">
        <v>0.185059422750424</v>
      </c>
      <c r="DO631">
        <v>0.25824175824175799</v>
      </c>
      <c r="DQ631">
        <v>0.261240465676435</v>
      </c>
    </row>
    <row r="632" spans="1:141" x14ac:dyDescent="0.25">
      <c r="A632">
        <v>27294</v>
      </c>
      <c r="Y632">
        <v>5.5057618437900101E-2</v>
      </c>
    </row>
    <row r="633" spans="1:141" x14ac:dyDescent="0.25">
      <c r="A633">
        <v>27303</v>
      </c>
      <c r="K633">
        <v>5.5062166962699798E-2</v>
      </c>
    </row>
    <row r="634" spans="1:141" x14ac:dyDescent="0.25">
      <c r="A634">
        <v>27384</v>
      </c>
      <c r="EK634">
        <v>7.4007220216606495E-2</v>
      </c>
    </row>
    <row r="635" spans="1:141" x14ac:dyDescent="0.25">
      <c r="A635">
        <v>27390</v>
      </c>
      <c r="CQ635">
        <v>5.7471264367816098E-2</v>
      </c>
      <c r="DR635">
        <v>7.1638861629048103E-2</v>
      </c>
    </row>
    <row r="636" spans="1:141" x14ac:dyDescent="0.25">
      <c r="A636">
        <v>27399</v>
      </c>
      <c r="BB636">
        <v>8.0882352941176502E-2</v>
      </c>
    </row>
    <row r="637" spans="1:141" x14ac:dyDescent="0.25">
      <c r="A637">
        <v>27506</v>
      </c>
      <c r="DS637">
        <v>5.1571792693288002E-2</v>
      </c>
    </row>
    <row r="638" spans="1:141" x14ac:dyDescent="0.25">
      <c r="A638">
        <v>27509</v>
      </c>
      <c r="B638" t="s">
        <v>2031</v>
      </c>
    </row>
    <row r="639" spans="1:141" x14ac:dyDescent="0.25">
      <c r="A639">
        <v>27513</v>
      </c>
      <c r="AB639">
        <v>5.63968668407311E-2</v>
      </c>
      <c r="AQ639">
        <v>8.1225033288948104E-2</v>
      </c>
    </row>
    <row r="640" spans="1:141" x14ac:dyDescent="0.25">
      <c r="A640">
        <v>27568</v>
      </c>
      <c r="BB640">
        <v>0.116379310344828</v>
      </c>
    </row>
    <row r="641" spans="1:150" x14ac:dyDescent="0.25">
      <c r="A641">
        <v>27610</v>
      </c>
      <c r="B641" t="s">
        <v>2032</v>
      </c>
      <c r="BB641">
        <v>0.114224137931034</v>
      </c>
    </row>
    <row r="642" spans="1:150" x14ac:dyDescent="0.25">
      <c r="A642">
        <v>27654</v>
      </c>
      <c r="DG642">
        <v>0.13389121338912099</v>
      </c>
    </row>
    <row r="643" spans="1:150" x14ac:dyDescent="0.25">
      <c r="A643">
        <v>27673</v>
      </c>
      <c r="DH643">
        <v>6.6666666666666693E-2</v>
      </c>
    </row>
    <row r="644" spans="1:150" x14ac:dyDescent="0.25">
      <c r="A644">
        <v>27752</v>
      </c>
      <c r="C644">
        <v>0.29372197309416997</v>
      </c>
      <c r="D644">
        <v>0.43850267379679098</v>
      </c>
      <c r="E644">
        <v>0.413333333333333</v>
      </c>
      <c r="F644">
        <v>0.422818791946309</v>
      </c>
      <c r="G644">
        <v>0.141304347826087</v>
      </c>
      <c r="H644">
        <v>0.44</v>
      </c>
      <c r="I644">
        <v>0.203703703703704</v>
      </c>
      <c r="J644">
        <v>0.3515625</v>
      </c>
      <c r="K644">
        <v>0.291139240506329</v>
      </c>
      <c r="M644">
        <v>0.13221153846153799</v>
      </c>
      <c r="N644">
        <v>0.30718954248365998</v>
      </c>
      <c r="O644">
        <v>0.45794392523364502</v>
      </c>
      <c r="P644">
        <v>0.26807228915662701</v>
      </c>
      <c r="R644">
        <v>0.36996336996336998</v>
      </c>
      <c r="S644">
        <v>0.215613382899628</v>
      </c>
      <c r="T644">
        <v>0.34451219512195103</v>
      </c>
      <c r="V644">
        <v>0.17599999999999999</v>
      </c>
      <c r="W644">
        <v>0.495652173913044</v>
      </c>
      <c r="X644">
        <v>0.27007299270072999</v>
      </c>
      <c r="Z644">
        <v>0.30319148936170198</v>
      </c>
      <c r="AA644">
        <v>8.3769633507853394E-2</v>
      </c>
      <c r="AB644">
        <v>0.32710280373831802</v>
      </c>
      <c r="AC644">
        <v>0.29757785467128001</v>
      </c>
      <c r="AE644">
        <v>0.49431818181818199</v>
      </c>
      <c r="AF644">
        <v>0.29696969696969699</v>
      </c>
      <c r="AG644">
        <v>0.476190476190476</v>
      </c>
      <c r="AH644">
        <v>0.225806451612903</v>
      </c>
      <c r="AI644">
        <v>0.47019867549668898</v>
      </c>
      <c r="AJ644">
        <v>0.304054054054054</v>
      </c>
      <c r="AK644">
        <v>0.27777777777777801</v>
      </c>
      <c r="AL644">
        <v>0.44897959183673503</v>
      </c>
      <c r="AM644">
        <v>0.163179916317992</v>
      </c>
      <c r="AN644">
        <v>0.261538461538462</v>
      </c>
      <c r="AO644">
        <v>0.240963855421687</v>
      </c>
      <c r="AP644">
        <v>0.28205128205128199</v>
      </c>
      <c r="AR644">
        <v>0.48739495798319299</v>
      </c>
      <c r="AS644">
        <v>0.47368421052631599</v>
      </c>
      <c r="AT644">
        <v>0.215568862275449</v>
      </c>
      <c r="AU644">
        <v>0.398809523809524</v>
      </c>
      <c r="AV644">
        <v>0.42603550295858</v>
      </c>
      <c r="AW644">
        <v>0.318559556786704</v>
      </c>
      <c r="AX644">
        <v>0.476190476190476</v>
      </c>
      <c r="AY644">
        <v>0.12280701754386</v>
      </c>
      <c r="AZ644">
        <v>0.245508982035928</v>
      </c>
      <c r="BA644">
        <v>0.32015810276679801</v>
      </c>
      <c r="BC644">
        <v>0.3</v>
      </c>
      <c r="BD644">
        <v>0.19658119658119699</v>
      </c>
      <c r="BE644">
        <v>0.43005181347150301</v>
      </c>
      <c r="BH644">
        <v>0.35955056179775302</v>
      </c>
      <c r="BI644">
        <v>0.25482625482625498</v>
      </c>
      <c r="BJ644">
        <v>0.32867132867132898</v>
      </c>
      <c r="BK644">
        <v>0.14028056112224399</v>
      </c>
      <c r="BL644">
        <v>0.225752508361204</v>
      </c>
      <c r="BM644">
        <v>0.23703703703703699</v>
      </c>
      <c r="BN644">
        <v>0.289672544080605</v>
      </c>
      <c r="BO644">
        <v>0.19367588932806301</v>
      </c>
      <c r="BP644">
        <v>0.34322033898305099</v>
      </c>
      <c r="BQ644">
        <v>7.1428571428571397E-2</v>
      </c>
      <c r="BR644">
        <v>0.27205882352941202</v>
      </c>
      <c r="BS644">
        <v>0.44776119402985098</v>
      </c>
      <c r="BT644">
        <v>0.25438596491228099</v>
      </c>
      <c r="BU644">
        <v>0.34426229508196698</v>
      </c>
      <c r="BV644">
        <v>0.176938369781312</v>
      </c>
      <c r="BY644">
        <v>0.19298245614035101</v>
      </c>
      <c r="BZ644">
        <v>0.125</v>
      </c>
      <c r="CA644">
        <v>0.362694300518135</v>
      </c>
      <c r="CC644">
        <v>0.25366568914956</v>
      </c>
      <c r="CD644">
        <v>0.135135135135135</v>
      </c>
      <c r="CE644">
        <v>0.17676767676767699</v>
      </c>
      <c r="CF644">
        <v>0.31460674157303398</v>
      </c>
      <c r="CG644">
        <v>0.38230088495575199</v>
      </c>
      <c r="CI644">
        <v>0.31567328918322302</v>
      </c>
      <c r="CJ644">
        <v>0.225464190981432</v>
      </c>
      <c r="CK644">
        <v>0.26754385964912297</v>
      </c>
      <c r="CM644">
        <v>0.390532544378698</v>
      </c>
      <c r="CN644">
        <v>0.26190476190476197</v>
      </c>
      <c r="CO644">
        <v>0.42537313432835799</v>
      </c>
      <c r="CP644">
        <v>0.47169811320754701</v>
      </c>
      <c r="CQ644">
        <v>0.34210526315789502</v>
      </c>
      <c r="CR644">
        <v>0.28785046728972002</v>
      </c>
      <c r="CS644">
        <v>0.34557235421166299</v>
      </c>
      <c r="CT644">
        <v>0.34554973821989499</v>
      </c>
      <c r="CU644">
        <v>0.45703125</v>
      </c>
      <c r="CV644">
        <v>0.241666666666667</v>
      </c>
      <c r="CW644">
        <v>0.5</v>
      </c>
      <c r="CX644">
        <v>0.28176795580110497</v>
      </c>
      <c r="CY644">
        <v>0.38679245283018898</v>
      </c>
      <c r="CZ644">
        <v>0.26086956521739102</v>
      </c>
      <c r="DA644">
        <v>0.19902912621359201</v>
      </c>
      <c r="DC644">
        <v>0.31924882629107998</v>
      </c>
      <c r="DD644">
        <v>0.49236641221374</v>
      </c>
      <c r="DE644">
        <v>0.34057971014492799</v>
      </c>
      <c r="DF644">
        <v>0.43005181347150301</v>
      </c>
      <c r="DG644">
        <v>0.27385892116182597</v>
      </c>
      <c r="DH644">
        <v>0.266666666666667</v>
      </c>
      <c r="DJ644">
        <v>0.122767857142857</v>
      </c>
      <c r="DK644">
        <v>0.32727272727272699</v>
      </c>
      <c r="DL644">
        <v>0.23863636363636401</v>
      </c>
      <c r="DM644">
        <v>0.44444444444444398</v>
      </c>
      <c r="DN644">
        <v>0.43255813953488398</v>
      </c>
      <c r="DP644">
        <v>0.47817047817047797</v>
      </c>
      <c r="DQ644">
        <v>0.30202312138728299</v>
      </c>
      <c r="DR644">
        <v>0.19354838709677399</v>
      </c>
      <c r="DS644">
        <v>0.49570200573065898</v>
      </c>
      <c r="DT644">
        <v>0.36029411764705899</v>
      </c>
      <c r="DU644">
        <v>0.32579185520361997</v>
      </c>
      <c r="DV644">
        <v>0.242718446601942</v>
      </c>
      <c r="DW644">
        <v>0.22222222222222199</v>
      </c>
      <c r="DX644">
        <v>0.31538461538461499</v>
      </c>
      <c r="DY644">
        <v>0.27106227106227099</v>
      </c>
      <c r="DZ644">
        <v>0.109289617486339</v>
      </c>
      <c r="EA644">
        <v>0.15859030837004401</v>
      </c>
      <c r="EB644">
        <v>0.29710144927536197</v>
      </c>
      <c r="EC644">
        <v>0.40952380952381001</v>
      </c>
      <c r="ED644">
        <v>0.39938080495355999</v>
      </c>
      <c r="EF644">
        <v>0.201834862385321</v>
      </c>
      <c r="EI644">
        <v>0.452380952380952</v>
      </c>
      <c r="EK644">
        <v>0.34782608695652201</v>
      </c>
      <c r="EL644">
        <v>0.32402234636871502</v>
      </c>
      <c r="EN644">
        <v>0.27054794520547898</v>
      </c>
      <c r="EP644">
        <v>0.48322147651006703</v>
      </c>
      <c r="EQ644">
        <v>0.39024390243902402</v>
      </c>
      <c r="ER644">
        <v>0.34339622641509399</v>
      </c>
      <c r="ES644">
        <v>0.19170984455958501</v>
      </c>
      <c r="ET644">
        <v>0.158110882956879</v>
      </c>
    </row>
    <row r="645" spans="1:150" x14ac:dyDescent="0.25">
      <c r="A645">
        <v>27760</v>
      </c>
      <c r="E645">
        <v>0.19205298013245001</v>
      </c>
    </row>
    <row r="646" spans="1:150" x14ac:dyDescent="0.25">
      <c r="A646">
        <v>27765</v>
      </c>
      <c r="B646" t="s">
        <v>2033</v>
      </c>
    </row>
    <row r="647" spans="1:150" x14ac:dyDescent="0.25">
      <c r="A647">
        <v>27857</v>
      </c>
      <c r="Y647">
        <v>6.3437139561707004E-2</v>
      </c>
    </row>
    <row r="648" spans="1:150" x14ac:dyDescent="0.25">
      <c r="A648">
        <v>27858</v>
      </c>
      <c r="BB648">
        <v>0.194444444444444</v>
      </c>
    </row>
    <row r="649" spans="1:150" x14ac:dyDescent="0.25">
      <c r="A649">
        <v>27874</v>
      </c>
      <c r="C649">
        <v>5.7333333333333299E-2</v>
      </c>
      <c r="F649">
        <v>5.1386623164763501E-2</v>
      </c>
      <c r="K649">
        <v>0.11111111111111099</v>
      </c>
      <c r="M649">
        <v>5.3378762067007403E-2</v>
      </c>
      <c r="N649">
        <v>5.2311435523114402E-2</v>
      </c>
      <c r="V649">
        <v>5.1903114186851201E-2</v>
      </c>
      <c r="X649">
        <v>8.2301980198019806E-2</v>
      </c>
      <c r="AE649">
        <v>5.80622595313047E-2</v>
      </c>
      <c r="AG649">
        <v>5.6138638027825198E-2</v>
      </c>
      <c r="AI649">
        <v>5.5353241077931499E-2</v>
      </c>
      <c r="BV649">
        <v>5.7093425605536298E-2</v>
      </c>
      <c r="CW649">
        <v>5.0488599348534197E-2</v>
      </c>
      <c r="DK649">
        <v>5.5267702936096702E-2</v>
      </c>
      <c r="DP649">
        <v>5.4491502562719202E-2</v>
      </c>
      <c r="DW649">
        <v>0.173831775700935</v>
      </c>
      <c r="DZ649">
        <v>5.0699300699300703E-2</v>
      </c>
      <c r="EC649">
        <v>0.137305699481865</v>
      </c>
      <c r="EG649">
        <v>0.114285714285714</v>
      </c>
      <c r="EI649">
        <v>5.3408597481545798E-2</v>
      </c>
      <c r="EJ649">
        <v>0.244541484716157</v>
      </c>
      <c r="EO649">
        <v>0.146881287726358</v>
      </c>
    </row>
    <row r="650" spans="1:150" x14ac:dyDescent="0.25">
      <c r="A650">
        <v>27882</v>
      </c>
      <c r="CJ650">
        <v>0.47768115942028999</v>
      </c>
    </row>
    <row r="651" spans="1:150" x14ac:dyDescent="0.25">
      <c r="A651">
        <v>27898</v>
      </c>
      <c r="K651">
        <v>5.8563535911602203E-2</v>
      </c>
    </row>
    <row r="652" spans="1:150" x14ac:dyDescent="0.25">
      <c r="A652">
        <v>27933</v>
      </c>
      <c r="BN652">
        <v>0.47487404728071297</v>
      </c>
    </row>
    <row r="653" spans="1:150" x14ac:dyDescent="0.25">
      <c r="A653">
        <v>27999</v>
      </c>
      <c r="I653">
        <v>0.25134870034330598</v>
      </c>
      <c r="AP653">
        <v>0.229194721249663</v>
      </c>
      <c r="BH653">
        <v>0.44978375780874602</v>
      </c>
      <c r="BQ653">
        <v>0.23721227621483401</v>
      </c>
      <c r="CJ653">
        <v>6.6246566488931999E-2</v>
      </c>
      <c r="DB653">
        <v>0.29411764705882398</v>
      </c>
    </row>
    <row r="654" spans="1:150" x14ac:dyDescent="0.25">
      <c r="A654">
        <v>28045</v>
      </c>
      <c r="BB654">
        <v>8.5616438356164407E-2</v>
      </c>
    </row>
    <row r="655" spans="1:150" x14ac:dyDescent="0.25">
      <c r="A655">
        <v>28086</v>
      </c>
      <c r="Y655">
        <v>5.6379821958456998E-2</v>
      </c>
    </row>
    <row r="656" spans="1:150" x14ac:dyDescent="0.25">
      <c r="A656">
        <v>28090</v>
      </c>
      <c r="Y656">
        <v>5.1292920729122497E-2</v>
      </c>
    </row>
    <row r="657" spans="1:145" x14ac:dyDescent="0.25">
      <c r="A657">
        <v>28102</v>
      </c>
      <c r="BB657">
        <v>0.102389078498294</v>
      </c>
    </row>
    <row r="658" spans="1:145" x14ac:dyDescent="0.25">
      <c r="A658">
        <v>28141</v>
      </c>
      <c r="Z658">
        <v>0.322784810126582</v>
      </c>
      <c r="DC658">
        <v>0.33285094066570198</v>
      </c>
      <c r="DY658">
        <v>0.33059418457648498</v>
      </c>
    </row>
    <row r="659" spans="1:145" x14ac:dyDescent="0.25">
      <c r="A659">
        <v>28148</v>
      </c>
      <c r="K659">
        <v>5.6818181818181802E-2</v>
      </c>
    </row>
    <row r="660" spans="1:145" x14ac:dyDescent="0.25">
      <c r="A660">
        <v>28161</v>
      </c>
      <c r="CL660">
        <v>5.4878048780487798E-2</v>
      </c>
    </row>
    <row r="661" spans="1:145" x14ac:dyDescent="0.25">
      <c r="A661">
        <v>28254</v>
      </c>
      <c r="EM661">
        <v>7.4498567335243598E-2</v>
      </c>
    </row>
    <row r="662" spans="1:145" x14ac:dyDescent="0.25">
      <c r="A662">
        <v>28267</v>
      </c>
      <c r="CL662">
        <v>5.5431381314260203E-2</v>
      </c>
    </row>
    <row r="663" spans="1:145" x14ac:dyDescent="0.25">
      <c r="A663">
        <v>28268</v>
      </c>
      <c r="EM663">
        <v>7.1633237822349594E-2</v>
      </c>
    </row>
    <row r="664" spans="1:145" x14ac:dyDescent="0.25">
      <c r="A664">
        <v>28291</v>
      </c>
      <c r="EA664">
        <v>0.44890252537172498</v>
      </c>
    </row>
    <row r="665" spans="1:145" x14ac:dyDescent="0.25">
      <c r="A665">
        <v>28311</v>
      </c>
      <c r="EM665">
        <v>0.15153143471252001</v>
      </c>
    </row>
    <row r="666" spans="1:145" x14ac:dyDescent="0.25">
      <c r="A666">
        <v>28320</v>
      </c>
      <c r="DH666">
        <v>6.4399793920659407E-2</v>
      </c>
    </row>
    <row r="667" spans="1:145" x14ac:dyDescent="0.25">
      <c r="A667">
        <v>28362</v>
      </c>
      <c r="DH667">
        <v>6.0664605873261203E-2</v>
      </c>
    </row>
    <row r="668" spans="1:145" x14ac:dyDescent="0.25">
      <c r="A668">
        <v>28369</v>
      </c>
      <c r="BB668">
        <v>0.15945089757127801</v>
      </c>
    </row>
    <row r="669" spans="1:145" x14ac:dyDescent="0.25">
      <c r="A669">
        <v>28388</v>
      </c>
      <c r="DH669">
        <v>6.4794538193997206E-2</v>
      </c>
    </row>
    <row r="670" spans="1:145" x14ac:dyDescent="0.25">
      <c r="A670">
        <v>28394</v>
      </c>
      <c r="EE670">
        <v>0.13760080645161299</v>
      </c>
      <c r="EG670">
        <v>0.11946557440998599</v>
      </c>
      <c r="EJ670">
        <v>0.11081151153746401</v>
      </c>
      <c r="EO670">
        <v>0.13778148457047501</v>
      </c>
    </row>
    <row r="671" spans="1:145" x14ac:dyDescent="0.25">
      <c r="A671">
        <v>28445</v>
      </c>
      <c r="BB671">
        <v>0.17435897435897399</v>
      </c>
    </row>
    <row r="672" spans="1:145" x14ac:dyDescent="0.25">
      <c r="A672">
        <v>28460</v>
      </c>
      <c r="EM672">
        <v>8.1300813008130093E-2</v>
      </c>
    </row>
    <row r="673" spans="1:150" x14ac:dyDescent="0.25">
      <c r="A673">
        <v>28461</v>
      </c>
      <c r="B673" t="s">
        <v>2034</v>
      </c>
      <c r="C673">
        <v>0.32072028227278299</v>
      </c>
      <c r="D673">
        <v>0.44986187845303899</v>
      </c>
      <c r="E673">
        <v>0.16311458113526101</v>
      </c>
      <c r="F673">
        <v>0.44841392054203899</v>
      </c>
      <c r="G673">
        <v>0.41844900334642798</v>
      </c>
      <c r="H673">
        <v>0.49067315490673202</v>
      </c>
      <c r="I673">
        <v>0.32841823056300301</v>
      </c>
      <c r="J673">
        <v>0.47845234350424698</v>
      </c>
      <c r="K673">
        <v>0.200287666307084</v>
      </c>
      <c r="L673">
        <v>0.40466392318244199</v>
      </c>
      <c r="M673">
        <v>0.39231220657276999</v>
      </c>
      <c r="N673">
        <v>0.30597377367654199</v>
      </c>
      <c r="O673">
        <v>0.48047945205479498</v>
      </c>
      <c r="P673">
        <v>0.43605964753727999</v>
      </c>
      <c r="Q673">
        <v>0.39683325086590798</v>
      </c>
      <c r="R673">
        <v>0.470719642572204</v>
      </c>
      <c r="S673">
        <v>0.36989409984871402</v>
      </c>
      <c r="T673">
        <v>0.36652783036728498</v>
      </c>
      <c r="U673">
        <v>0.223695111847556</v>
      </c>
      <c r="V673">
        <v>0.45073170731707302</v>
      </c>
      <c r="W673">
        <v>0.46484658129983097</v>
      </c>
      <c r="X673">
        <v>0.42416267942583702</v>
      </c>
      <c r="Y673">
        <v>0.198275862068966</v>
      </c>
      <c r="Z673">
        <v>0.41632573543736601</v>
      </c>
      <c r="AA673">
        <v>0.36804628393413402</v>
      </c>
      <c r="AC673">
        <v>0.37164443015592302</v>
      </c>
      <c r="AD673">
        <v>0.37948238228874298</v>
      </c>
      <c r="AE673">
        <v>0.42370266479663399</v>
      </c>
      <c r="AF673">
        <v>0.35919364691508898</v>
      </c>
      <c r="AG673">
        <v>0.46610956360259997</v>
      </c>
      <c r="AH673">
        <v>0.44049211018988998</v>
      </c>
      <c r="AI673">
        <v>0.40377886634009802</v>
      </c>
      <c r="AJ673">
        <v>0.45189504373177802</v>
      </c>
      <c r="AK673">
        <v>0.37106496985934401</v>
      </c>
      <c r="AL673">
        <v>0.49459876543209902</v>
      </c>
      <c r="AM673">
        <v>0.41171025225642199</v>
      </c>
      <c r="AN673">
        <v>0.40705128205128199</v>
      </c>
      <c r="AO673">
        <v>0.34699940582293498</v>
      </c>
      <c r="AP673">
        <v>0.32118451025056899</v>
      </c>
      <c r="AQ673">
        <v>0.41219963031423301</v>
      </c>
      <c r="AR673">
        <v>0.48112527049771597</v>
      </c>
      <c r="AS673">
        <v>0.375647131911369</v>
      </c>
      <c r="AT673">
        <v>0.34363295880149802</v>
      </c>
      <c r="AU673">
        <v>0.47875152501016699</v>
      </c>
      <c r="AV673">
        <v>0.43900630329996299</v>
      </c>
      <c r="AW673">
        <v>0.34536474164133701</v>
      </c>
      <c r="AX673">
        <v>0.41103202846975101</v>
      </c>
      <c r="AY673">
        <v>0.43102782071097401</v>
      </c>
      <c r="AZ673">
        <v>0.340283811178685</v>
      </c>
      <c r="BA673">
        <v>0.42516789254876902</v>
      </c>
      <c r="BB673">
        <v>0.44529262086513999</v>
      </c>
      <c r="BC673">
        <v>0.30983997276132103</v>
      </c>
      <c r="BD673">
        <v>0.33083762283575102</v>
      </c>
      <c r="BE673">
        <v>0.41434155546569601</v>
      </c>
      <c r="BF673">
        <v>0.35334029227557401</v>
      </c>
      <c r="BG673">
        <v>0.27314620863007999</v>
      </c>
      <c r="BH673">
        <v>0.29473199201351602</v>
      </c>
      <c r="BI673">
        <v>0.45002303086135398</v>
      </c>
      <c r="BJ673">
        <v>0.47848426461143201</v>
      </c>
      <c r="BK673">
        <v>0.35601137286758699</v>
      </c>
      <c r="BL673">
        <v>0.45328195954313999</v>
      </c>
      <c r="BM673">
        <v>0.48621553884711799</v>
      </c>
      <c r="BN673">
        <v>0.40770465489566599</v>
      </c>
      <c r="BO673">
        <v>0.472079207920792</v>
      </c>
      <c r="BP673">
        <v>0.30730837789661303</v>
      </c>
      <c r="BQ673">
        <v>0.35072353389185101</v>
      </c>
      <c r="BR673">
        <v>0.34807987711213501</v>
      </c>
      <c r="BS673">
        <v>0.43360522022838499</v>
      </c>
      <c r="BT673">
        <v>0.332484371382264</v>
      </c>
      <c r="BU673">
        <v>0.34030318870883403</v>
      </c>
      <c r="BV673">
        <v>0.46376318475672001</v>
      </c>
      <c r="BW673">
        <v>0.27644230769230799</v>
      </c>
      <c r="BX673">
        <v>0.32177263969171499</v>
      </c>
      <c r="BY673">
        <v>0.364621393473605</v>
      </c>
      <c r="BZ673">
        <v>0.44121140142517801</v>
      </c>
      <c r="CA673">
        <v>0.441813333333333</v>
      </c>
      <c r="CB673">
        <v>0.43546225993747201</v>
      </c>
      <c r="CC673">
        <v>0.38586899379665701</v>
      </c>
      <c r="CD673">
        <v>0.38223938223938198</v>
      </c>
      <c r="CE673">
        <v>0.46640574037834298</v>
      </c>
      <c r="CF673">
        <v>0.48428835489833599</v>
      </c>
      <c r="CG673">
        <v>0.34849570200573099</v>
      </c>
      <c r="CH673">
        <v>0.320587099266126</v>
      </c>
      <c r="CI673">
        <v>0.375370919881306</v>
      </c>
      <c r="CJ673">
        <v>0.46215722120658098</v>
      </c>
      <c r="CK673">
        <v>0.45922225222792301</v>
      </c>
      <c r="CL673">
        <v>0.27250000000000002</v>
      </c>
      <c r="CM673">
        <v>0.48261056247316397</v>
      </c>
      <c r="CN673">
        <v>0.35215159889459102</v>
      </c>
      <c r="CO673">
        <v>0.42129514321295097</v>
      </c>
      <c r="CP673">
        <v>0.37508858965272901</v>
      </c>
      <c r="CQ673">
        <v>0.39621152328334602</v>
      </c>
      <c r="CR673">
        <v>0.414777841420506</v>
      </c>
      <c r="CS673">
        <v>0.439962574072149</v>
      </c>
      <c r="CT673">
        <v>0.47293676312968902</v>
      </c>
      <c r="CU673">
        <v>0.47687063788346001</v>
      </c>
      <c r="CV673">
        <v>0.441542788268381</v>
      </c>
      <c r="CW673">
        <v>0.46990801576872498</v>
      </c>
      <c r="CX673">
        <v>0.36540262172284599</v>
      </c>
      <c r="CY673">
        <v>0.46742502585315399</v>
      </c>
      <c r="CZ673">
        <v>0.44070321811680602</v>
      </c>
      <c r="DA673">
        <v>0.41295759810376598</v>
      </c>
      <c r="DB673">
        <v>0.44624447717231203</v>
      </c>
      <c r="DC673">
        <v>0.41669996004794202</v>
      </c>
      <c r="DD673">
        <v>0.469940728196444</v>
      </c>
      <c r="DE673">
        <v>0.40960099750623402</v>
      </c>
      <c r="DF673">
        <v>0.32992544057840001</v>
      </c>
      <c r="DG673">
        <v>0.42799746246563802</v>
      </c>
      <c r="DH673">
        <v>0.32822477650063903</v>
      </c>
      <c r="DI673">
        <v>0.402965547317924</v>
      </c>
      <c r="DJ673">
        <v>0.40019193857965502</v>
      </c>
      <c r="DK673">
        <v>0.36881319850984601</v>
      </c>
      <c r="DL673">
        <v>0.39951865222623301</v>
      </c>
      <c r="DM673">
        <v>0.15382862351868701</v>
      </c>
      <c r="DN673">
        <v>0.343419267299864</v>
      </c>
      <c r="DO673">
        <v>0.367015098722416</v>
      </c>
      <c r="DP673">
        <v>0.45794979079497899</v>
      </c>
      <c r="DQ673">
        <v>0.47967216650490702</v>
      </c>
      <c r="DR673">
        <v>0.46147693948280499</v>
      </c>
      <c r="DS673">
        <v>0.466671768577332</v>
      </c>
      <c r="DT673">
        <v>0.41141969984474702</v>
      </c>
      <c r="DU673">
        <v>0.39043348281016399</v>
      </c>
      <c r="DV673">
        <v>0.36920980926430502</v>
      </c>
      <c r="DW673">
        <v>0.46451012334186598</v>
      </c>
      <c r="DX673">
        <v>0.39123287671232898</v>
      </c>
      <c r="DY673">
        <v>0.404208579026477</v>
      </c>
      <c r="DZ673">
        <v>0.44921700223713601</v>
      </c>
      <c r="EA673">
        <v>0.354426119151801</v>
      </c>
      <c r="EB673">
        <v>0.354545454545455</v>
      </c>
      <c r="EC673">
        <v>0.31435905178921902</v>
      </c>
      <c r="EF673">
        <v>0.491745283018868</v>
      </c>
      <c r="EH673">
        <v>0.38086303939962501</v>
      </c>
      <c r="EI673">
        <v>0.39638911344651001</v>
      </c>
      <c r="EK673">
        <v>0.44500760263557998</v>
      </c>
      <c r="EL673">
        <v>0.381897711978466</v>
      </c>
      <c r="EN673">
        <v>0.467491166077738</v>
      </c>
      <c r="EP673">
        <v>0.24674102943152801</v>
      </c>
      <c r="EQ673">
        <v>0.37835901110712999</v>
      </c>
      <c r="ER673">
        <v>0.40106896906156903</v>
      </c>
      <c r="ES673">
        <v>0.27170418006430902</v>
      </c>
      <c r="ET673">
        <v>0.43959610530111798</v>
      </c>
    </row>
    <row r="674" spans="1:150" x14ac:dyDescent="0.25">
      <c r="A674">
        <v>28475</v>
      </c>
      <c r="EM674">
        <v>0.25203252032520301</v>
      </c>
    </row>
    <row r="675" spans="1:150" x14ac:dyDescent="0.25">
      <c r="A675">
        <v>28613</v>
      </c>
      <c r="EM675">
        <v>0.20408163265306101</v>
      </c>
    </row>
    <row r="676" spans="1:150" x14ac:dyDescent="0.25">
      <c r="A676">
        <v>28630</v>
      </c>
      <c r="EM676">
        <v>0.20408163265306101</v>
      </c>
    </row>
    <row r="677" spans="1:150" x14ac:dyDescent="0.25">
      <c r="A677">
        <v>28652</v>
      </c>
      <c r="EM677">
        <v>8.8435374149659907E-2</v>
      </c>
    </row>
    <row r="678" spans="1:150" x14ac:dyDescent="0.25">
      <c r="A678">
        <v>28695</v>
      </c>
      <c r="CN678">
        <v>5.1994301994302002E-2</v>
      </c>
    </row>
    <row r="679" spans="1:150" x14ac:dyDescent="0.25">
      <c r="A679">
        <v>28760</v>
      </c>
      <c r="BG679">
        <v>0.24755077658303501</v>
      </c>
    </row>
    <row r="680" spans="1:150" x14ac:dyDescent="0.25">
      <c r="A680">
        <v>28805</v>
      </c>
      <c r="EM680">
        <v>0.13446126447016901</v>
      </c>
    </row>
    <row r="681" spans="1:150" x14ac:dyDescent="0.25">
      <c r="A681">
        <v>28851</v>
      </c>
      <c r="K681">
        <v>7.3909830007391E-2</v>
      </c>
      <c r="AU681">
        <v>0.17771137282475</v>
      </c>
    </row>
    <row r="682" spans="1:150" x14ac:dyDescent="0.25">
      <c r="A682">
        <v>28900</v>
      </c>
      <c r="K682">
        <v>7.3738680465718007E-2</v>
      </c>
    </row>
    <row r="683" spans="1:150" x14ac:dyDescent="0.25">
      <c r="A683">
        <v>28976</v>
      </c>
      <c r="K683">
        <v>0.13683527885862501</v>
      </c>
    </row>
    <row r="684" spans="1:150" x14ac:dyDescent="0.25">
      <c r="A684">
        <v>29011</v>
      </c>
      <c r="BB684">
        <v>7.4658254468980001E-2</v>
      </c>
    </row>
    <row r="685" spans="1:150" x14ac:dyDescent="0.25">
      <c r="A685">
        <v>29024</v>
      </c>
      <c r="DA685">
        <v>0.210304054054054</v>
      </c>
    </row>
    <row r="686" spans="1:150" x14ac:dyDescent="0.25">
      <c r="A686">
        <v>29026</v>
      </c>
      <c r="L686">
        <v>8.8898251527280397E-2</v>
      </c>
      <c r="CJ686">
        <v>0.34993867345975999</v>
      </c>
    </row>
    <row r="687" spans="1:150" x14ac:dyDescent="0.25">
      <c r="A687">
        <v>29050</v>
      </c>
      <c r="AE687">
        <v>7.4962705121829898E-2</v>
      </c>
    </row>
    <row r="688" spans="1:150" x14ac:dyDescent="0.25">
      <c r="A688">
        <v>29085</v>
      </c>
      <c r="B688" t="s">
        <v>2035</v>
      </c>
      <c r="EM688">
        <v>0.124401913875598</v>
      </c>
    </row>
    <row r="689" spans="1:148" x14ac:dyDescent="0.25">
      <c r="A689">
        <v>29157</v>
      </c>
      <c r="K689">
        <v>7.7219251336898401E-2</v>
      </c>
    </row>
    <row r="690" spans="1:148" x14ac:dyDescent="0.25">
      <c r="A690">
        <v>29210</v>
      </c>
      <c r="BN690">
        <v>0.324911990060054</v>
      </c>
    </row>
    <row r="691" spans="1:148" x14ac:dyDescent="0.25">
      <c r="A691">
        <v>29218</v>
      </c>
      <c r="AE691">
        <v>0.22316950852557699</v>
      </c>
      <c r="BV691">
        <v>0.13702623906705499</v>
      </c>
    </row>
    <row r="692" spans="1:148" x14ac:dyDescent="0.25">
      <c r="A692">
        <v>29284</v>
      </c>
      <c r="ER692">
        <v>0.33742062623166202</v>
      </c>
    </row>
    <row r="693" spans="1:148" x14ac:dyDescent="0.25">
      <c r="A693">
        <v>29299</v>
      </c>
      <c r="BB693">
        <v>5.6478405315614599E-2</v>
      </c>
    </row>
    <row r="694" spans="1:148" x14ac:dyDescent="0.25">
      <c r="A694">
        <v>29329</v>
      </c>
      <c r="BG694">
        <v>0.167420814479638</v>
      </c>
    </row>
    <row r="695" spans="1:148" x14ac:dyDescent="0.25">
      <c r="A695">
        <v>29334</v>
      </c>
      <c r="BG695">
        <v>8.1447963800904993E-2</v>
      </c>
    </row>
    <row r="696" spans="1:148" x14ac:dyDescent="0.25">
      <c r="A696">
        <v>29409</v>
      </c>
      <c r="B696" t="s">
        <v>2036</v>
      </c>
    </row>
    <row r="697" spans="1:148" x14ac:dyDescent="0.25">
      <c r="A697">
        <v>29421</v>
      </c>
      <c r="BB697">
        <v>0.13282732447817799</v>
      </c>
    </row>
    <row r="698" spans="1:148" x14ac:dyDescent="0.25">
      <c r="A698">
        <v>29441</v>
      </c>
      <c r="K698">
        <v>8.8012139605462794E-2</v>
      </c>
    </row>
    <row r="699" spans="1:148" x14ac:dyDescent="0.25">
      <c r="A699">
        <v>29468</v>
      </c>
      <c r="G699">
        <v>0.14622950819672101</v>
      </c>
      <c r="O699">
        <v>8.3651804670912905E-2</v>
      </c>
      <c r="AY699">
        <v>0.153881278538813</v>
      </c>
    </row>
    <row r="700" spans="1:148" x14ac:dyDescent="0.25">
      <c r="A700">
        <v>29509</v>
      </c>
      <c r="AE700">
        <v>6.3782991202345998E-2</v>
      </c>
      <c r="BB700">
        <v>8.1159420289855094E-2</v>
      </c>
    </row>
    <row r="701" spans="1:148" x14ac:dyDescent="0.25">
      <c r="A701">
        <v>29513</v>
      </c>
      <c r="R701">
        <v>0.11033377058737801</v>
      </c>
    </row>
    <row r="702" spans="1:148" x14ac:dyDescent="0.25">
      <c r="A702">
        <v>29541</v>
      </c>
      <c r="AB702">
        <v>0.27407407407407403</v>
      </c>
    </row>
    <row r="703" spans="1:148" x14ac:dyDescent="0.25">
      <c r="A703">
        <v>29616</v>
      </c>
      <c r="Y703">
        <v>0.12436115843270901</v>
      </c>
    </row>
    <row r="704" spans="1:148" x14ac:dyDescent="0.25">
      <c r="A704">
        <v>29624</v>
      </c>
      <c r="C704">
        <v>0.39766630901287597</v>
      </c>
    </row>
    <row r="705" spans="1:147" x14ac:dyDescent="0.25">
      <c r="A705">
        <v>29628</v>
      </c>
      <c r="DW705">
        <v>0.21222557038312501</v>
      </c>
    </row>
    <row r="706" spans="1:147" x14ac:dyDescent="0.25">
      <c r="A706">
        <v>29690</v>
      </c>
      <c r="Y706">
        <v>5.9075342465753397E-2</v>
      </c>
    </row>
    <row r="707" spans="1:147" x14ac:dyDescent="0.25">
      <c r="A707">
        <v>29700</v>
      </c>
      <c r="EC707">
        <v>0.17828020756115601</v>
      </c>
      <c r="ED707">
        <v>0.246961325966851</v>
      </c>
      <c r="EF707">
        <v>0.19561128526645799</v>
      </c>
      <c r="EH707">
        <v>0.120171673819742</v>
      </c>
      <c r="EI707">
        <v>0.14370245139475901</v>
      </c>
      <c r="EK707">
        <v>0.15860517435320601</v>
      </c>
      <c r="EL707">
        <v>0.39995503597122301</v>
      </c>
      <c r="EM707">
        <v>0.10625</v>
      </c>
      <c r="EN707">
        <v>0.15515840779853801</v>
      </c>
      <c r="EP707">
        <v>0.12968653964351601</v>
      </c>
      <c r="EQ707">
        <v>0.188477366255144</v>
      </c>
    </row>
    <row r="708" spans="1:147" x14ac:dyDescent="0.25">
      <c r="A708">
        <v>29706</v>
      </c>
      <c r="E708">
        <v>9.7886540600667399E-2</v>
      </c>
    </row>
    <row r="709" spans="1:147" x14ac:dyDescent="0.25">
      <c r="A709">
        <v>29728</v>
      </c>
      <c r="BB709">
        <v>6.9672131147541005E-2</v>
      </c>
    </row>
    <row r="710" spans="1:147" x14ac:dyDescent="0.25">
      <c r="A710">
        <v>29747</v>
      </c>
      <c r="BJ710">
        <v>0.111388196176226</v>
      </c>
    </row>
    <row r="711" spans="1:147" x14ac:dyDescent="0.25">
      <c r="A711">
        <v>29779</v>
      </c>
      <c r="Y711">
        <v>0.205638474295191</v>
      </c>
    </row>
    <row r="712" spans="1:147" x14ac:dyDescent="0.25">
      <c r="A712">
        <v>29780</v>
      </c>
      <c r="DH712">
        <v>0.14508393285371701</v>
      </c>
    </row>
    <row r="713" spans="1:147" x14ac:dyDescent="0.25">
      <c r="A713">
        <v>29781</v>
      </c>
      <c r="Y713">
        <v>0.25165562913907302</v>
      </c>
    </row>
    <row r="714" spans="1:147" x14ac:dyDescent="0.25">
      <c r="A714">
        <v>29787</v>
      </c>
      <c r="DH714">
        <v>0.14508393285371701</v>
      </c>
    </row>
    <row r="715" spans="1:147" x14ac:dyDescent="0.25">
      <c r="A715">
        <v>29798</v>
      </c>
      <c r="CY715">
        <v>5.7567917205692098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A1CFD-B5F2-4175-ABA4-F49020E15F47}">
  <dimension ref="A1:D59"/>
  <sheetViews>
    <sheetView workbookViewId="0">
      <selection activeCell="I30" sqref="I30"/>
    </sheetView>
  </sheetViews>
  <sheetFormatPr defaultColWidth="12.42578125" defaultRowHeight="15" x14ac:dyDescent="0.25"/>
  <cols>
    <col min="1" max="1" width="45.5703125" customWidth="1"/>
    <col min="2" max="2" width="25.28515625" customWidth="1"/>
  </cols>
  <sheetData>
    <row r="1" spans="1:4" ht="15.75" x14ac:dyDescent="0.25">
      <c r="A1" s="47" t="s">
        <v>2037</v>
      </c>
      <c r="B1" s="47" t="s">
        <v>2038</v>
      </c>
      <c r="C1" s="47" t="s">
        <v>2039</v>
      </c>
      <c r="D1" s="47" t="s">
        <v>2040</v>
      </c>
    </row>
    <row r="2" spans="1:4" x14ac:dyDescent="0.25">
      <c r="A2" t="s">
        <v>1446</v>
      </c>
      <c r="B2">
        <v>5</v>
      </c>
      <c r="C2">
        <v>120241</v>
      </c>
      <c r="D2" t="s">
        <v>2041</v>
      </c>
    </row>
    <row r="3" spans="1:4" x14ac:dyDescent="0.25">
      <c r="A3" t="s">
        <v>1452</v>
      </c>
      <c r="B3">
        <v>2</v>
      </c>
      <c r="C3">
        <v>1540712</v>
      </c>
      <c r="D3" t="s">
        <v>2042</v>
      </c>
    </row>
    <row r="4" spans="1:4" x14ac:dyDescent="0.25">
      <c r="A4" t="s">
        <v>1453</v>
      </c>
      <c r="B4">
        <v>9</v>
      </c>
      <c r="C4">
        <v>1539821</v>
      </c>
      <c r="D4" t="s">
        <v>2042</v>
      </c>
    </row>
    <row r="5" spans="1:4" x14ac:dyDescent="0.25">
      <c r="A5" t="s">
        <v>1454</v>
      </c>
      <c r="B5">
        <v>2</v>
      </c>
      <c r="C5">
        <v>1539812</v>
      </c>
      <c r="D5" t="s">
        <v>2042</v>
      </c>
    </row>
    <row r="6" spans="1:4" x14ac:dyDescent="0.25">
      <c r="A6" t="s">
        <v>1455</v>
      </c>
      <c r="B6">
        <v>3</v>
      </c>
      <c r="C6">
        <v>1539858</v>
      </c>
      <c r="D6" t="s">
        <v>2042</v>
      </c>
    </row>
    <row r="7" spans="1:4" x14ac:dyDescent="0.25">
      <c r="A7" t="s">
        <v>1456</v>
      </c>
      <c r="B7">
        <v>2</v>
      </c>
      <c r="C7">
        <v>1654757</v>
      </c>
      <c r="D7" t="s">
        <v>2042</v>
      </c>
    </row>
    <row r="8" spans="1:4" x14ac:dyDescent="0.25">
      <c r="A8" t="s">
        <v>1457</v>
      </c>
      <c r="B8">
        <v>2</v>
      </c>
      <c r="C8">
        <v>1664115</v>
      </c>
      <c r="D8" t="s">
        <v>2042</v>
      </c>
    </row>
    <row r="9" spans="1:4" x14ac:dyDescent="0.25">
      <c r="A9" t="s">
        <v>1458</v>
      </c>
      <c r="B9">
        <v>2</v>
      </c>
      <c r="C9">
        <v>1541945</v>
      </c>
      <c r="D9" t="s">
        <v>2042</v>
      </c>
    </row>
    <row r="10" spans="1:4" x14ac:dyDescent="0.25">
      <c r="A10" t="s">
        <v>1460</v>
      </c>
      <c r="B10">
        <v>4</v>
      </c>
      <c r="C10">
        <v>1542702</v>
      </c>
      <c r="D10" t="s">
        <v>2042</v>
      </c>
    </row>
    <row r="11" spans="1:4" x14ac:dyDescent="0.25">
      <c r="A11" t="s">
        <v>1461</v>
      </c>
      <c r="B11">
        <v>3</v>
      </c>
      <c r="C11">
        <v>1541388</v>
      </c>
      <c r="D11" t="s">
        <v>2042</v>
      </c>
    </row>
    <row r="12" spans="1:4" x14ac:dyDescent="0.25">
      <c r="A12" t="s">
        <v>1462</v>
      </c>
      <c r="B12">
        <v>3</v>
      </c>
      <c r="C12">
        <v>1541388</v>
      </c>
      <c r="D12" t="s">
        <v>2042</v>
      </c>
    </row>
    <row r="13" spans="1:4" x14ac:dyDescent="0.25">
      <c r="A13" t="s">
        <v>1463</v>
      </c>
      <c r="B13">
        <v>3</v>
      </c>
      <c r="C13">
        <v>1709587</v>
      </c>
      <c r="D13" t="s">
        <v>2042</v>
      </c>
    </row>
    <row r="14" spans="1:4" x14ac:dyDescent="0.25">
      <c r="A14" t="s">
        <v>1464</v>
      </c>
      <c r="B14">
        <v>6</v>
      </c>
      <c r="C14">
        <v>1648393</v>
      </c>
      <c r="D14" t="s">
        <v>2042</v>
      </c>
    </row>
    <row r="15" spans="1:4" x14ac:dyDescent="0.25">
      <c r="A15" t="s">
        <v>1465</v>
      </c>
      <c r="B15">
        <v>7</v>
      </c>
      <c r="C15">
        <v>1643225</v>
      </c>
      <c r="D15" t="s">
        <v>2042</v>
      </c>
    </row>
    <row r="16" spans="1:4" x14ac:dyDescent="0.25">
      <c r="A16" t="s">
        <v>1466</v>
      </c>
      <c r="B16">
        <v>2</v>
      </c>
      <c r="C16">
        <v>1643225</v>
      </c>
      <c r="D16" t="s">
        <v>2042</v>
      </c>
    </row>
    <row r="17" spans="1:4" x14ac:dyDescent="0.25">
      <c r="A17" t="s">
        <v>1469</v>
      </c>
      <c r="B17">
        <v>11</v>
      </c>
      <c r="C17">
        <v>1074856</v>
      </c>
      <c r="D17" t="s">
        <v>2041</v>
      </c>
    </row>
    <row r="18" spans="1:4" x14ac:dyDescent="0.25">
      <c r="A18" t="s">
        <v>1470</v>
      </c>
      <c r="B18">
        <v>3</v>
      </c>
      <c r="C18">
        <v>2134017</v>
      </c>
      <c r="D18" t="s">
        <v>2041</v>
      </c>
    </row>
    <row r="19" spans="1:4" x14ac:dyDescent="0.25">
      <c r="A19" t="s">
        <v>1471</v>
      </c>
      <c r="B19">
        <v>5</v>
      </c>
      <c r="C19">
        <v>1322072</v>
      </c>
      <c r="D19" t="s">
        <v>2041</v>
      </c>
    </row>
    <row r="20" spans="1:4" x14ac:dyDescent="0.25">
      <c r="A20" t="s">
        <v>1472</v>
      </c>
      <c r="B20">
        <v>6</v>
      </c>
      <c r="C20">
        <v>1543402</v>
      </c>
      <c r="D20" t="s">
        <v>2042</v>
      </c>
    </row>
    <row r="21" spans="1:4" x14ac:dyDescent="0.25">
      <c r="A21" t="s">
        <v>1473</v>
      </c>
      <c r="B21">
        <v>3</v>
      </c>
      <c r="C21">
        <v>1533728</v>
      </c>
      <c r="D21" t="s">
        <v>2042</v>
      </c>
    </row>
    <row r="22" spans="1:4" x14ac:dyDescent="0.25">
      <c r="A22" t="s">
        <v>1474</v>
      </c>
      <c r="B22">
        <v>2</v>
      </c>
      <c r="C22">
        <v>1541488</v>
      </c>
      <c r="D22" t="s">
        <v>2042</v>
      </c>
    </row>
    <row r="23" spans="1:4" x14ac:dyDescent="0.25">
      <c r="A23" t="s">
        <v>1476</v>
      </c>
      <c r="B23">
        <v>4</v>
      </c>
      <c r="C23">
        <v>1542649</v>
      </c>
      <c r="D23" t="s">
        <v>2042</v>
      </c>
    </row>
    <row r="24" spans="1:4" x14ac:dyDescent="0.25">
      <c r="A24" t="s">
        <v>1477</v>
      </c>
      <c r="B24">
        <v>3</v>
      </c>
      <c r="C24">
        <v>1708988</v>
      </c>
      <c r="D24" t="s">
        <v>2042</v>
      </c>
    </row>
    <row r="25" spans="1:4" x14ac:dyDescent="0.25">
      <c r="A25" t="s">
        <v>1481</v>
      </c>
      <c r="B25">
        <v>2</v>
      </c>
      <c r="C25">
        <v>1647083</v>
      </c>
      <c r="D25" t="s">
        <v>2042</v>
      </c>
    </row>
    <row r="26" spans="1:4" x14ac:dyDescent="0.25">
      <c r="A26" t="s">
        <v>1482</v>
      </c>
      <c r="B26">
        <v>11</v>
      </c>
      <c r="C26">
        <v>1663362</v>
      </c>
      <c r="D26" t="s">
        <v>2042</v>
      </c>
    </row>
    <row r="27" spans="1:4" x14ac:dyDescent="0.25">
      <c r="A27" t="s">
        <v>1484</v>
      </c>
      <c r="B27">
        <v>3</v>
      </c>
    </row>
    <row r="28" spans="1:4" x14ac:dyDescent="0.25">
      <c r="A28" t="s">
        <v>1485</v>
      </c>
      <c r="B28">
        <v>3</v>
      </c>
      <c r="C28">
        <v>2134299</v>
      </c>
      <c r="D28" t="s">
        <v>2041</v>
      </c>
    </row>
    <row r="29" spans="1:4" x14ac:dyDescent="0.25">
      <c r="A29" t="s">
        <v>1486</v>
      </c>
      <c r="B29">
        <v>5</v>
      </c>
      <c r="C29">
        <v>2134018</v>
      </c>
      <c r="D29" t="s">
        <v>2041</v>
      </c>
    </row>
    <row r="30" spans="1:4" x14ac:dyDescent="0.25">
      <c r="A30" t="s">
        <v>1487</v>
      </c>
      <c r="B30">
        <v>4</v>
      </c>
    </row>
    <row r="31" spans="1:4" x14ac:dyDescent="0.25">
      <c r="A31" t="s">
        <v>1488</v>
      </c>
      <c r="B31">
        <v>6</v>
      </c>
    </row>
    <row r="32" spans="1:4" x14ac:dyDescent="0.25">
      <c r="A32" t="s">
        <v>1489</v>
      </c>
      <c r="B32">
        <v>4</v>
      </c>
    </row>
    <row r="33" spans="1:4" x14ac:dyDescent="0.25">
      <c r="A33" t="s">
        <v>1490</v>
      </c>
      <c r="B33">
        <v>8</v>
      </c>
      <c r="C33">
        <v>1540816</v>
      </c>
      <c r="D33" t="s">
        <v>2042</v>
      </c>
    </row>
    <row r="34" spans="1:4" x14ac:dyDescent="0.25">
      <c r="A34" t="s">
        <v>1493</v>
      </c>
      <c r="B34">
        <v>3</v>
      </c>
    </row>
    <row r="35" spans="1:4" x14ac:dyDescent="0.25">
      <c r="A35" t="s">
        <v>1494</v>
      </c>
      <c r="B35">
        <v>5</v>
      </c>
      <c r="C35">
        <v>36351</v>
      </c>
      <c r="D35" t="s">
        <v>2042</v>
      </c>
    </row>
    <row r="36" spans="1:4" x14ac:dyDescent="0.25">
      <c r="A36" t="s">
        <v>1495</v>
      </c>
      <c r="B36">
        <v>3</v>
      </c>
      <c r="C36">
        <v>36351</v>
      </c>
      <c r="D36" t="s">
        <v>2042</v>
      </c>
    </row>
    <row r="37" spans="1:4" x14ac:dyDescent="0.25">
      <c r="A37" t="s">
        <v>1498</v>
      </c>
      <c r="B37">
        <v>2</v>
      </c>
      <c r="C37">
        <v>1699338</v>
      </c>
      <c r="D37" t="s">
        <v>2042</v>
      </c>
    </row>
    <row r="38" spans="1:4" x14ac:dyDescent="0.25">
      <c r="A38" t="s">
        <v>1499</v>
      </c>
      <c r="B38">
        <v>5</v>
      </c>
      <c r="C38">
        <v>1542144</v>
      </c>
      <c r="D38" t="s">
        <v>2042</v>
      </c>
    </row>
    <row r="39" spans="1:4" x14ac:dyDescent="0.25">
      <c r="A39" t="s">
        <v>1500</v>
      </c>
      <c r="B39">
        <v>3</v>
      </c>
      <c r="C39">
        <v>1392271</v>
      </c>
      <c r="D39" t="s">
        <v>2042</v>
      </c>
    </row>
    <row r="40" spans="1:4" x14ac:dyDescent="0.25">
      <c r="A40" t="s">
        <v>1505</v>
      </c>
      <c r="B40">
        <v>2</v>
      </c>
      <c r="C40">
        <v>1663318</v>
      </c>
      <c r="D40" t="s">
        <v>2042</v>
      </c>
    </row>
    <row r="41" spans="1:4" x14ac:dyDescent="0.25">
      <c r="A41" t="s">
        <v>1507</v>
      </c>
      <c r="B41">
        <v>2</v>
      </c>
      <c r="C41">
        <v>1540547</v>
      </c>
      <c r="D41" t="s">
        <v>2042</v>
      </c>
    </row>
    <row r="42" spans="1:4" x14ac:dyDescent="0.25">
      <c r="A42" t="s">
        <v>1510</v>
      </c>
      <c r="B42">
        <v>2</v>
      </c>
      <c r="C42">
        <v>1644743</v>
      </c>
      <c r="D42" t="s">
        <v>2042</v>
      </c>
    </row>
    <row r="43" spans="1:4" x14ac:dyDescent="0.25">
      <c r="A43" t="s">
        <v>1512</v>
      </c>
      <c r="B43">
        <v>4</v>
      </c>
      <c r="C43">
        <v>1433574</v>
      </c>
      <c r="D43" t="s">
        <v>2042</v>
      </c>
    </row>
    <row r="44" spans="1:4" x14ac:dyDescent="0.25">
      <c r="A44" t="s">
        <v>1513</v>
      </c>
      <c r="B44">
        <v>4</v>
      </c>
      <c r="C44">
        <v>1433574</v>
      </c>
      <c r="D44" t="s">
        <v>2042</v>
      </c>
    </row>
    <row r="45" spans="1:4" x14ac:dyDescent="0.25">
      <c r="A45" t="s">
        <v>1514</v>
      </c>
      <c r="B45">
        <v>4</v>
      </c>
      <c r="C45">
        <v>2134037</v>
      </c>
      <c r="D45" t="s">
        <v>2041</v>
      </c>
    </row>
    <row r="46" spans="1:4" x14ac:dyDescent="0.25">
      <c r="A46" t="s">
        <v>1516</v>
      </c>
      <c r="B46">
        <v>4</v>
      </c>
      <c r="C46">
        <v>1518049</v>
      </c>
      <c r="D46" t="s">
        <v>2042</v>
      </c>
    </row>
    <row r="47" spans="1:4" x14ac:dyDescent="0.25">
      <c r="A47" t="s">
        <v>1517</v>
      </c>
      <c r="B47">
        <v>3</v>
      </c>
      <c r="C47">
        <v>1518049</v>
      </c>
      <c r="D47" t="s">
        <v>2042</v>
      </c>
    </row>
    <row r="48" spans="1:4" x14ac:dyDescent="0.25">
      <c r="A48" t="s">
        <v>1520</v>
      </c>
      <c r="B48">
        <v>2</v>
      </c>
      <c r="C48">
        <v>1309611</v>
      </c>
      <c r="D48" t="s">
        <v>2042</v>
      </c>
    </row>
    <row r="49" spans="1:4" x14ac:dyDescent="0.25">
      <c r="A49" t="s">
        <v>1523</v>
      </c>
      <c r="B49">
        <v>4</v>
      </c>
      <c r="C49">
        <v>1464014</v>
      </c>
      <c r="D49" t="s">
        <v>2042</v>
      </c>
    </row>
    <row r="50" spans="1:4" x14ac:dyDescent="0.25">
      <c r="A50" t="s">
        <v>1525</v>
      </c>
      <c r="B50">
        <v>5</v>
      </c>
      <c r="C50">
        <v>1596227</v>
      </c>
      <c r="D50" t="s">
        <v>2042</v>
      </c>
    </row>
    <row r="51" spans="1:4" x14ac:dyDescent="0.25">
      <c r="A51" t="s">
        <v>1526</v>
      </c>
      <c r="B51">
        <v>4</v>
      </c>
      <c r="C51">
        <v>1511957</v>
      </c>
      <c r="D51" t="s">
        <v>2042</v>
      </c>
    </row>
    <row r="52" spans="1:4" x14ac:dyDescent="0.25">
      <c r="A52" t="s">
        <v>1528</v>
      </c>
      <c r="B52">
        <v>2</v>
      </c>
      <c r="C52">
        <v>1595718</v>
      </c>
      <c r="D52" t="s">
        <v>2042</v>
      </c>
    </row>
    <row r="53" spans="1:4" x14ac:dyDescent="0.25">
      <c r="A53" t="s">
        <v>1536</v>
      </c>
      <c r="B53">
        <v>2</v>
      </c>
      <c r="C53">
        <v>1074899</v>
      </c>
      <c r="D53" t="s">
        <v>2041</v>
      </c>
    </row>
    <row r="54" spans="1:4" x14ac:dyDescent="0.25">
      <c r="A54" t="s">
        <v>1541</v>
      </c>
      <c r="B54">
        <v>12</v>
      </c>
      <c r="C54">
        <v>1457748</v>
      </c>
      <c r="D54" t="s">
        <v>2042</v>
      </c>
    </row>
    <row r="55" spans="1:4" x14ac:dyDescent="0.25">
      <c r="A55" t="s">
        <v>1543</v>
      </c>
      <c r="B55">
        <v>2</v>
      </c>
      <c r="C55">
        <v>1074880</v>
      </c>
      <c r="D55" t="s">
        <v>2041</v>
      </c>
    </row>
    <row r="56" spans="1:4" x14ac:dyDescent="0.25">
      <c r="A56" t="s">
        <v>1544</v>
      </c>
      <c r="B56">
        <v>2</v>
      </c>
    </row>
    <row r="57" spans="1:4" x14ac:dyDescent="0.25">
      <c r="A57" t="s">
        <v>1553</v>
      </c>
      <c r="B57">
        <v>2</v>
      </c>
    </row>
    <row r="58" spans="1:4" x14ac:dyDescent="0.25">
      <c r="A58" t="s">
        <v>1554</v>
      </c>
      <c r="B58">
        <v>3</v>
      </c>
      <c r="C58">
        <v>1596599</v>
      </c>
      <c r="D58" t="s">
        <v>2042</v>
      </c>
    </row>
    <row r="59" spans="1:4" x14ac:dyDescent="0.25">
      <c r="A59" s="12" t="s">
        <v>1556</v>
      </c>
      <c r="B59" s="12">
        <v>2</v>
      </c>
      <c r="C59" s="12">
        <v>1407393</v>
      </c>
      <c r="D59" s="12" t="s">
        <v>20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ler, Jeffrey C - APHIS</dc:creator>
  <cp:lastModifiedBy>Feng, Aijing</cp:lastModifiedBy>
  <dcterms:created xsi:type="dcterms:W3CDTF">2023-02-20T22:00:09Z</dcterms:created>
  <dcterms:modified xsi:type="dcterms:W3CDTF">2023-06-21T00:06:33Z</dcterms:modified>
</cp:coreProperties>
</file>